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96" firstSheet="0" activeTab="10"/>
  </bookViews>
  <sheets>
    <sheet name="0dpa" sheetId="1" state="visible" r:id="rId2"/>
    <sheet name="1dpa" sheetId="2" state="visible" r:id="rId3"/>
    <sheet name="2dpa" sheetId="3" state="visible" r:id="rId4"/>
    <sheet name="3dpa" sheetId="4" state="visible" r:id="rId5"/>
    <sheet name="4dpa" sheetId="5" state="visible" r:id="rId6"/>
    <sheet name="5dpa" sheetId="6" state="visible" r:id="rId7"/>
    <sheet name="6dpa" sheetId="7" state="visible" r:id="rId8"/>
    <sheet name="7dpa" sheetId="8" state="visible" r:id="rId9"/>
    <sheet name="8dpa" sheetId="9" state="visible" r:id="rId10"/>
    <sheet name="9dpa" sheetId="10" state="visible" r:id="rId11"/>
    <sheet name="10dpa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55" uniqueCount="2972">
  <si>
    <t xml:space="preserve">Table S1. Small RNA pools of developing ovules of cotton at zero to ten days post anthesis (DPA) periods</t>
  </si>
  <si>
    <t xml:space="preserve">GenBank accession number</t>
  </si>
  <si>
    <t xml:space="preserve">Original clone ID</t>
  </si>
  <si>
    <t xml:space="preserve">Sequence 5'–3'</t>
  </si>
  <si>
    <t xml:space="preserve">Length (nt)</t>
  </si>
  <si>
    <t xml:space="preserve">Number of clones</t>
  </si>
  <si>
    <t xml:space="preserve">MirBase_BLAST</t>
  </si>
  <si>
    <t xml:space="preserve">Tragets ID</t>
  </si>
  <si>
    <t xml:space="preserve">Protein names</t>
  </si>
  <si>
    <t xml:space="preserve">BLAST ID</t>
  </si>
  <si>
    <t xml:space="preserve">Name</t>
  </si>
  <si>
    <t xml:space="preserve">EU540624</t>
  </si>
  <si>
    <t xml:space="preserve">&gt;Gh_sRNA_0dpa01</t>
  </si>
  <si>
    <t xml:space="preserve">AATTGACTTGTATTTTGAAAAAAAAAAAAAAAA</t>
  </si>
  <si>
    <t xml:space="preserve">.</t>
  </si>
  <si>
    <t xml:space="preserve">At3g62280.1 (2.5); At3g14770.1 (2.5); At1g01090.1 (2.5); At2g20510.1 (2.5); At2g38920.1 (2.5); At2g17800.1 (2.5) ; At2g48070.1 (3) ; At5g17890.1 (3 y); At1g16150.1 (3 y); At1g55860.1 (3); At5g17270.1 (3); At5g17410.1 (3); At5g17410.2 (3); At5g57565.1 (3 y); At1g49480.1 (3); At2g43260.1 (3 y) At1g08410.1 (3); At1g18260.1 (3) ; At5g15020.1 (3)</t>
  </si>
  <si>
    <t xml:space="preserve">expressed protein; F-box family protein / S locus-related; GDSL-motif lipase/hydrolase family protein; GTP-binding family protein; LIM domain-containing protein / disease resistance protein-related; mitochondrial import inner membrane translocase subunit TIM44; nodulin MtN3 family protein; paired amphipathic helix repeat-containing protein; protein kinase family protein; pyruvate dehydrogenase E1 component alpha subunit; Rac-like GTP-binding protein (ARAC1) (ATGP2); SPX (SYG1/Pho81/XPR1) domain-containing protein / zinc finger (C3HC4-type RING finger) protein-related; suppressor of lin-12-like protein-related / sel-1 protein-related; tetratricopeptide repeat (TPR)-containing protein; transcriptional factor B3 family protein; tubulin family protein(2); ubiquitin-protein ligase 1 (UPL1); wall-associated kinase</t>
  </si>
  <si>
    <t xml:space="preserve">EU540625</t>
  </si>
  <si>
    <t xml:space="preserve">&gt;Gh_sRNA_0dpa02</t>
  </si>
  <si>
    <t xml:space="preserve">AAAAAAAACCATCTTGATGTGATTAATGGTT</t>
  </si>
  <si>
    <t xml:space="preserve">At1g49480.1 (2.5); At5g18960.1 (2.5 y); At1g47510.1 (2.5); At4g10600.1(2.5);; At2g25790.1 (3); At4g00170.1 (3); At2g42950.1 (3); At1g02880.1 (3); At1g02880.2 (3); At1g02880.3 (3) ; At5g38970.2 (3) </t>
  </si>
  <si>
    <t xml:space="preserve">vesicle-associated membrane family protein / VAMP family protein; transcriptional factor B3 family protein; endonuclease/exonuclease/phosphatase family protein (similar to Type II inositol-1,4,5-trisphosphate 5-phosphatase precursor); thiamin pyrophosphokinase(3); leucine-rich repeat transmembrane protein kinase; PHD finger family protein; expressed protein; far-red impaired responsive protein; cytochrome P450</t>
  </si>
  <si>
    <t xml:space="preserve">EU540626</t>
  </si>
  <si>
    <t xml:space="preserve">&gt;Gh_sRNA_0dpa03</t>
  </si>
  <si>
    <t xml:space="preserve">AGCGAAAAAATGGTACCCATGCGAT</t>
  </si>
  <si>
    <t xml:space="preserve">At1g03610.1 (3)</t>
  </si>
  <si>
    <t xml:space="preserve">expressed protein</t>
  </si>
  <si>
    <t xml:space="preserve">EU540627</t>
  </si>
  <si>
    <t xml:space="preserve">&gt;Gh_sRNA_0dpa04</t>
  </si>
  <si>
    <t xml:space="preserve">AGATCCCGTACAAGATGGTGTTAAA</t>
  </si>
  <si>
    <t xml:space="preserve">At4g26640.1 (2.5); At4g26640.2 (2.5); At5g45620.1 (2.5); At5g45620.2 (2.5 )</t>
  </si>
  <si>
    <t xml:space="preserve">26S proteasome regulatory subunit(2); WRKY family transcription factor(2)</t>
  </si>
  <si>
    <t xml:space="preserve">EU540628</t>
  </si>
  <si>
    <t xml:space="preserve">&gt;Gh_sRNA_0dpa05</t>
  </si>
  <si>
    <t xml:space="preserve">ATCATTAAAAAACCAACGTAGTGA</t>
  </si>
  <si>
    <t xml:space="preserve">At1g66400.1 (3); At1g06670.1 (3); At5g22940.1 (3); At3g13860.1 (3)</t>
  </si>
  <si>
    <t xml:space="preserve">chaperonin; exostosin family protein; DEIH-box RNA/DNA helicase; calmodulin-related protein</t>
  </si>
  <si>
    <t xml:space="preserve">EU540629</t>
  </si>
  <si>
    <t xml:space="preserve">&gt;Gh_sRNA_0dpa06</t>
  </si>
  <si>
    <t xml:space="preserve">ACGAAATGTTGCAGGCCTGTGAAAC</t>
  </si>
  <si>
    <t xml:space="preserve">At1g65370.1 (3); At4g36700.1 (3)</t>
  </si>
  <si>
    <t xml:space="preserve">cupin family protein; meprin and TRAF homology domain-containing protein / MATH domain-containing protein</t>
  </si>
  <si>
    <t xml:space="preserve">EU540630</t>
  </si>
  <si>
    <t xml:space="preserve">&gt;Gh_sRNA_0dpa07</t>
  </si>
  <si>
    <t xml:space="preserve">ATGACGTATGTGTGCCTATGTGCCA</t>
  </si>
  <si>
    <t xml:space="preserve">At1g76570.1 (3)</t>
  </si>
  <si>
    <t xml:space="preserve">chlorophyll A-B binding family protein</t>
  </si>
  <si>
    <t xml:space="preserve">EU540631</t>
  </si>
  <si>
    <t xml:space="preserve">&gt;Gh_sRNA_0dpa08</t>
  </si>
  <si>
    <t xml:space="preserve">GTTGAACGAGGTTAAGAACTAATT</t>
  </si>
  <si>
    <t xml:space="preserve">At5g20160.1 (1.5); At5g20160.2 (1.5); At5g17990.1 (2); At1g02810.1 (3); At1g05150.1 (3); At1g13090.1 (3); At3g02260.1 (3); At5g17630.1 (3); At2g32275.1 (3); At3g27340.1 (3); At4g33460.1 (3); At4g12600.1 (3)</t>
  </si>
  <si>
    <t xml:space="preserve">anthranilate phosphoribosyltransferase; pectinesterase family protein; expressed protein(2); ribosomal protein L7Ae/L30e/S12e/Gadd45 family protein(3); glucose-6-phosphate/phosphate translocator; cytochrome P450 71B28; calcium-binding EF hand family protein; auxin transport protein (BIG) nearly identical to auxin transport protein; ABC transporter family protein</t>
  </si>
  <si>
    <t xml:space="preserve">EU540632</t>
  </si>
  <si>
    <t xml:space="preserve">&gt;Gh_sRNA_0dpa09</t>
  </si>
  <si>
    <t xml:space="preserve">AATGACTCGATTTCTAGTGATGTC</t>
  </si>
  <si>
    <t xml:space="preserve">At1g15440.1 (2.5); At1g15440.2 (2.5); At3g20530.1 (3)</t>
  </si>
  <si>
    <t xml:space="preserve">protein kinase family protein; transducin family protein / WD-40 repeat family protein (strong similarity to Periodic tryptophan protein 2 gene (PWP2))(2) </t>
  </si>
  <si>
    <t xml:space="preserve">EU540633</t>
  </si>
  <si>
    <t xml:space="preserve">&gt;Gh_sRNA_0dpa10</t>
  </si>
  <si>
    <t xml:space="preserve">AGCCCATTTGGGGAGACTACTCAG</t>
  </si>
  <si>
    <t xml:space="preserve">expressed protein; kelch repeat-containing protein; expressed protein (similar to myo-inositol oxygenase); F-box family protein</t>
  </si>
  <si>
    <t xml:space="preserve">gb|EF457752.1 (E = 0.009, +/-); gb|DQ908495.1(E = 0.009, +/-); gb|DQ908219.1 (E = 0.009, +/+)</t>
  </si>
  <si>
    <t xml:space="preserve">Gossypium arboreum alcohol dehydrogenase A gene, transposon putative copia-like and myosin pseudogene, putative FAD-dependent oxidoreductase, putative protein disulfide isomerase, and putative integral membrane protein genes,  retrotransposon putative gypsy; putative caffeic acid methyltransferase gene; transposon, retrotransposon putative gypsy, and transposon and retrotransposon</t>
  </si>
  <si>
    <t xml:space="preserve">EU540634</t>
  </si>
  <si>
    <t xml:space="preserve">&gt;Gh_sRNA_0dpa11</t>
  </si>
  <si>
    <t xml:space="preserve">ATCAATGCTTTGTTGGAGACATGG</t>
  </si>
  <si>
    <t xml:space="preserve">At3g03380.1 (2); At5g55180.1 (2.5); At5g19050.1 (3); At1g23210.1 (3); At1g27760.1 (3); At1g27760.2 (3); At1g27760.3 (3); At1g72120.1 (3); At3g57470.1 (3); At5g22420.1 (3); At5g52290.1 (3); At1g15360.1 (3); At3g63500.1 (3); At3g63500.2 (3)</t>
  </si>
  <si>
    <t xml:space="preserve">peptidase M16 family protein / insulinase family protein; expressed protein(3); interferon-related developmental regulator family protein / IFRD protein family(3); AP2 domain-containing transcription factor family protein; glycosyl hydrolase family 17 protein (similar to elicitor inducible chitinase Nt-SubE76); hypothetical protein; glycosyl hydrolase family 9 protein; acyl CoA reductase; DegP protease; proton-dependent oligopeptide transport (POT) family protein</t>
  </si>
  <si>
    <t xml:space="preserve">EU540635</t>
  </si>
  <si>
    <t xml:space="preserve">&gt;Gh_sRNA_0dpa12</t>
  </si>
  <si>
    <t xml:space="preserve">GATCGACCCGATTAAGCAACGAAC</t>
  </si>
  <si>
    <t xml:space="preserve">At2g17370.1 (3); At5g17990.1 (3)</t>
  </si>
  <si>
    <t xml:space="preserve">anthranilate phosphoribosyltransferase; 3-hydroxy-3-methylglutaryl-CoA reductase 2 / HMG-CoA reductase 2 (HMGR2)</t>
  </si>
  <si>
    <t xml:space="preserve">gi|109836098 (E = 0.027, +/-)
</t>
  </si>
  <si>
    <t xml:space="preserve">Gossypium hirsutum cDNA</t>
  </si>
  <si>
    <t xml:space="preserve">EU540636</t>
  </si>
  <si>
    <t xml:space="preserve">&gt;Gh_sRNA_0dpa13</t>
  </si>
  <si>
    <t xml:space="preserve">TTGCCATGTAAATAAAAAAATAGC</t>
  </si>
  <si>
    <t xml:space="preserve">At1g54740.1 (2.5); At1g79270.1 (3); At4g37450.1 (3); At2g05070.1 (3); At2g18940.1 (3); At3g23590.1 (3); At4g36140.1 (3); At5g50340.1 (3); At1g31814.1 (3); At2g24320.1 (3 7 
At4g14720.1 (3); At5g45830.1 (3); At5g61605.1 (3); At3g12920.1 (3)</t>
  </si>
  <si>
    <t xml:space="preserve">expressed protein(9); arabinogalactan-protein (AGP18); DNA repair protein-related; hypothetical protein; pentatricopeptide (PPR) repeat-containing protein; chlorophyll A-B binding protein / LHCII type II (LHCB2.2); disease resistance protein (TIR-NBS-LRR class)</t>
  </si>
  <si>
    <t xml:space="preserve">EU540637</t>
  </si>
  <si>
    <t xml:space="preserve">&gt;Gh_sRNA_0dpa14</t>
  </si>
  <si>
    <t xml:space="preserve">ATGAGGTGACAATCAACAGATCAG</t>
  </si>
  <si>
    <t xml:space="preserve">At2g24050.1 (2); At3g23890.1 (2.5); At5g35890.1 (3); At1g60220.1 (3  y); At3g02690.1 (3); At5g06260.1 (3); At1g48150.1 (3); At1g50780.1 (3); At3g25140.1 (3); At4g10480.1 (3); At5g24670.1 (3)</t>
  </si>
  <si>
    <t xml:space="preserve">Ulp1 protease family protein; DNA topoisomerase, ATP-hydrolyzing / DNA topoisomerase II / DNA gyrase (TOP2); hypothetical protein(2); nascent polypeptide associated complex alpha chain protein; cytidine/deoxycytidylate deaminase family protein; glycosyl transferase family 8 protein; integral membrane family protein; MIF4G domain-containing protein / MA3 domain-containing protein; MADS-box protein (AGL74 ); nucleolar protein-related</t>
  </si>
  <si>
    <t xml:space="preserve">EU540638</t>
  </si>
  <si>
    <t xml:space="preserve">&gt;Gh_sRNA_0dpa15</t>
  </si>
  <si>
    <t xml:space="preserve">CTAGAAGACTTGAATGACCATAAA</t>
  </si>
  <si>
    <t xml:space="preserve">LIM domain-containing protein / disease resistance protein-related; disease resistance protein (TIR-NBS-LRR class); myrosinase-associated protein; F-box family protein; disease resistance protein (TIR-NBS-LRR class)(5); Toll-Interleukin-Resistance (TIR) domain-containing protein; FAD-binding domain-containing protein</t>
  </si>
  <si>
    <t xml:space="preserve">EU540639</t>
  </si>
  <si>
    <t xml:space="preserve">&gt;Gh_sRNA_0dpa16</t>
  </si>
  <si>
    <t xml:space="preserve">TTTCGAATTCGAGGGCAGCAGCAT</t>
  </si>
  <si>
    <t xml:space="preserve">At5g19540.1 (3); At2g34530.1 (3); At2g34530.2 (3); At2g35050.1 (3 y); At3g49400.1 (3)</t>
  </si>
  <si>
    <t xml:space="preserve">expressed protein(3); protein kinase family protein; transducin family protein / WD-40 repeat family protein</t>
  </si>
  <si>
    <t xml:space="preserve">EU540640</t>
  </si>
  <si>
    <t xml:space="preserve">&gt;Gh_sRNA_0dpa17</t>
  </si>
  <si>
    <t xml:space="preserve">CGAAAAGTGAGAATACTCCCGGAA</t>
  </si>
  <si>
    <t xml:space="preserve">TC35717 (3); BQ411825 (3); CO076767 (3); CO103914 (3)</t>
  </si>
  <si>
    <t xml:space="preserve">phospholipase D delta isoform 1a</t>
  </si>
  <si>
    <t xml:space="preserve">EU540641</t>
  </si>
  <si>
    <t xml:space="preserve">&gt;Gh_sRNA_0dpa18</t>
  </si>
  <si>
    <t xml:space="preserve">ACATCCATTGCATGCGTCAAAGGA</t>
  </si>
  <si>
    <t xml:space="preserve">At2g26100.1 (2.5); At1g36180.1 (2.5); At2g32810.1 (2.5); At3g01880.1 (3); At1g33080.1 (3); At1g33080.2 (3); At1g42515.1 (3); At2g39190.1 (3); At2g39190.2 (3); At3g23590.1 (3); At5g23960.1 (3); At1g29170.1 (3); At2g01980.1 (3); At2g26360.1 (3); At2g46930.1 (3); At4g24610.1 (3)</t>
  </si>
  <si>
    <t xml:space="preserve">expressed protein(2); pectinacetylesterase; beta-galactosidase; sodium proton exchanger (putative (NHX7) (SOS1) identical to putative Na+/H+ antiporter SOS1); MATE efflux family protein (similar to ripening regulated protein DDTFR18)(2); expressed protein expression supported by MPSS; hypothetical protein(2); ABC1 family protein(2); terpene synthase/cyclase family protein; acetyl-CoA carboxylase 2 (ACC2); galactosyltransferase family protein; mitochondrial substrate carrier family protein</t>
  </si>
  <si>
    <t xml:space="preserve">EU540642</t>
  </si>
  <si>
    <t xml:space="preserve">&gt;Gh_sRNA_0dpa19</t>
  </si>
  <si>
    <t xml:space="preserve">ACTGGTTGCCTGGAAATAGAGAAA</t>
  </si>
  <si>
    <t xml:space="preserve">At1g32420.1 (3); At1g57600.1 (3); At3g13860.1 (3); At5g65930.1 (3); At5g65930.2 (3)</t>
  </si>
  <si>
    <t xml:space="preserve">kinesin-like calmodulin-binding protein (ZWICHEL)(2); membrane bound O-acyl transferase (MBOAT) family protein; chaperonin; F-box family protein</t>
  </si>
  <si>
    <t xml:space="preserve">EU540643</t>
  </si>
  <si>
    <t xml:space="preserve">&gt;Gh_sRNA_0dpa20</t>
  </si>
  <si>
    <t xml:space="preserve">AACTCAAGTGGTACCATGATTGTC</t>
  </si>
  <si>
    <t xml:space="preserve">At5g63840.1 (3); At3g42400.1 (3); At3g42980.1 (3); At5g33200.1 (3)</t>
  </si>
  <si>
    <t xml:space="preserve">alpha-glucosidase; hypothetical protein (predicted replication A1 proteins); hypothetical protein(2)</t>
  </si>
  <si>
    <t xml:space="preserve">EU540644</t>
  </si>
  <si>
    <t xml:space="preserve">&gt;Gh_sRNA_0dpa21</t>
  </si>
  <si>
    <t xml:space="preserve">GAGTTGAGCCTTGAGTCACATATC</t>
  </si>
  <si>
    <t xml:space="preserve">At3g08660.1 (3); At2g24230.1 (3); At5g51620.1 (3); At5g51620.2 (3); At5g55940.1 (3)</t>
  </si>
  <si>
    <t xml:space="preserve">phototropic-responsive protein (putative contains similarity to root phototropism RPT2); expressed protein(3); leucine-rich repeat transmembrane protein kinase</t>
  </si>
  <si>
    <t xml:space="preserve">EU540645</t>
  </si>
  <si>
    <t xml:space="preserve">&gt;Gh_sRNA_0dpa22</t>
  </si>
  <si>
    <t xml:space="preserve">ACTAGCCCTAAGTGGAGGTCCATT</t>
  </si>
  <si>
    <t xml:space="preserve">At1g32960.1 (3); At5g48930.1 (3)</t>
  </si>
  <si>
    <t xml:space="preserve">transferase family protein (similar to anthranilate N-hydroxycinnamoyl/benzoyltransferase); subtilase family protein</t>
  </si>
  <si>
    <t xml:space="preserve">EU540646</t>
  </si>
  <si>
    <t xml:space="preserve">&gt;Gh_sRNA_0dpa23</t>
  </si>
  <si>
    <t xml:space="preserve">TCCGAATTAGGGTCTGAATTTAGC</t>
  </si>
  <si>
    <t xml:space="preserve">At5g46070.1 (2.5); At1g21950.1 (2.5); At1g64360.1 (2.5); At3g25430.1 (3); At5g37000.1 (3)</t>
  </si>
  <si>
    <t xml:space="preserve">hypothetical protein; guanylate-binding family protein; exostosin family protein; expressed protein; CAF1 family ribonuclease</t>
  </si>
  <si>
    <t xml:space="preserve">gb|EF457753.1(E = 0.002, +/-); (E = 0.002, +/+); gb|EF457752.1 (E = 0.002, +/+); gi|84170352|(E = 0.027, +/+)</t>
  </si>
  <si>
    <t xml:space="preserve">Gossypium hirsutum retrotransposon putative copia, transposon GORGE3-like, retrotransposon putative gypsy, and transposon putative MuDR; alcohol dehydrogenase A gene; transposon copia-like and myosin pseudogene; putative FAD-dependent oxidoreductase and putative protein disulfide isomerase genes; retrotransposon; putative integral membrane protein gene; retrotransposon putative gypsy, complete sequence; putative caffeic acid methyltransferase gene; transposons, retrotransposons putative gypsy, and transposon, complete sequence; putative caffeic acid methyltransferase gene, complete cds; transposon; and photosystem II protein gene; Gossypium hirsutum cDNA</t>
  </si>
  <si>
    <t xml:space="preserve">EU540647</t>
  </si>
  <si>
    <t xml:space="preserve">&gt;Gh_sRNA_0dpa24</t>
  </si>
  <si>
    <t xml:space="preserve">AGACCGATAATCCTGATGTGGTCC</t>
  </si>
  <si>
    <t xml:space="preserve">At4g25960.1 (3)</t>
  </si>
  <si>
    <t xml:space="preserve">multidrug resistance P-glycoprotein</t>
  </si>
  <si>
    <t xml:space="preserve">EU540648</t>
  </si>
  <si>
    <t xml:space="preserve">&gt;Gh_sRNA_0dpa25</t>
  </si>
  <si>
    <t xml:space="preserve">TTTGTGCCCAAATCAACTAAAAAA</t>
  </si>
  <si>
    <t xml:space="preserve">At5g39790.1 (3); At1g50040.1 (3); At2g20010.1 (3); At5g07300.1 (3); At2g15520.1 (3)</t>
  </si>
  <si>
    <t xml:space="preserve">5'-AMP-activated protein kinase beta-1 subunit-related; copine (putative strong similarity to BONZAI1); zinc finger protein; expressed protein(2)</t>
  </si>
  <si>
    <t xml:space="preserve">EU540649</t>
  </si>
  <si>
    <t xml:space="preserve">&gt;Gh_sRNA_0dpa26</t>
  </si>
  <si>
    <t xml:space="preserve">ATATTTATGAATACTGAGGGCCAG</t>
  </si>
  <si>
    <t xml:space="preserve">ath-miR419 : 1-15
 • score: 124.0
 • evalue: 0.24
 • UserSeq              1  AUAUUUAUGAAUACUGAGGGCCAG   24  
 •                             |||||||| ||||||      
 • ath-miR419           1      UUAUGAAUGCUGAGGAUGUUG  21  </t>
  </si>
  <si>
    <t xml:space="preserve">At1g62225.1 (3); At3g49500.1 (3)</t>
  </si>
  <si>
    <t xml:space="preserve">expressed protein; RNA-dependent RNA polymerase (SDE1)</t>
  </si>
  <si>
    <t xml:space="preserve">EU540650</t>
  </si>
  <si>
    <t xml:space="preserve">&gt;Gh_sRNA_0dpa27</t>
  </si>
  <si>
    <t xml:space="preserve">AAGCTCCGATAATGTATGAATAAA</t>
  </si>
  <si>
    <t xml:space="preserve">At2g23810.1 (2.5); At2g32140.1 (3); At5g55360.1 (3); At4g16155.1 (3); At4g27250.1 (3); At5g06510.3 (3)</t>
  </si>
  <si>
    <t xml:space="preserve">dihydroflavonol 4-reductase family / dihydrokaempferol 4-reductase family (similar to dihydrokaempferol 4-reductase); dihydrolipoamide dehydrogenase 2 (plastidic lipoamide dehydrogenase 2); disease resistance protein (TIR class); CCAAT-binding transcription factor (CBF-B/NF-YA) family protein; senescence-associated family protein; long-chain-alcohol O-fatty-acyltransferase family protein / wax synthase family protein</t>
  </si>
  <si>
    <t xml:space="preserve">EU540651</t>
  </si>
  <si>
    <t xml:space="preserve">&gt;Gh_sRNA_0dpa28</t>
  </si>
  <si>
    <t xml:space="preserve">CTTAAATAACACTGAGATAAGTGC</t>
  </si>
  <si>
    <t xml:space="preserve">BF276323 (2.5); TC40041 (3); TC38756 (3); CO096417 (3); TC29898 (3)</t>
  </si>
  <si>
    <t xml:space="preserve">weakly similar to NST-1 protein; similar to Corneodesmosin</t>
  </si>
  <si>
    <t xml:space="preserve">EU540652</t>
  </si>
  <si>
    <t xml:space="preserve">&gt;Gh_sRNA_0dpa29</t>
  </si>
  <si>
    <t xml:space="preserve">TGGCCTGAAATAGGTGCCAATAAC</t>
  </si>
  <si>
    <t xml:space="preserve">At1g68900.1 (2.5  y); At2g27050.1 (3); At2g39580.1 (3); At4g21200.1 (3)</t>
  </si>
  <si>
    <t xml:space="preserve">oxidoreductase, 2OG-Fe(II) oxygenase family protein (similar to gibberellin 20-oxidase);  ethylene-insensitive3-like1 (EIL1); expressed protein; mandelate racemase/muconate lactonizing enzyme</t>
  </si>
  <si>
    <t xml:space="preserve">EU540653</t>
  </si>
  <si>
    <t xml:space="preserve">&gt;Gh_sRNA_0dpa30</t>
  </si>
  <si>
    <t xml:space="preserve">AGACTGCTTGTAGAATAAATAAAT</t>
  </si>
  <si>
    <t xml:space="preserve">At1g26810.1 (3)</t>
  </si>
  <si>
    <t xml:space="preserve">galactosyltransferase family protein</t>
  </si>
  <si>
    <t xml:space="preserve">EU540654</t>
  </si>
  <si>
    <t xml:space="preserve">&gt;Gh_sRNA_0dpa31</t>
  </si>
  <si>
    <t xml:space="preserve">AATGAGCTCCGATGTATAGAGAGG</t>
  </si>
  <si>
    <t xml:space="preserve">At1g79130.1 (2.5); At5g55030.1 (2.5); At5g55030.2 (2.5); At5g64270.1 (2.5); At2g03890.1 (2.5); At1g29060.1 (3); At3g44050.1 (3); At1g60220.1 (3)</t>
  </si>
  <si>
    <t xml:space="preserve">Ulp1 protease family protein; expressed protein(3); kinesin motor protein-related KLP2 protein; auxin-responsive family protein (similar to auxin-induced protein X10A); phosphatidylinositol 3- and 4-kinase family protein; splicing factor (putative similar to splicing factor 3B subunit 1)</t>
  </si>
  <si>
    <t xml:space="preserve">gi|21923122 (E = 0.007, +/-); gi|61239948 (E = 0.007, +/+); gi|109854653 (E = 0.027, +/-); gi|109854654 (E = 0.027, +/+); gi|21924609 (E = 0.027, +/-); gi|62948883 (E = 0.027,+/-);
gi|73851421 (E = 0.027, +/-); gi|73851422 (E = 0.027, +/+); gi|84157664 (E = 0.027, +/+); gi|84157682 (E = 0.027, +/+); gi|84157713 (E = 0.027, +/+); gi|84158390 (E = 0.027, +/+); gi|84158496(E = 0.027, +/-)</t>
  </si>
  <si>
    <t xml:space="preserve">Solanum tuberosum cDNA clone; Gossypium hirsutum cDNA</t>
  </si>
  <si>
    <t xml:space="preserve">EU540655</t>
  </si>
  <si>
    <t xml:space="preserve">&gt;Gh_sRNA_0dpa32</t>
  </si>
  <si>
    <t xml:space="preserve">AGTTACAACTCGAGTTACCGGTGG</t>
  </si>
  <si>
    <t xml:space="preserve">At1g03160.1 (3)</t>
  </si>
  <si>
    <t xml:space="preserve">GTP-binding protein-related</t>
  </si>
  <si>
    <t xml:space="preserve">EU540656</t>
  </si>
  <si>
    <t xml:space="preserve">&gt;Gh_sRNA_0dpa33</t>
  </si>
  <si>
    <t xml:space="preserve">TTAATCAAATTGGTGTCATATTAA</t>
  </si>
  <si>
    <t xml:space="preserve">At1g32470.1 (1.5); At3g57270.1 (2.5); At5g07690.1 (3); At5g51660.1 (3); At2g29070.1 (3); At2g29070.2 (3)</t>
  </si>
  <si>
    <t xml:space="preserve">myb family transcription factor (MYB29); glycine cleavage system H protein; cleavage and polyadenylation specificity factor (CPSF) A subunit C-terminal domain-containing protein; ubiquitin fusion degradation UFD1 family protein(2); glycosyl hydrolase family 17 protein (similar to beta-1,3-glucanase)</t>
  </si>
  <si>
    <t xml:space="preserve">EU540657</t>
  </si>
  <si>
    <t xml:space="preserve">&gt;Gh_sRNA_0dpa34</t>
  </si>
  <si>
    <t xml:space="preserve">CTTTATCTTGATAATGATGGACAT</t>
  </si>
  <si>
    <t xml:space="preserve">At1g78500.1 (2.5); At4g15340.1 (2.5); At2g30890.1 (2.5); At3g01180.1 (2.5); At3g52060.1 (2.5); At3g52060.2 (2.5); At4g35680.1 (3); At1g14920.1 (3); At1g72570.1 (3); At2g19710.1 (3); At4g35670.1 (3); At4g39770.1 (3); At2g37540.1 (3); At3g27540.1 (3); At3g62360.1 (3); At5g03300.1 (3); At4g26140.1 (3); At4g26140.2 (3); At4g38600.1 (3); At4g38600.2 (3)</t>
  </si>
  <si>
    <t xml:space="preserve">beta-galactosidase; expressed protein(4); HECT-domain-containing protein / ubiquitin-transferase family protein(2); glycosyl transferase family 17 protein; adenosine kinase 2 (ADK2); trehalose-6-phosphate phosphatase; short-chain dehydrogenase/reductase (SDR) family protein; pentacyclic triterpene synthase(2); membrane protein (putative similar to membrane protein SDR2); beta-galactosidase (putative lactase); gibberellin response modulator (GAI) (RGA2); ovule development protein (putative similar to ovule development protein AINTEGUMENTA); glycoside hydrolase family 28 protein / polygalacturonase (pectinase) family protein; glycogen synthase </t>
  </si>
  <si>
    <t xml:space="preserve">EU540658</t>
  </si>
  <si>
    <t xml:space="preserve">&gt;Gh_sRNA_0dpa35</t>
  </si>
  <si>
    <t xml:space="preserve">AGCCTGAATATCACAAATAAGAAG</t>
  </si>
  <si>
    <t xml:space="preserve">At1g60220.1 (2.5); At3g16090.1 (3  y); At5g37830.1 (3); At3g56040.1 (3); At5g18730.1 (3); At4g02680.1 (3)</t>
  </si>
  <si>
    <t xml:space="preserve">Ulp1 protease family protein; hypothetical protein; tetratricopeptide repeat (TPR)-containing protein; expressed protein; zinc finger (C3HC4-type RING finger) family protein; hydantoinase/oxoprolinase family protein</t>
  </si>
  <si>
    <t xml:space="preserve">EU540659</t>
  </si>
  <si>
    <t xml:space="preserve">&gt;Gh_sRNA_0dpa36</t>
  </si>
  <si>
    <t xml:space="preserve">AATCCATTGATATCTTGAGATCGT</t>
  </si>
  <si>
    <t xml:space="preserve">At4g28630.1 (2.5); At4g28620.1 (2.5); At3g29410.1 (3); At1g69780.1 (3); At3g17740.1 (3); At1g75790.1 (3); At1g77110.1 (3); At2g24050.1 (3); At2g36050.1 (3); At3g04760.1 (3); At3g52540.1 (3); At4g28770.1 (3); At5g03190.1 (3); At5g38560.1 (3  y); At5g55160.1 (3); At1g30720.1 (3); At2g07190.1 (3); At2g21440.1 (3); At4g12770.1 (3); At4g12780.1 (3)</t>
  </si>
  <si>
    <t xml:space="preserve">small ubiquitin-like modifier 2 (SUMO); expressed protein(3); homeobox-leucine zipper protein 13 (HB-13) / HD-ZIP transcription factor 13; ABC transporter family protein(2); auxin transport protein; terpene synthase/cyclase family protein; FAD-binding domain-containing protein (similar to reticuline oxidase precursor); auxilin-related(2); RNA recognition motif (RRM)-containing protein; MIF4G domain-containing protein / MA3 domain-containing protein; protein kinase family protein; ovate family protein; ovate protein-related; pentatricopeptide (PPR) repeat-containing protein; multi-copper oxidase type I family protein; hypothetical protein</t>
  </si>
  <si>
    <t xml:space="preserve">EU540660</t>
  </si>
  <si>
    <t xml:space="preserve">&gt;Gh_sRNA_0dpa37</t>
  </si>
  <si>
    <t xml:space="preserve">ATTAAAACTAAGCTGTAGAAGAGA</t>
  </si>
  <si>
    <t xml:space="preserve">At5g02580.1 (2); At5g02580.2 (2); At5g64140.1 (2); At1g63110.1 (2.5); At1g63110.3 (2.5); At5g05987.1 (3); At1g28080.1 (3); At2g31370.3 (3); At3g21690.1 (3); At5g01980.1 (3); At5g35840.1 (3); At1g01950.1 (3); At1g13570.1 (3); At5g46410.1 (3); At2g45280.1 (3)</t>
  </si>
  <si>
    <t xml:space="preserve">cell division cycle protein-related; expressed protein(3); zinc finger (C3HC4-type RING finger) family protein; DNA repair family protein; MATE efflux family protein (similar to ripening regulated protein DDTFR18); NLI interacting factor (NIF) family protein; armadillo/beta-catenin repeat family protein / kinesin motor family protein; F-box family protein; cell division cycle protein-related; prenylated rab acceptor (PRA1) family protein; phytochrome C (PHYC); 40S ribosomal protein S28; bZIP transcription factor (POSF21)</t>
  </si>
  <si>
    <t xml:space="preserve">EU540661</t>
  </si>
  <si>
    <t xml:space="preserve">&gt;Gh_sRNA_0dpa38</t>
  </si>
  <si>
    <t xml:space="preserve">AATAGACTTGATTATGGGCCGAGT</t>
  </si>
  <si>
    <t xml:space="preserve">TC30274 (2.5); TC30705 (3); CO079800 (3); CO109872 (3); TC41056 (3)</t>
  </si>
  <si>
    <t xml:space="preserve">Tubulin folding cofactor C; similar to At5g58250</t>
  </si>
  <si>
    <t xml:space="preserve">EU540662</t>
  </si>
  <si>
    <t xml:space="preserve">&gt;Gh_sRNA_0dpa39</t>
  </si>
  <si>
    <t xml:space="preserve">AAGAAAATCAGCCTAAGATGGTCC</t>
  </si>
  <si>
    <t xml:space="preserve">At2g15490.1 (2.5); At5g19370.1 (3); At5g37030.1 (3); At5g37150.1 (3); At2g46270.1 (3); At2g46270.2 (3); At2g46915.1 (3); At4g26140.1 (3); At4g26140.2 (3) </t>
  </si>
  <si>
    <t xml:space="preserve">beta-galactosidase (putative lactase)(2); rhodanese-like domain-containing protein / PPIC-type PPIASE domain-containing protein; G-box binding factor 3 (GBF3)(2); tRNA-splicing endonuclease positive effector-related(2); UDP-glucoronosyl/UDP-glucosyl transferase family protein; expressed protein</t>
  </si>
  <si>
    <t xml:space="preserve">EU540663</t>
  </si>
  <si>
    <t xml:space="preserve">&gt;Gh_sRNA_0dpa40</t>
  </si>
  <si>
    <t xml:space="preserve">CTTAGAGAATATAAGAGTGTGCAA</t>
  </si>
  <si>
    <t xml:space="preserve">At1g08750.1 (2.5); At1g08750.2 (2.5); At1g08750.3 (2.5); At3g14750.1 (3); At5g14110.1 (3); At5g19320.1 (3); At1g73230.1 (3); At5g17620.1 (3); At5g40400.1 (3); At5g62030.1 (3); At1g30820.1 (3); At1g32200.1 (3); At1g32200.2 (3); At4g30880.1 (3) </t>
  </si>
  <si>
    <t xml:space="preserve">hypothetical protein; glycerol-3-phosphate acyltransferase, chloroplast (ATS1)(2); pentatricopeptide (PPR) repeat-containing protein; diphthamide synthesis DPH2 family protein; GPI-anchor transamidase(3); CTP synthase, putative / UTP--ammonia ligase; RAN GTPase activating protein 2 (RanGAP2); protease inhibitor/seed storage/lipid transfer protein (LTP) family protein; expressed protein; nascent polypeptide-associated complex (NAC) domain-containing protein; expressed protein</t>
  </si>
  <si>
    <t xml:space="preserve">EU540664</t>
  </si>
  <si>
    <t xml:space="preserve">&gt;Gh_sRNA_0dpa41</t>
  </si>
  <si>
    <t xml:space="preserve">GTCCCCACCTCCTGAAAATGGTTC</t>
  </si>
  <si>
    <t xml:space="preserve">BE054946 (2); BQ401953 (3); TC31575 (3); CO115743 (3); TC28187 (3); TC32138 (3); CO093043 (3)</t>
  </si>
  <si>
    <t xml:space="preserve">similar to AT3g15350; homologue to 70s mitochondrial ribosomal protein L2; similar to Chlorophyll A/B binding protein precursor</t>
  </si>
  <si>
    <t xml:space="preserve">gi|109872988 (E = 1e-04, +/+); gi|31406544 (E = 1e-04); gi|31407665(E = 1e-04, +/+)</t>
  </si>
  <si>
    <t xml:space="preserve">Gossypium hirsutum cDNA; Cotton Root and Hypocotyl tissues infected with Fusarium oxysporum f.sp. vasinfectum (Fov), Gossypium hirsutum cDNA clone</t>
  </si>
  <si>
    <t xml:space="preserve">EU540665</t>
  </si>
  <si>
    <t xml:space="preserve">&gt;Gh_sRNA_0dpa42</t>
  </si>
  <si>
    <t xml:space="preserve">ATCTCTGAGGAAATGGTCAAAAGA</t>
  </si>
  <si>
    <t xml:space="preserve">At2g17210.1 (2); At3g57200.1 (3); At2g26650.1 (3); At4g39440.1 (3); At4g15093.1 (3); At4g24120.1 (3); At5g02180.1 (3); At5g51900.1 (3); At3g54520.1 (3)</t>
  </si>
  <si>
    <t xml:space="preserve">expressed protein expression supported by MPSS; pentatricopeptide (PPR) repeat-containing protein; amino acid transporter family protein; hypothetical protein(2); transporter (putative similar to iron-phytosiderophore transporter protein yellow stripe 1); hypothetical protein; cytochrome P450 family; potassium channel protein 1 (AKT1); catalytic LigB subunit of aromatic ring-opening dioxygenase family</t>
  </si>
  <si>
    <t xml:space="preserve">EU540666</t>
  </si>
  <si>
    <t xml:space="preserve">&gt;Gh_sRNA_0dpa43</t>
  </si>
  <si>
    <t xml:space="preserve">AATTCCCTAACCTAATAGGAGCCA</t>
  </si>
  <si>
    <t xml:space="preserve">At2g02150.1 (3); At4g30560.1 (3)</t>
  </si>
  <si>
    <t xml:space="preserve">cyclic nucleotide-regulated ion channel; pentatricopeptide (PPR) repeat-containing protein</t>
  </si>
  <si>
    <t xml:space="preserve">EU540667</t>
  </si>
  <si>
    <t xml:space="preserve">&gt;Gh_sRNA_0dpa44</t>
  </si>
  <si>
    <t xml:space="preserve">TTTTGCCCGGCCCATTTCTGTATT</t>
  </si>
  <si>
    <t xml:space="preserve">At5g21050.1 (2); At3g18630.1 (2.5); At5g54910.1 (3) </t>
  </si>
  <si>
    <t xml:space="preserve">uracil DNA glycosylase family protein; expressed protein; DEAD/DEAH box helicase</t>
  </si>
  <si>
    <t xml:space="preserve">EU540668</t>
  </si>
  <si>
    <t xml:space="preserve">&gt;Gh_sRNA_0dpa45</t>
  </si>
  <si>
    <t xml:space="preserve">ATGGGTCAGTCATGGGAAAGGAGC</t>
  </si>
  <si>
    <t xml:space="preserve">At5g02030.1 (2.5)</t>
  </si>
  <si>
    <t xml:space="preserve">homeodomain protein (BELLRINGER)</t>
  </si>
  <si>
    <t xml:space="preserve">EU540669</t>
  </si>
  <si>
    <t xml:space="preserve">&gt;Gh_sRNA_0dpa46</t>
  </si>
  <si>
    <t xml:space="preserve">TCAATAGAGGAGCTAAAATGCAAT</t>
  </si>
  <si>
    <t xml:space="preserve">At5g44370.1 (2.5); At5g37290.1 (3); At1g54250.1 (3); At2g22530.1 (3); At1g14580.1 (3); At1g61740.1 (3); At2g44770.1 (3); At3g62470.1 (3  y); At3g62540.1 (3  y); At5g14820.1 (3  y); At4g38240.1 (3); At4g38240.2 (3)</t>
  </si>
  <si>
    <t xml:space="preserve">pentatricopeptide (PPR) repeat-containing protein(3); armadillo/beta-catenin repeat family protein; expressed protein; phosphatidylinositolglycan-related; zinc finger (C2H2 type) family protein; alpha-1,3-mannosyl-glycoprotein beta-1,2-N-acetylglucosaminyltransferase (putative similar to N-acetylglucosaminyltransferase I)(2); transporter-related (similar to vesicular glutamate transporter 2); phagocytosis and cell motility protein; DNA-directed RNA polymerase I, II, and III </t>
  </si>
  <si>
    <t xml:space="preserve">EU540670</t>
  </si>
  <si>
    <t xml:space="preserve">&gt;Gh_sRNA_0dpa47</t>
  </si>
  <si>
    <t xml:space="preserve">TTCAAGGCTTCTTAGGACTTATCT</t>
  </si>
  <si>
    <t xml:space="preserve">At4g00440.1 (3); At2g32295.1 (3); At4g02660.1 (3); At5g58620.1 (3); At1g65380.1 (3  y); At2g02070.1 (3); At5g18890.1 (3)</t>
  </si>
  <si>
    <t xml:space="preserve">receptor-like protein CLAVATA2 (CLV2); zinc finger (CCCH-type) family protein; zinc finger (C2H2 type) family protein; inosine-uridine preferring nucleoside hydrolase family protein; EXS family protein / ERD1/XPR1/SYG1 family protein; WD-40 repeat family protein / beige-related; expressed protein</t>
  </si>
  <si>
    <t xml:space="preserve">gb|EF457753.1 (E = 0.002), +/-)</t>
  </si>
  <si>
    <t xml:space="preserve">Gossypium hirsutum retrotransposon putative copia, transposon GORGE3-like, retrotransposon putative gypsy, and transposon putative MuDR; alcohol dehydrogenase A gene; transposon copia-like and myosin pseudogene; putative FAD-dependent oxidoreductase and putative protein disulfide isomerase genes; retrotransposon; putative integral membrane protein gene; putative caffeic acid methyltransferase gene; photosystem II protein gene</t>
  </si>
  <si>
    <t xml:space="preserve">EU540671</t>
  </si>
  <si>
    <t xml:space="preserve">&gt;Gh_sRNA_0dpa48</t>
  </si>
  <si>
    <t xml:space="preserve">GGGTCCGTTTAGAAAATGAGTCGA</t>
  </si>
  <si>
    <t xml:space="preserve">At4g09500.1 (2.5); At4g09500.2 (2.5); At5g26670.1 (2.5); At5g26670.2 (2.5); At1g29630.1 (3); At2g18410.1 (3); At3g50650.1 (3); At3g52500.1 (3); At1g02080.1 (3)</t>
  </si>
  <si>
    <t xml:space="preserve">pectinacetylesterase(2); expressed protein; scarecrow-like transcription factor 7 (SCL7); exonuclease; glycosyltransferase family protein(2); aspartyl protease family protein; transcriptional regulator-related</t>
  </si>
  <si>
    <t xml:space="preserve">EU540672</t>
  </si>
  <si>
    <t xml:space="preserve">&gt;Gh_sRNA_0dpa49</t>
  </si>
  <si>
    <t xml:space="preserve">AATTCCAACTCCCGTTACCATGGG</t>
  </si>
  <si>
    <t xml:space="preserve">At1g60810.1 (2.5); At5g26060.1 (3); At4g24990.1 (3) </t>
  </si>
  <si>
    <t xml:space="preserve">ubiquitin family protein; S1 self-incompatibility protein-related; ATP citrate-lyase -related</t>
  </si>
  <si>
    <t xml:space="preserve">EU540673</t>
  </si>
  <si>
    <t xml:space="preserve">&gt;Gh_sRNA_0dpa50</t>
  </si>
  <si>
    <t xml:space="preserve">ACCTGTCCATGGGTCGAGCCGGGC</t>
  </si>
  <si>
    <t xml:space="preserve">At1g21580.1 (3)</t>
  </si>
  <si>
    <t xml:space="preserve">hydroxyproline-rich glycoprotein family protein</t>
  </si>
  <si>
    <t xml:space="preserve">EU540674</t>
  </si>
  <si>
    <t xml:space="preserve">&gt;Gh_sRNA_0dpa51</t>
  </si>
  <si>
    <t xml:space="preserve">AAGACCTGATGGTGTCATTGAAGA</t>
  </si>
  <si>
    <t xml:space="preserve">At5g48410.1 (2.5); At1g58290.1 (3); At4g34930.1 (3); At5g37300.1 (3)</t>
  </si>
  <si>
    <t xml:space="preserve">glutamyl-tRNA reductase 1 / GluTR (HEMA1); glutamate receptor family protein (GLR1.3); 1-phosphatidylinositol phosphodiesterase-related; expressed protein</t>
  </si>
  <si>
    <t xml:space="preserve">cpp|37737 (E = 0.001, +/+)</t>
  </si>
  <si>
    <t xml:space="preserve">EU540675</t>
  </si>
  <si>
    <t xml:space="preserve">&gt;Gh_sRNA_0dpa52</t>
  </si>
  <si>
    <t xml:space="preserve">GTTGAGTCCTTGTTGGTCGGTGGC</t>
  </si>
  <si>
    <t xml:space="preserve">At5g23650.1 (2); At3g43190.1 (2.5); At1g73010.1 (3); At4g36400.1 (3); At4g36400.2 (3); At2g43250.1 (3); At3g19240.1 (3); At4g38250.1 (3); At5g20830.1 (3); At2g35380.1 (3); At2g46590.1 (3); At3g53380.1 (3)</t>
  </si>
  <si>
    <t xml:space="preserve">linked oxidase family protein; amino acid transporter family protein; sucrose synthase / sucrose-UDP glucosyltransferase (SUS1); expressed protein(2); FAD linked oxidase family protein; lectin protein kinase family protein; peroxidase 20 (PER20) (P20); expressed protein (similar to phosphatase, orphan 1); sucrose synthase (putative sucrose-UDP glucosyltransferase); myb family transcription factor; Dof zinc finger protein DAG2 / Dof affecting germination 2 (DAG2)</t>
  </si>
  <si>
    <t xml:space="preserve">EU540676</t>
  </si>
  <si>
    <t xml:space="preserve">&gt;Gh_sRNA_0dpa53</t>
  </si>
  <si>
    <t xml:space="preserve">AGAGGCCCAGTAGACGAAACAGAA</t>
  </si>
  <si>
    <t xml:space="preserve">At2g40140.1 (2.5); At4g31540.1 (2.5); At5g16230.1 (3); At1g26790.1 (3)</t>
  </si>
  <si>
    <t xml:space="preserve">acyl-[acyl-carrier-protein] desaturase (putative stearoyl-ACP desaturase); exocyst subunit EXO70 family protein (EXO70-G1) tomato leucine zipper-containing protein; Dof-type zinc finger domain-containing protein; zinc finger (CCCH-type) family protein</t>
  </si>
  <si>
    <t xml:space="preserve">EU540677</t>
  </si>
  <si>
    <t xml:space="preserve">&gt;Gh_sRNA_0dpa54</t>
  </si>
  <si>
    <t xml:space="preserve">TTTTCAATAGGTGTCTTTATGAAT</t>
  </si>
  <si>
    <t xml:space="preserve">At3g13990.1 (2); At5g04480.1 (2.5); At1g04100.1 (2.5); At5g38290.1 (2.5); At5g38290.2 (2.5); At1g49630.1 (3); At1g49630.3 (3); At3g49760.1 (3); At1g69830.1 (3); At3g18110.1 (3  y); At3g21290.1 (3); At3g46960.1 (3); At5g10250.1 (3); At5g56730.1 (3); At1g10490.1 (3); At2g25250.1 (3); At3g15090.1 (3); At4g04840.1 (3); At5g07570.1 (3); At5g44980.1 (3  y); At1g09330.1 (3); At1g79330.1 (3); At3g47910.1 (3)</t>
  </si>
  <si>
    <t xml:space="preserve">alpha-amylase, putative / 1,4-alpha-D-glucan glucanohydrolase; auxin-responsive protein / indoleacetic acid-induced protein 10 (IAA10); bZIP transcription factor family protein; DEAD/DEAH box helicase (putative similar to Antiviral protein SKI2); dentin sialophosphoprotein-related; expressed protein(5); F-box family protein; glycine/proline-rich protein; hydroxyproline-rich glycoprotein family protein;  latex-abundant protein (putative (AMC6) / caspase family protein); methionine sulfoxide reductase domain-containing protein / SeIR domain-containing protein; oxidoreductase, zinc-binding dehydrogenase family protein; pentatricopeptide (PPR) repeat-containing protein; peptidase M16 family protein / insulinase family protein(3); peptidyl-tRNA hydrolase family protein(2); phototropic-responsive protein (putative similar to root phototropism RPT2, a signal transducer of phototropic response)</t>
  </si>
  <si>
    <t xml:space="preserve">gb|EF457754.1 (E = 0.009, +/+)</t>
  </si>
  <si>
    <t xml:space="preserve">Gossypium hirsutum putative calcium-binding protein gene; transposons gypsy-like and GORGE3-likes, retrotransposon putative gypsy, and transposons Mutator-like; alcohol dehydrogenase A gene; transposon, myosin pseudogene; putative FAD-dependent oxidoreductase and putative protein disulfide isomerase genes; putative integral membrane protein pseudogene; 
putative caffeic acid methyltransferase gene; putative photosystem II protein gene</t>
  </si>
  <si>
    <t xml:space="preserve">EU540678</t>
  </si>
  <si>
    <t xml:space="preserve">&gt;Gh_sRNA_0dpa55</t>
  </si>
  <si>
    <t xml:space="preserve">AGGTTTGATTGGGACCGCATTGAA</t>
  </si>
  <si>
    <t xml:space="preserve">At3g52150.1 (2.5); At5g45700.1 (2.5); At1g61050.1 (3); At5g25530.1 (3); At3g01840.1 (3); At5g02480.1 (3); At5g35980.1 (3)</t>
  </si>
  <si>
    <t xml:space="preserve">protein kinase family protein(2); DNAJ heat shock protein; RNA recognition motif (RRM)-containing protein (similar to chloroplast RNA-binding protein cp33); NLI interacting factor (NIF) family protein; expressed protein; alpha 1,4-glycosyltransferase family protein / glycosyltransferase sugar-binding DXD motif-containing protein</t>
  </si>
  <si>
    <t xml:space="preserve">EU540679</t>
  </si>
  <si>
    <t xml:space="preserve">&gt;Gh_sRNA_0dpa56</t>
  </si>
  <si>
    <t xml:space="preserve">AACCTGAGAAAAATAAAAACGACC</t>
  </si>
  <si>
    <t xml:space="preserve">At5g38220.1 (2); At5g38220.2 (2); At5g01880.1 (2); At4g21120.1 (2.5); At4g25050.1 (2.5); At2g46620.1 (2.5); At2g43160.1 (3); At2g43160.2 (3); At2g43160.3 (3); At4g20270.1 (3); At4g08150.1 (3); At3g09560.1 (3); At3g09560.2 (3); At3g53560.1 (3); At5g16560.1 (3); At1g61010.1 (3); At2g16530.2 (3)</t>
  </si>
  <si>
    <t xml:space="preserve">epsin N-terminal homology (ENTH) domain-containing protein(2); cleavage and polyadenylation specificity factor; amino acid permease family protein; lipin family protein(2); homeobox protein knotted-1 like 1 (KNAT1); zinc finger (C3HC4-type RING finger) family protein; AAA-type ATPase family protein; leucine-rich repeat transmembrane protein kinase (putative CLAVATA1 receptor kinase); chloroplast lumen common family protein; acyl carrier family protein / ACP family protein; myb family transcription factor (KAN1); expressed protein(2); 3-oxo-5-alpha-steroid 4-dehydrogenase family protein / steroid 5-alpha-reductase family protein</t>
  </si>
  <si>
    <t xml:space="preserve">gi|71698815 (E = 0.027, +/+)</t>
  </si>
  <si>
    <t xml:space="preserve">Aquilegia formosa x Aquilegia pubescens cDNA</t>
  </si>
  <si>
    <t xml:space="preserve">EU540680</t>
  </si>
  <si>
    <t xml:space="preserve">&gt;Gh_sRNA_0dpa57</t>
  </si>
  <si>
    <t xml:space="preserve">AAAATTGTGCCACGTAGATAACAG</t>
  </si>
  <si>
    <t xml:space="preserve">At5g15010.1 (3  y)</t>
  </si>
  <si>
    <t xml:space="preserve">pentatricopeptide (PPR) repeat-containing protein</t>
  </si>
  <si>
    <t xml:space="preserve">EU540681</t>
  </si>
  <si>
    <t xml:space="preserve">&gt;Gh_sRNA_0dpa58</t>
  </si>
  <si>
    <t xml:space="preserve">GATCGAATTGAGTGCCCACAAGGC</t>
  </si>
  <si>
    <t xml:space="preserve">At3g12670.1 (3); At3g48195.1 (3); At1g79020.1 (3)</t>
  </si>
  <si>
    <t xml:space="preserve">CTP synthase (putative UTP-ammonia ligase); phox (PX) domain-containing protein; transcription factor-related (similar to enhancer of polycomb)</t>
  </si>
  <si>
    <t xml:space="preserve">EU540682</t>
  </si>
  <si>
    <t xml:space="preserve">&gt;Gh_sRNA_0dpa59</t>
  </si>
  <si>
    <t xml:space="preserve">AAGAGGACATGTGTTCGAATGTGC</t>
  </si>
  <si>
    <t xml:space="preserve">At5g63980.1 (2.5); At1g80380.1 (3); At1g80380.2 (3); At2g24310.1 (3); At5g49760.1 (3  y); At5g67360.1 (3)</t>
  </si>
  <si>
    <t xml:space="preserve">cucumisin-like serine protease (ARA12); leucine-rich repeat family protein / protein kinase family protein; phosphoribulokinase/uridine kinase-related; 3'(2'),5'-bisphosphate nucleotidase / inositol polyphosphate 1-phosphatase / FIERY1 protein (FRY1) (SAL1); expressed protein; phosphoribulokinase/uridine kinase-related</t>
  </si>
  <si>
    <t xml:space="preserve">EU540683</t>
  </si>
  <si>
    <t xml:space="preserve">&gt;Gh_sRNA_0dpa60</t>
  </si>
  <si>
    <t xml:space="preserve">CTAAGGAAATCAGCCCTAGATGGT</t>
  </si>
  <si>
    <t xml:space="preserve">At1g35460.1 (2.5); At1g07630.1 (3); At5g54180.1 (3); At2g46915.1 (3)</t>
  </si>
  <si>
    <t xml:space="preserve">basic helix-loop-helix (bHLH) family protein; expressed protein; protein phosphatase 2C family protein / PP2C family protein; mitochondrial transcription termination factor-related / mTERF-related</t>
  </si>
  <si>
    <t xml:space="preserve">EU540684</t>
  </si>
  <si>
    <t xml:space="preserve">&gt;Gh_sRNA_0dpa61</t>
  </si>
  <si>
    <t xml:space="preserve">AAAATCACTTGTAAAGCTAAGATT</t>
  </si>
  <si>
    <t xml:space="preserve">At3g58980.1 (2.5); At2g34640.1 (2.5); At4g20000.1 (3); At4g33060.1 (3); At2g05090.1 (3); At4g07340.1 (3); At5g37080.1 (3); At1g55900.1 (3); At2g01175.1 (3)</t>
  </si>
  <si>
    <t xml:space="preserve">hypothetical protein(2); peptidyl-prolyl cis-trans isomerase cyclophilin-type family protein; replication protein-related; VQ motif-containing protein; expressed protein(2); F-box family protein; NLI interacting factor (NIF) family protein</t>
  </si>
  <si>
    <t xml:space="preserve">gi|50068315 (E = 0.027, +/+)</t>
  </si>
  <si>
    <t xml:space="preserve">Populus euphratica cDNA clone</t>
  </si>
  <si>
    <t xml:space="preserve">EU540685</t>
  </si>
  <si>
    <t xml:space="preserve">&gt;Gh_sRNA_0dpa62</t>
  </si>
  <si>
    <t xml:space="preserve">AATTGTAACTTGGCGTTGATCTTC</t>
  </si>
  <si>
    <t xml:space="preserve">At5g09560.1 (2.5); At2g28290.1 (3); At2g28290.2 (3); At4g29735.1 (3); At4g22560.1 (3); At1g73960.1 (3); At5g03290.1 (3)</t>
  </si>
  <si>
    <t xml:space="preserve">expressed protein(2); chromatin remodeling protein (putative (SYD) similar to transcriptional activator HBRM)(2); isocitrate dehydrogenase (putative NAD+ isocitrate dehydrogenase); expressed protein (similar to TATA binding protein associated factor); KH domain-containing protein</t>
  </si>
  <si>
    <t xml:space="preserve">EU540686</t>
  </si>
  <si>
    <t xml:space="preserve">&gt;Gh_sRNA_0dpa63</t>
  </si>
  <si>
    <t xml:space="preserve">AAGACCCTTCATTTGATGTTTAAC</t>
  </si>
  <si>
    <t xml:space="preserve">At1g21200.1 (2); At2g40930.1 (3); At3g13570.1 (3); At3g58510.2 (3); At3g03780.1 (3); At3g03780.2 (3); At4g16155.1 (3); At5g57610.1 (3); At2g36480.1 (3); At2g46800.1 (3); At2g46800.2 (3); At3g24530.1 (3)</t>
  </si>
  <si>
    <t xml:space="preserve">zinc finger (C2H2-type) family protein; AAA-type ATPase family protein / ankyrin repeat family protein; 5-methyltetrahydropteroyltriglutamate-homocysteine methyltransferase (putative vitamin-B12-independent methionine synthase)(2); protein kinase family protein; ubiquitin-specific protease 5; expressed protein; zinc transporter (ZAT)(2); SC35-like splicing factor; DEAD box RNA helicase (putative (RH11) similar to RNA helicase DBY protein); dihydrolipoamide dehydrogenase 2, plastidic / lipoamide dehydrogenase 2 (PTLPD2)</t>
  </si>
  <si>
    <t xml:space="preserve">EU540687</t>
  </si>
  <si>
    <t xml:space="preserve">&gt;Gh_sRNA_0dpa64</t>
  </si>
  <si>
    <t xml:space="preserve">AGAAAAATCTTTGAAGTGTCCCAA</t>
  </si>
  <si>
    <t xml:space="preserve">At3g01200.1 (1.5); At3g26490.1 (2); At1g13650.1 (2); At5g13210.1 (2.5); At1g76490.1 (2.5); At3g43440.1 (2.5); At3g55320.1 (3); At2g32640.1 (3); At2g32640.2 (3); At3g06700.1 (3); At3g24495.1 (3); At4g09790.1 (3)</t>
  </si>
  <si>
    <t xml:space="preserve">expressed protein(6); ABC transporter family protein; 60S ribosomal protein L29 (RPL29A); 3-hydroxy-3-methylglutaryl-CoA reductase 1 / HMG-CoA reductase 1 (HMG1); F-box family protein; DNA mismatch repair protein MSH6-2 (MSH7); phototropic-responsive NPH3 family protein</t>
  </si>
  <si>
    <t xml:space="preserve">EU540688</t>
  </si>
  <si>
    <t xml:space="preserve">&gt;Gh_sRNA_0dpa65</t>
  </si>
  <si>
    <t xml:space="preserve">ACAAACAAACCCTGAACCCAAAAT</t>
  </si>
  <si>
    <t xml:space="preserve">At5g38560.1 (2.5); At5g51920.1 (3); At4g28530.1 (3); At2g29740.1 (3); At5g06390.1 (3)</t>
  </si>
  <si>
    <t xml:space="preserve">no apical meristem (NAM) family protein; protein kinase family protein; UDP-glucoronosyl/UDP-glucosyl transferase family protein; expressed protein expression supported by MPSS; beta-Ig-H3 domain-containing protein / fasciclin domain-containing protein</t>
  </si>
  <si>
    <t xml:space="preserve">EU540689</t>
  </si>
  <si>
    <t xml:space="preserve">&gt;Gh_sRNA_0dpa66</t>
  </si>
  <si>
    <t xml:space="preserve">TGTCCGATATATGACAGATGGTAT</t>
  </si>
  <si>
    <t xml:space="preserve">At5g67050.1 (2.5)</t>
  </si>
  <si>
    <t xml:space="preserve">lipase class 3 family protein</t>
  </si>
  <si>
    <t xml:space="preserve">EU540690</t>
  </si>
  <si>
    <t xml:space="preserve">&gt;Gh_sRNA_0dpa67</t>
  </si>
  <si>
    <t xml:space="preserve">GAAAAACCTTTTGGAGATAGTGCA</t>
  </si>
  <si>
    <t xml:space="preserve">At4g03970.1 (2); At2g24180.1 (2.5); At5g44100.1 (2.5); At5g19420.1 (3); At1g67620.1 (3); At5g43350.1 (3); At1g26800.1 (3); At1g44880.1 (3); At3g28860.1 (3); At1g02570.1 (3); At1g80000.1 (3); At1g80000.2 (3); At3g25130.1 (3); At5g26731.1 (3)</t>
  </si>
  <si>
    <t xml:space="preserve">expressed protein(6); casein kinase (putative similar to dual specificity kinase 1); zinc finger (C3HC4-type RING finger) family protein; Ulp1 protease family protein(2); cytochrome P450 family protein; inorganic phosphate transporter (PHT1) (PT1); zinc finger protein (putative regulator of chromosome condensation (RCC1) family protein); multidrug resistance P-glycoprotein</t>
  </si>
  <si>
    <t xml:space="preserve">cpp|43304 (E = 0.006, +/-)</t>
  </si>
  <si>
    <t xml:space="preserve">G.arboreum EST</t>
  </si>
  <si>
    <t xml:space="preserve">EU540691</t>
  </si>
  <si>
    <t xml:space="preserve">&gt;Gh_sRNA_0dpa68</t>
  </si>
  <si>
    <t xml:space="preserve">ATAGTCAGATCTAAATTATGGTGT</t>
  </si>
  <si>
    <t xml:space="preserve">At3g22360.1 (2.5); At2g43750.1 (3); At5g13750.1 (3); At5g58690.1 (3); At5g43560.1 (3)</t>
  </si>
  <si>
    <t xml:space="preserve">cysteine synthase, chloroplast / O-acetylserine (thiol)-lyase / O-acetylserine sulfhydrylase / cpACS1 (OASB); meprin and TRAF homology domain-containing protein / MATH domain-containing protein; transporter-related; phosphoinositide-specific phospholipase C family protein; alternative oxidase 1b mitochondrial (AOX1B)</t>
  </si>
  <si>
    <t xml:space="preserve">EU540692</t>
  </si>
  <si>
    <t xml:space="preserve">&gt;Gh_sRNA_0dpa69</t>
  </si>
  <si>
    <t xml:space="preserve">AAGGTATGAGACAGAACATGGATC</t>
  </si>
  <si>
    <t xml:space="preserve">At1g77250.1 (2.5); At1g72230.1 (2.5); At5g02310.1 (3); At3g48670.1 (3); At3g48670.2 (3); At5g04290.1 (3); At5g53930.1 (3); At3g51140.1 (3)</t>
  </si>
  <si>
    <t xml:space="preserve">eceriferum3 protein; plastocyanin-like domain-containing protein; XH/XS domain-containing protein / XS zinc finger domain-containing protein(2); expressed protein(2); KOW domain-containing transcription factor family protein; PHD finger family protein</t>
  </si>
  <si>
    <t xml:space="preserve">EU540693</t>
  </si>
  <si>
    <t xml:space="preserve">&gt;Gh_sRNA_0dpa70</t>
  </si>
  <si>
    <t xml:space="preserve">ATAAAAAGATATGCTTTATAAAAC</t>
  </si>
  <si>
    <t xml:space="preserve">At1g09690.1 (2.5); At2g34660.1 (2.5); At1g64980.1 (2.5); At3g44480.1 (2.5); At5g41150.1 (2.5); At1g67030.1 (2.5); At5g60450.1 (2.5); At1g20720.1 (3); At1g72010.1 (3); At4g17483.1 (3); At1g45616.1 (3); At1g68400.1 (3  y); At4g25230.1 (3); At1g53580.1 (3); At1g53580.2 (3); At1g71820.1 (3)</t>
  </si>
  <si>
    <t xml:space="preserve">leucine-rich repeat family protein; repair endonuclease (RAD1) (UVH1); palmitoyl protein thioesterase family protein; leucine-rich repeat transmembrane protein kinase; disease resistance protein (TIR-NBS-LRR class); hydroxyacylglutathione hydrolase (putative glyoxalase II); TCP family transcription factor; expressed protein(2); helicase-related (similar to BRCA1-binding helicase-like protein BACH1); zinc finger (C3HC4-type RING finger) family protein; 60S ribosomal protein L21 (RPL21C); hydroxyacylglutathione hydrolase (putative glyoxalase II); glutathione S-conjugate ABC transporter (MRP2) (almost identical to MgATP-energized glutathione S-conjugate); zinc finger (C2H2 type) family protein (ZFP6); auxin-responsive factor (ARF4)</t>
  </si>
  <si>
    <t xml:space="preserve">cpp|1307 (E = 0.006, +/-)</t>
  </si>
  <si>
    <t xml:space="preserve">EU540694</t>
  </si>
  <si>
    <t xml:space="preserve">&gt;Gh_sRNA_0dpa71</t>
  </si>
  <si>
    <t xml:space="preserve">ATGACTTATAGTGCCAAAGGTGCA</t>
  </si>
  <si>
    <t xml:space="preserve">At1g49400.1 (3); At3g56120.1 (3); At5g38350.1 (3); At3g05370.1 (3) </t>
  </si>
  <si>
    <t xml:space="preserve">Met-10+ like family protein; disease resistance protein (NBS-LRR class); ribosomal protein S17 family protein; disease resistance family protein</t>
  </si>
  <si>
    <t xml:space="preserve">EU540695</t>
  </si>
  <si>
    <t xml:space="preserve">&gt;Gh_sRNA_0dpa72</t>
  </si>
  <si>
    <t xml:space="preserve">ACACGACACACGAAATTCGGGATC</t>
  </si>
  <si>
    <t xml:space="preserve">At3g23810.1 (2.5)</t>
  </si>
  <si>
    <t xml:space="preserve">adenosylhomocysteinase (putative S-adenosyl-L-homocysteine hydrolase, AdoHcyase)</t>
  </si>
  <si>
    <t xml:space="preserve">EU540696</t>
  </si>
  <si>
    <t xml:space="preserve">&gt;Gh_sRNA_0dpa73</t>
  </si>
  <si>
    <t xml:space="preserve">GAAAATGTGCCCAATTAGAAGCGT</t>
  </si>
  <si>
    <t xml:space="preserve">At5g39770.1 (2.5); At3g49980.1 (3); At4g30990.1 (3)</t>
  </si>
  <si>
    <t xml:space="preserve">expressed protein expression supported by MPSS; repair endonuclease family protein (similar to MUS81 endonuclease); F-box family protein</t>
  </si>
  <si>
    <t xml:space="preserve">EU540697</t>
  </si>
  <si>
    <t xml:space="preserve">&gt;Gh_sRNA_0dpa74</t>
  </si>
  <si>
    <t xml:space="preserve">CTTCACATGTTGTGCCAATTTAGC</t>
  </si>
  <si>
    <t xml:space="preserve">At5g49110.1 (2); At4g26390.1 (2); At5g13010.1 (2.5); At3g57260.1 (2.5); At2g25840.1 (3); At2g25840.2 (3); At2g25840.3 (3); At5g13530.1 (3  y) </t>
  </si>
  <si>
    <t xml:space="preserve">tRNA synthetase class I (W and Y) family protein; protein kinase family protein / ankyrin repeat family protein(3); glycosyl hydrolase family 17 protein (similar to glucan endo-1,3-beta-glucosidase); expressed protein expression supported by MPSS; RNA helicase (putative similar to DEAH-box RNA helicase); pyruvate kinase</t>
  </si>
  <si>
    <t xml:space="preserve">EU540698</t>
  </si>
  <si>
    <t xml:space="preserve">&gt;Gh_sRNA_0dpa75</t>
  </si>
  <si>
    <t xml:space="preserve">GAGTCTTCTGAAATGATTGAAAGC</t>
  </si>
  <si>
    <t xml:space="preserve">At2g22475.1 (2); At2g22475.2 (2); At3g18420.1 (2.5); At3g15620.1 (2.5); At2g05430.1 (2.5); At4g02670.1 (2.5); At2g20790.1 (3); At2g20790.2 (3); At2g20790.3 (3); At5g55280.1 (3); At1g50290.1 (3); At2g32640.1 (3  y); At2g32640.2 (3  y); At4g33890.1 (3); At4g33890.2 (3); At3g12980.1 (3); At5g61840.1 (3)</t>
  </si>
  <si>
    <t xml:space="preserve">expressed protein(10); cell division protein FtsZ, chloroplast; zinc finger (C2H2 type) family protein; tetratricopeptide repeat (TPR)-containing protein; GRAM domain-containing protein / ABA-responsive protein-related(2); 6-4 photolyase (UVR3); histone acetyltransferase 5 (HAC5)</t>
  </si>
  <si>
    <t xml:space="preserve">EU540699</t>
  </si>
  <si>
    <t xml:space="preserve">&gt;Gh_sRNA_0dpa76</t>
  </si>
  <si>
    <t xml:space="preserve">GACATTCAAATTTGGCCAGTGAAA</t>
  </si>
  <si>
    <t xml:space="preserve">At1g47920.1 (3); At1g63970.1 (3); At1g63970.2 (3); At4g19440.1 (3); At3g59000.1 (3)</t>
  </si>
  <si>
    <t xml:space="preserve">2C-methyl-D-erythritol 2,4-cyclodiphosphate synthase(2); F-box family protein; syntaxin-related family protein; pentatricopeptide (PPR) repeat-containing protein</t>
  </si>
  <si>
    <t xml:space="preserve">EU540700</t>
  </si>
  <si>
    <t xml:space="preserve">&gt;Gh_sRNA_0dpa77</t>
  </si>
  <si>
    <t xml:space="preserve">AGCCTGAATATCATTTATAAGAGA</t>
  </si>
  <si>
    <t xml:space="preserve">At4g35380.1 (2); At1g49100.1 (2.5  y); At5g16900.1 (2.5  y); At4g28620.1 (3); At1g80910.1 (3); At4g38200.1 (3  y); At1g01820.1 (3); At1g74310.1 (3); At5g51200.1 (3); At5g66630.1 (3)</t>
  </si>
  <si>
    <t xml:space="preserve">expressed protein(2); LIM domain-containing protein; guanine nucleotide exchange family protein(2); ABC transporter family protein; peroxisomal biogenesis factor 11 family protein / PEX11 family protein; heat shock protein 101 (HSP101); leucine-rich repeat protein kinase (putative similar to light repressible receptor protein kinase)(2)</t>
  </si>
  <si>
    <t xml:space="preserve">EU540701</t>
  </si>
  <si>
    <t xml:space="preserve">&gt;Gh_sRNA_0dpa78</t>
  </si>
  <si>
    <t xml:space="preserve">AAAAGCAACTACTTTTCAAGGTGA</t>
  </si>
  <si>
    <t xml:space="preserve">At1g53050.1 (2); At2g42030.1 (2.5); At1g05090.1 (3); At1g09000.1 (3); At4g20720.1 (3); At3g42100.1 (3); At4g38860.1 (3); At2g21220.1 (3)</t>
  </si>
  <si>
    <t xml:space="preserve">zinc finger (C3HC4-type RING finger) family protein; AT hook motif-containing protein-related; dentin sialophosphoprotein-related; protein kinase family protein; auxin-responsive protein (putative similar to auxin-induced protein TGSAUR22); auxin-responsive protein (putative auxin-induced protein 10A); NPK1-related protein kinase (putative (ANP1)); dentin sialophosphoprotein-related</t>
  </si>
  <si>
    <t xml:space="preserve">EU540702</t>
  </si>
  <si>
    <t xml:space="preserve">&gt;Gh_sRNA_0dpa79</t>
  </si>
  <si>
    <t xml:space="preserve">AACAAATGAAAAACATAGAAAAAC</t>
  </si>
  <si>
    <t xml:space="preserve">At4g00305.1 (1.5 y); At3g54910.1 (2); At3g58020.1 (2 y); At5g13840.1 (2); At5g48140.1 (2); At1g57980.1 (2.5); At1g60550.1 (2.5); At5g23870.1 (2.5); At5g45095.1 (2.5); At5g67470.1 (2.5); At1g33060.1 (2.5); At1g33060.2 (2.5); At2g01480.1 (2.5); At3g58120.1 (2.5); At5g25220.1 (2.5); At5g09850.1 (2.5); At2g39980.1 (3); At1g22220.1 (3 y); At1g27290.1 (3); At3g05200.1 (3); At3g21190.1  (3); At5g35430.1  (3); At1g14345.1  (3); At1g14685.1  (3); At1g14685.2  (3); At1g14685.3  (3); At1g19180.2  (3); At2g38360.1  (3); At3g49960.1  (3); At5g48520.1  (3); At1g02000.1  (3); At1g80570.2  (3y); At1g80570.3  (3y); At2g16140.1  (3); At2g41630.1  (3); At3g17210.1  (3); At3g56730.1  (3); At4g34560.1  (3); At5g05340.1  (3); At5g05660.1  (3y); At5g08415.1  (3); At5g41040.1  (3); At5g41040.2  (3); At5g43560.1  (3); At1g06190.1  (3); At1g33960.1  (3); At1g74380.1  (3); At2g24360.1  (3); At2g35760.1  (3); At2g36050.1  (3); At3g55005.1  (3); At5g26040.1  (3); At5g26040.2  (3); At5g65560.1  (3); At3g16350.1  (3)</t>
  </si>
  <si>
    <t xml:space="preserve">avirulence-responsive protein / avirulence induced gene (AIG1); bZIP transcription factor family protein; DNAJ heat shock N-terminal domain-containing protein; expressed protein(16); F-box family protein (FBL14)(2); F-box family protein; formin homology 2 domain-containing protein / FH2 domain-containing protein; galactosyl transferase GMA12/MNN10 family protein; histone deacetylase family protein (HDA2)(2); homeobox protein knotted-1 like 3 (KNAT3); integral membrane family protein; lipoic acid synthase family protein; meprin and TRAF homology domain-containing protein / MATH domain-containing protein; myb family transcription factor; NAD-dependent epimerase/dehydratase family protein; naphthoate synthase (putative dihydroxynaphthoic acid synthetase); no apical meristem (NAM) family protein(2); ovate protein-related; pectinacetylesterase family protein; pentatricopeptide (PPR) repeat-containing protein; peroxidase(2); polygalacturonase, putative / pectinase; prenylated rab acceptor (PRA1) family protein; purine permease-related; serine/threonine/tyrosine kinase; stable protein 1-related; tonneau 1b (TON1b); transcription elongation factor-related; transcription initiation factor IIB-1 / general transcription factor TFIIB-1 (TFIIB1); transferase family protein (similar to hypersensitivity-related gene)(2); transferase family protein; WD-40 repeat family protein; zinc finger (C3HC4-type RING finger) family protein(2); zinc finger (NF-X1 type) family protein</t>
  </si>
  <si>
    <t xml:space="preserve">cpp|43098 (E=4e-04, +/-)</t>
  </si>
  <si>
    <t xml:space="preserve">EU540703</t>
  </si>
  <si>
    <t xml:space="preserve">&gt;Gh_sRNA_0dpa80</t>
  </si>
  <si>
    <t xml:space="preserve">ATAAAAAAAATCGAAACCCAGTG</t>
  </si>
  <si>
    <t xml:space="preserve">At5g57220.1 (2.5); At1g07260.1 (2.5); At2g05070.1 (2.5); At5g05490.2 (2.5); At3g14770.1 (3); At5g17910.1 (3); At1g03290.1 (3); At1g06180.1 (3); At1g26540.1 (3); At2g36410.1 (3); At2g36410.2 (3); At3g14200.1 (3); At3g57480.1 (3); At3g59320.2 (3); At4g21970.1 (3); At5g67500.1 (3); At4g34490.1 (3)</t>
  </si>
  <si>
    <t xml:space="preserve">integral membrane protein; DNAJ heat shock N-terminal domain-containing protein; cyclase-associated protein (cap1); expressed protein; chlorophyll A-B binding protein / LHCII type II (LHCB2.2); expressed protein(4); nodulin MtN3 family protein; agenet domain-containing protein; zinc finger (C2H2 type, AN1-like) family protein; UDP-glucoronosyl/UDP-glucosyl transferase family protein; cytochrome P450; myb family transcription factor; porin; cohesion family protein SYN1</t>
  </si>
  <si>
    <t xml:space="preserve">EU540704</t>
  </si>
  <si>
    <t xml:space="preserve">&gt;Gh_sRNA_0dpa81</t>
  </si>
  <si>
    <t xml:space="preserve">CGATGAATCTGCCCTCGCCCGCT</t>
  </si>
  <si>
    <t xml:space="preserve">At1g09795.1 (2)</t>
  </si>
  <si>
    <t xml:space="preserve">ATP phosphoribosyl transferase 2 (ATP-PRT2)</t>
  </si>
  <si>
    <t xml:space="preserve">EU540705</t>
  </si>
  <si>
    <t xml:space="preserve">&gt;Gh_sRNA_0dpa82</t>
  </si>
  <si>
    <t xml:space="preserve">TTCACCCTTGAGTCTCGGAGCAA</t>
  </si>
  <si>
    <t xml:space="preserve">At5g28140.1 (3); At1g11080.1 (3); At1g68580.1 (3); At1g68580.2 (3)</t>
  </si>
  <si>
    <t xml:space="preserve">agenet domain-containing protein / bromo-adjacent homology (BAH) domain-containing protein; serine carboxypeptidase S10 family protein; hypothetical protein; agenet domain-containing protein / bromo-adjacent homology (BAH) domain-containing protein</t>
  </si>
  <si>
    <t xml:space="preserve">EU540706</t>
  </si>
  <si>
    <t xml:space="preserve">&gt;Gh_sRNA_0dpa83</t>
  </si>
  <si>
    <t xml:space="preserve">AATCAAAATTGTCGTGTCGTAAG</t>
  </si>
  <si>
    <t xml:space="preserve">At2g03240.1 (2.5); At2g42580.1 (3); At1g02840.1 (3); At1g02840.2 (3); At1g02840.3 (3); At4g27415.1 (3); At4g27415.2 (3); At1g15820.1 (3)</t>
  </si>
  <si>
    <t xml:space="preserve">expressed protein; EXS family protein / ERD1/XPR1/SYG1 family protein; pre-mRNA splicing factor SF2 (SF2) / SR1 protein(3); chlorophyll A-B binding protein, chloroplast (LHCB6) (nearly identical to Lhcb6 protein); tetratricopeptide repeat (TPR)-containing protein</t>
  </si>
  <si>
    <t xml:space="preserve">EU540707</t>
  </si>
  <si>
    <t xml:space="preserve">&gt;Gh_sRNA_0dpa84</t>
  </si>
  <si>
    <t xml:space="preserve">CTATAGTGAGTTACAGACAGAGT</t>
  </si>
  <si>
    <t xml:space="preserve">At1g13800.1 (3)</t>
  </si>
  <si>
    <t xml:space="preserve">dbj|AP009123.1 (e=0.009, +/+); gi|73943952 (E = 4e-04, +/-); (E = 6e-06; +/+)</t>
  </si>
  <si>
    <t xml:space="preserve">Gossypium barbadense chloroplast DNA; Gossypium hirsutum cDNA</t>
  </si>
  <si>
    <t xml:space="preserve">EU540708</t>
  </si>
  <si>
    <t xml:space="preserve">&gt;Gh_sRNA_0dpa85</t>
  </si>
  <si>
    <t xml:space="preserve">CTATATGCTTTGATGGACACATG</t>
  </si>
  <si>
    <t xml:space="preserve">At3g24065.1 (3); At4g29720.1 (3); At4g34860.1 (3); At5g05700.1 (3); At5g32605.1 (3); At1g68010.1 (3); At4g01026.1 (3); At4g14500.1 (3); At5g20700.1 (3)</t>
  </si>
  <si>
    <t xml:space="preserve">senescence-associated protein-related; glycerate dehydrogenase / NADH-dependent hydroxypyruvate reductase; hypothetical protein;  
expressed protein(2); expressed protein expression supported by MPSS; arginine-tRNA-protein transferase 1 / arginyltransferase 1 / arginyl-tRNA-protein transferase 1 (ATE1); beta-fructofuranosidase (putative invertase, saccharase); amine oxidase family protein</t>
  </si>
  <si>
    <t xml:space="preserve">EU540709</t>
  </si>
  <si>
    <t xml:space="preserve">&gt;Gh_sRNA_0dpa86</t>
  </si>
  <si>
    <t xml:space="preserve">ACAGCTTGGCAACGGGGAATGAC</t>
  </si>
  <si>
    <t xml:space="preserve">At1g50250.1 (1.5 y); At5g42270.1 (2.5 y); At1g50570.1 (3); At4g15140.1 (3); At4g16220.1 (3); At3g28680.1 (3)</t>
  </si>
  <si>
    <t xml:space="preserve">C2 domain-containing protein; cell division protein ftsH homolog 1, chloroplast (FTSH1) (FTSH); GDSL-motif lipase/hydrolase protein-related (similar to family II lipase EXL5); expressed protein; FtsH protease; prolylcarboxypeptidase-related</t>
  </si>
  <si>
    <t xml:space="preserve">EU540710</t>
  </si>
  <si>
    <t xml:space="preserve">&gt;Gh_sRNA_0dpa87</t>
  </si>
  <si>
    <t xml:space="preserve">TCTTCTACCTCTATACAATTAAA</t>
  </si>
  <si>
    <t xml:space="preserve">At4g16070.1 (2.5); At1g06490.1 (2.5); At1g20980.1 (3); At2g14830.1 (3); At3g57550.1 (3); At4g20880.1 (3); At5g40600.1 (3); At1g65580.1 (3 y); At3g13680.1 (3); At3g19620.1 (3); At1g59725.1 (3); At4g17240.1 (3)</t>
  </si>
  <si>
    <t xml:space="preserve">expressed protein; glycosyl transferase family 48 protein; expressed protein; hypothetical protein; F-box family protein; endonuclease/exonuclease/phosphatase family protein (similar to inositol polyphosphate 5-phosphatase II isoform); lipase class 3 family protein; DNAJ heat shock protein; ethylene-responsive nuclear protein / ethylene-regulated nuclear protein (ERT2); glycosyl hydrolase family 3 protein; SPL1-Related2 protein (SPL1R2); guanylate kinase 2 (GK-2)</t>
  </si>
  <si>
    <t xml:space="preserve">EU540711</t>
  </si>
  <si>
    <t xml:space="preserve">&gt;Gh_sRNA_0dpa88</t>
  </si>
  <si>
    <t xml:space="preserve">CAGACCAAGAACTACGAGATCGC</t>
  </si>
  <si>
    <t xml:space="preserve">At5g09900.1 (2.5); At5g09900.2 (2.5); At3g63090.1 (3); At5g07150.1 (3 y); At2g03460.1 (3); At2g45980.1 (3); At3g09690.1 (3); At5g36250.1 (3)</t>
  </si>
  <si>
    <t xml:space="preserve">protein phosphatase 2C; expressed protein(2); 26S proteasome regulatory subunit (putative (RPN5) p55 protein-like); hydrolase, alpha/beta fold family protein; kelch repeat-containing protein; 26S proteasome regulatory subunit; leucine-rich repeat family protein</t>
  </si>
  <si>
    <t xml:space="preserve">dbj|AP009123.1 (E= 0.009, +/+); gi|109848188 (E = 4e-04, +/+); gi|109848189(E = 4e-04; +/-)</t>
  </si>
  <si>
    <t xml:space="preserve">EU540712</t>
  </si>
  <si>
    <t xml:space="preserve">&gt;Gh_sRNA_0dpa89</t>
  </si>
  <si>
    <t xml:space="preserve">AGTAAAAGATATGAATTATGGGC</t>
  </si>
  <si>
    <t xml:space="preserve">At5g57160.1 (2.5); At1g35560.1 (2.5); At3g14570.1 (2.5); At1g65180.1 (3); At2g38470.1 (3); At3g43890.1 (3); At5g05130.1 (3); At1g54730.2 (3); At1g54730.3 (3); At5g14120.1 (3)</t>
  </si>
  <si>
    <t xml:space="preserve">TCP family transcription factor; glycosyl transferase family 48 protein; SNF2 domain-containing protein / helicase domain-containing protein / RING finger domain-containing protein; WRKY family transcription factor; DC1 domain-containing protein(2); sugar transporter (putative similar to ERD6 protein)(2); DNA ligase IV; nodulin family protein</t>
  </si>
  <si>
    <t xml:space="preserve">EU540713</t>
  </si>
  <si>
    <t xml:space="preserve">&gt;Gh_sRNA_0dpa90</t>
  </si>
  <si>
    <t xml:space="preserve">GAGTGACCATTTTATAAGTTGGG</t>
  </si>
  <si>
    <t xml:space="preserve">At4g15215.1 (2.5); At4g15230.1 (2.5); At4g16765.1 (2.5); At4g16765.2 (2.5); At4g17120.1 (2.5); At5g26820.1 (2.5); At1g27030.1 (3); At1g14080.1 (3); At1g32850.1 (3); At3g29180.1 (3); 
At5g38565.1 (3); At5g41990.1 (3); At1g58350.1 (3); At2g01860.1 (3); At3g16430.1 (3); At3g16430.2 (3)</t>
  </si>
  <si>
    <t xml:space="preserve">ABC transporter family protein (similar to PDR5-like ABC transporter); pentatricopeptide (PPR) repeat-containing protein; xyloglucan fucosyltransferase, putative (FUT6); expressed protein(4); protein kinase family protein; ferroportin-related; oxidoreductase, 2OG-Fe(II) oxygenase family protein; ubiquitin carboxyl-terminal hydrolase family protein; F-box family protein; oxidoreductase, 2OG-Fe(II) oxygenase family protein; jacalin lectin family protein; ABC transporter family protein (similar to pleiotropic drug resistance like protein); jacalin lectin family protein (similar to myrosinase binding protein)</t>
  </si>
  <si>
    <t xml:space="preserve">EU540714</t>
  </si>
  <si>
    <t xml:space="preserve">&gt;Gh_sRNA_0dpa91</t>
  </si>
  <si>
    <t xml:space="preserve">AAGGGTGTGCTCATAAGGTGAAA</t>
  </si>
  <si>
    <t xml:space="preserve">At4g20990.1 (3); At5g39680.1 (3 y)</t>
  </si>
  <si>
    <t xml:space="preserve">carbonic anhydrase family protein; pentatricopeptide (PPR) repeat-containing protein</t>
  </si>
  <si>
    <t xml:space="preserve">EU540715</t>
  </si>
  <si>
    <t xml:space="preserve">&gt;Gh_sRNA_0dpa92</t>
  </si>
  <si>
    <t xml:space="preserve">TTGGTGACACTACCCAAGGGAAA</t>
  </si>
  <si>
    <t xml:space="preserve">At1g69700.1 (3)</t>
  </si>
  <si>
    <t xml:space="preserve">ABA-responsive protein (HVA22c)</t>
  </si>
  <si>
    <t xml:space="preserve">EU540716</t>
  </si>
  <si>
    <t xml:space="preserve">&gt;Gh_sRNA_0dpa93</t>
  </si>
  <si>
    <t xml:space="preserve">AGAAAAGGCTTGATGACTTAGAT</t>
  </si>
  <si>
    <t xml:space="preserve">At3g52910.1 (3); At5g44330.1 (3); At1g72010.1 (3); At3g18220.1 (3); At3g21640.1 (3); At4g09120.1 (3); At5g39430.1 (3); At1g61860.1 (3); At3g10910.1 (3); At3g27180.1 (3)</t>
  </si>
  <si>
    <t xml:space="preserve">hypothetical protein; zinc finger (C3HC4-type RING finger) family protein(2); FKBP-type peptidyl-prolyl cis-trans isomerase family protein; protein kinase; male sterility MS5 family protein; TCP family transcription factor; phosphatidic acid phosphatase family protein / PAP2 family protein; expressed protein</t>
  </si>
  <si>
    <t xml:space="preserve">EU540717</t>
  </si>
  <si>
    <t xml:space="preserve">&gt;Gh_sRNA_0dpa94</t>
  </si>
  <si>
    <t xml:space="preserve">CTGCCCTATCAACTTTCGATGGT</t>
  </si>
  <si>
    <t xml:space="preserve">At5g61290.1 (2); At1g64880.1 (3); At4g11400.1 (3); At1g74630.1 (3); At2g23800.1 (3); At3g30300.1 (3); At4g26800.1 (3); At4g31540.1 (3)</t>
  </si>
  <si>
    <t xml:space="preserve">pentatricopeptide (PPR) repeat-containing protein; ARID/BRIGHT DNA-binding domain-containing protein / ELM2 domain-containing protein / Myb-like DNA-binding domain-containing protein; geranylgeranyl pyrophosphate synthase (GGPS2) (GGPS5) / GGPP synthetase / farnesyltranstransferase; exocyst subunit EXO70 family protein (EXO70-G1) tomato leucine zipper-containing protein; expressed protein; flavin-containing monooxygenase family protein / FMO family protein; pentatricopeptide (PPR) repeat-containing protein; ribosomal protein S5 family protein</t>
  </si>
  <si>
    <t xml:space="preserve">gb|AE016820.3 (E = 0.009, +/-); gi|109847610 (E = 4e-04; +/-); AT3G41768.1 (E = 6e-06, +/+)</t>
  </si>
  <si>
    <t xml:space="preserve">Ashbya gossypii (= Eremothecium gossypii); ATCC 10895 chromosome VII; Gossypium hirsutum cDNA</t>
  </si>
  <si>
    <t xml:space="preserve">EU540718</t>
  </si>
  <si>
    <t xml:space="preserve">&gt;Gh_sRNA_0dpa95</t>
  </si>
  <si>
    <t xml:space="preserve">CATTTACAACCAATTGGTTTTGC</t>
  </si>
  <si>
    <t xml:space="preserve">At2g35500.1 (2 y); At1g08620.1 (3); At1g48610.1 (3); At1g48610.2 (3); At1g12580.1 (3 y); At4g23160.1 (3 y); At1g22810.1 (3); At2g37650.1 (3)</t>
  </si>
  <si>
    <t xml:space="preserve">scarecrow-like transcription factor 9 (SCL9); AT hook motif-containing protein(2); AP2 domain-containing transcription factor; transcription factor jumonji (jmj) family protein / zinc finger (C5HC2 type) family protein; protein kinase family protein; shikimate kinase-related; protein kinase family protein</t>
  </si>
  <si>
    <t xml:space="preserve">EU540719</t>
  </si>
  <si>
    <t xml:space="preserve">&gt;Gh_sRNA_0dpa96</t>
  </si>
  <si>
    <t xml:space="preserve">CAGCTTCGGGTAATCATGGTGA</t>
  </si>
  <si>
    <t xml:space="preserve">At3g22410.1 (2.5); At2g27980.1 (2.5); At4g17140.1 (3); At5g15270.1 (3); At5g15270.2 (3); At1g45150.1 (3); At5g60040.1 (3)</t>
  </si>
  <si>
    <t xml:space="preserve">expressed protein(3); KH domain-containing protein(2); pleckstrin homology (PH) domain-containing protein; DNA-directed RNA polymerase</t>
  </si>
  <si>
    <t xml:space="preserve">gi|84165788 (E = 0.090; +/+)</t>
  </si>
  <si>
    <t xml:space="preserve">EU540720</t>
  </si>
  <si>
    <t xml:space="preserve">&gt;Gh_sRNA_0dpa97</t>
  </si>
  <si>
    <t xml:space="preserve">CATGTGCGCGGGGGGGTCCAGC</t>
  </si>
  <si>
    <t xml:space="preserve">At3g52010.1 (3)</t>
  </si>
  <si>
    <t xml:space="preserve">serine carboxypeptidase S10 family protein</t>
  </si>
  <si>
    <t xml:space="preserve">EU540721</t>
  </si>
  <si>
    <t xml:space="preserve">&gt;Gh_sRNA_0dpa98</t>
  </si>
  <si>
    <t xml:space="preserve">TAAGGGGAGGATTTTGAGGTGA</t>
  </si>
  <si>
    <t xml:space="preserve">At3g23880.1 (2); At1g67810.1 (2.5); At2g27630.1 (2.5); At2g27650.1 (2.5); At3g11820.1 (2.5); At3g11820.2 (2.5); At5g45290.1 (2.5); At5g48770.1 (2.5 y); At1g12970.1 (2.5 y); At3g62190.1 (2.5); At3g52610.1 (3); At5g50400.1 (3); At1g31130.1 (3); At1g52160.1 (3); At2g42040.1 (3); At3g12145.1 (3 y); At1g17560.1 (3); At1g58060.1 (3); At3g02560.2 (3); At5g05170.1 (3); At5g07020.1 (3); At5g49660.1 (3 y); At5g65170.1 (3); At4g17190.1 (3); At4g17190.2 (3)</t>
  </si>
  <si>
    <t xml:space="preserve">40S ribosomal protein S7 (RPS7B); calcineurin-like phosphoesterase family protein; cellulose synthase, catalytic subunit (Ath-B); disease resistance protein (TIR-NBS-LRR class); DNAJ heat shock N-terminal domain-containing protein; expressed protein(2); farnesyl pyrophosphate synthetase 2 (FPS2) / FPP synthetase 2 / farnesyl diphosphate synthase 2(2); F-box family protein; Fe-S metabolism associated domain-containing protein; helicase domain-containing protein; leucine-rich repeat family protein(2); leucine-rich repeat transmembrane protein kinase; polygalacturonase inhibitor (putative leucine-rich repeat protein (FLR1)); proline-rich family protein; ribosomal protein L14 family protein; syntaxin 121 (SYP121) / syntaxin-related protein (SYR1)(2); ubiquitin carboxyl-terminal hydrolase-related(2); VQ motif-containing protein; zinc finger (C3HC4-type RING finger) family protein</t>
  </si>
  <si>
    <t xml:space="preserve">EU540722</t>
  </si>
  <si>
    <t xml:space="preserve">&gt;Gh_sRNA_0dpa99</t>
  </si>
  <si>
    <t xml:space="preserve">TTGATATTCTTTGGAGGGGAGA</t>
  </si>
  <si>
    <t xml:space="preserve">At1g14850.1 (2.5); At5g51300.1 (2.5); At5g51300.2 (2.5); At1g08860.1 (2.5); At2g05350.1 (2.5); At3g45030.1 (3); At5g62300.1 (3); At5g49650.1 (3); At5g49650.2 (3); At3g60810.1 (3); At3g60810.2 (3); At1g30560.1 (3); At4g24620.1 (3); At4g26570.1 (3); At4g26570.2 (3); At1g60460.1 (3); At5g04020.1 (3)</t>
  </si>
  <si>
    <t xml:space="preserve">hypothetical protein(2); expressed protein(2); splicing factor-related (contains similarity to SF1 protein)(2); 40S ribosomal protein S20 (RPS20A)(2); calcineurin B-like protein 3 (CBL3); copine; calmodulin-binding protein-related (PICBP); non-repetitive/WGA-negative nucleoporin family protein; xylulose kinase (putative similar to D-xylulokinase)(2); glucose-6-phosphate isomerase; calcineurin B-like protein 3 (CBL3); transporter (putative similar to glycerol-3-phosphate transporter (glycerol 3-phosphate permease))</t>
  </si>
  <si>
    <t xml:space="preserve">EU540723</t>
  </si>
  <si>
    <t xml:space="preserve">&gt;Gh_sRNA_0dpa100</t>
  </si>
  <si>
    <t xml:space="preserve">CACGTCTGCCTGGGTGTCACGC</t>
  </si>
  <si>
    <t xml:space="preserve">TC32575 (3)</t>
  </si>
  <si>
    <t xml:space="preserve">similar to Ubiquinol-cytochrome c reductase iron-sulfur subunit 1, mitochondrial precursor  (Rieske iron-sulfur protein 1) (RISP1)</t>
  </si>
  <si>
    <t xml:space="preserve">gi|109829500 (E = 0.001, +/+); gi|109829601 (E = 0.001, +/+); gi|109830137 (E = 0.001; +/+); gi|109830243 (E = 0.001, +/+); gi|109830641 (E = 0.001, +/+); gi|109830656 (E = 0.001,+/+); gi|109830702 (E= 0.001, +/+); gi|109830754 (E = 0.001, +/-); gi|109831167 (E = 0.001, +/-); AT3G41979.1 (E = 3e-04, +/+); gi|109831404 (E = 0.001, +/+)</t>
  </si>
  <si>
    <t xml:space="preserve">EU540724</t>
  </si>
  <si>
    <t xml:space="preserve">&gt;Gh_sRNA_0dpa101</t>
  </si>
  <si>
    <t xml:space="preserve">CATCACAACTGCCATTCGAGAG</t>
  </si>
  <si>
    <t xml:space="preserve">At5g64270.1 (2.5); At1g24210.1 (2.5)</t>
  </si>
  <si>
    <t xml:space="preserve">paired amphipathic helix repeat-containing protein (similar to transcriptional repressor SIN3B); splicing factor (putative similar to splicing factor 3B subunit 1)</t>
  </si>
  <si>
    <t xml:space="preserve">gi|109833798 (E = 0.001, +/-); gi|84144530 (E = 0.001, +/-); gi|84172425 (E = 0.001, +/-)</t>
  </si>
  <si>
    <t xml:space="preserve">EU540725</t>
  </si>
  <si>
    <t xml:space="preserve">&gt;Gh_sRNA_0dpa102</t>
  </si>
  <si>
    <t xml:space="preserve">CCATCGGACTTGACCGAAGAAG</t>
  </si>
  <si>
    <t xml:space="preserve">At5g15790.1 (1.5); At5g15790.2 (1.5); At1g72870.1 (2.5); At1g22090.1 (3); At4g32440.1 (3); At5g44950.1 (3)</t>
  </si>
  <si>
    <t xml:space="preserve">zinc finger (C3HC4-type RING finger) family protein; disease resistance protein (TIR-NBS class); F-box family protein; agenet domain-containing protein</t>
  </si>
  <si>
    <t xml:space="preserve">EU540726</t>
  </si>
  <si>
    <t xml:space="preserve">&gt;Gh_sRNA_0dpa103</t>
  </si>
  <si>
    <t xml:space="preserve">AGAATCTTGATGATGCTGCAG</t>
  </si>
  <si>
    <t xml:space="preserve">ath-miR172c : 1-21
 • score: 192.7
 • evalue: 2.9e-05
 • UserSeq             21  AGAAUCUUGAUGAUGCUGCAG  1   
 •                         |||||||||||||||||||||
 • ath-miR172c          1  AGAAUCUUGAUGAUGCUGCAG  21  
 • 
 •  Query: 1-21
 • ath-miR172d : 1-21
 • score: 192.7
 • evalue: 2.9e-05
 • UserSeq             21  AGAAUCUUGAUGAUGCUGCAG  1   
 •                         |||||||||||||||||||||
 • ath-miR172d          1  AGAAUCUUGAUGAUGCUGCAG  21  
 • 
 •  Query: 1-20
 • zma-miR172d : 1-20
 • score: 184.0
 • evalue: 9.4e-05
 • UserSeq             21  AGAAUCUUGAUGAUGCUGCAG  1   
 •                         |||||||||||||||||||| 
 • zma-miR172d          1  AGAAUCUUGAUGAUGCUGCA   20  
 • 
 •  Query: 1-20
 • sbi-miR172a : 1-20
 • score: 184.0
 • evalue: 9.4e-05
 • UserSeq             21  AGAAUCUUGAUGAUGCUGCAG  1   
 •                         |||||||||||||||||||| 
 • sbi-miR172a          1  AGAAUCUUGAUGAUGCUGCA   20  </t>
  </si>
  <si>
    <t xml:space="preserve">At4g36920.1 (0.5 y); At5g60120.1 (0.5 y); At2g28056.1 (1); At2g28550.1 (1.5 y); At2g28550.2 (1.5 y); At5g67180.1 (1.5 y); At2g39250.1 (1.5 y); At2g10440.1 (2.5); At1g32340.1 (2.5 y); At1g21060.1 (3); At3g49690.1 (3); At5g12900.1 (3); At5g19560.1 (3); At5g61110.1 (3); At5g65790.1 (3); At2g17520.1 (3); At3g47360.1 (3); At5g09560.1 (3); At3g12590.1 (3); At3g14770.1 (3)</t>
  </si>
  <si>
    <t xml:space="preserve">floral homeotic protein APETALA2 (AP2); hypothetical protein(3); zinc finger (C3HC4-type RING finger) family protein; protein kinase family protein / Ire1 homolog-2 (IRE1-2) contains protein kinase; AP2 domain-containing transcription factor RAP2.7(5); KH domain-containing protein; short-chain dehydrogenase/reductase (SDR) family protein; nodulin MtN3 family protein; 
expressed protein(4); myb family transcription factor (MYB68)(2) </t>
  </si>
  <si>
    <t xml:space="preserve">gi|48738994 (E = 0.018, +/+); AT3G55512.1(E = 7e-05, +/+)</t>
  </si>
  <si>
    <t xml:space="preserve">Gossypium raimondii cDNA</t>
  </si>
  <si>
    <t xml:space="preserve">EU540727</t>
  </si>
  <si>
    <t xml:space="preserve">&gt;Gh_sRNA_0dpa104</t>
  </si>
  <si>
    <t xml:space="preserve">AAGCTCGGGAGGGATAGCGCC</t>
  </si>
  <si>
    <t xml:space="preserve">ptc-miR390d
198.2
1.4e-05</t>
  </si>
  <si>
    <t xml:space="preserve">At2g15420.1 (3); At5g03640.1 (3 y)</t>
  </si>
  <si>
    <t xml:space="preserve">myosin heavy chain-related; protein kinase family protein</t>
  </si>
  <si>
    <t xml:space="preserve">EU540728</t>
  </si>
  <si>
    <t xml:space="preserve">&gt;Gh_sRNA_0dpa105</t>
  </si>
  <si>
    <t xml:space="preserve">CATTTTGGGAATGTGCCGAAC</t>
  </si>
  <si>
    <t xml:space="preserve">At1g79000.1 (3); At1g14780.1 (3)</t>
  </si>
  <si>
    <t xml:space="preserve">p300/CBP acetyltransferase-related protein 2 (PCAT2)</t>
  </si>
  <si>
    <t xml:space="preserve">gi|13189862 (E = 0.072; +/+)</t>
  </si>
  <si>
    <t xml:space="preserve">Hordeum vulgare subsp. vulgare cDNA</t>
  </si>
  <si>
    <t xml:space="preserve">EU540729</t>
  </si>
  <si>
    <t xml:space="preserve">&gt;Gh_sRNA_0dpa106</t>
  </si>
  <si>
    <t xml:space="preserve">TTAGTTGATTTGTCTCTTAA</t>
  </si>
  <si>
    <t xml:space="preserve">None</t>
  </si>
  <si>
    <t xml:space="preserve">EU540730</t>
  </si>
  <si>
    <t xml:space="preserve">&gt;Gh_sRNA_0dpa107</t>
  </si>
  <si>
    <t xml:space="preserve">ATCCCAACAATCTGGAATT</t>
  </si>
  <si>
    <t xml:space="preserve">EU540731</t>
  </si>
  <si>
    <t xml:space="preserve">&gt;Gh_sRNA_0dpa108</t>
  </si>
  <si>
    <t xml:space="preserve">CCCAAGGTTGGAATT</t>
  </si>
  <si>
    <t xml:space="preserve">EU540732</t>
  </si>
  <si>
    <t xml:space="preserve">&gt;Gh_sRNA_0dpa109</t>
  </si>
  <si>
    <t xml:space="preserve">CCAAGGTTGGAATT</t>
  </si>
  <si>
    <t xml:space="preserve">EU540733</t>
  </si>
  <si>
    <t xml:space="preserve">&gt;Gh_sRNA_0dpa110</t>
  </si>
  <si>
    <t xml:space="preserve">GGGCACCCAGGGT</t>
  </si>
  <si>
    <t xml:space="preserve">EU540734</t>
  </si>
  <si>
    <t xml:space="preserve">&gt;Gh_sRNA_0dpa111</t>
  </si>
  <si>
    <t xml:space="preserve">GTGGTAAAACGG</t>
  </si>
  <si>
    <t xml:space="preserve">Total</t>
  </si>
  <si>
    <t xml:space="preserve">EU540735</t>
  </si>
  <si>
    <t xml:space="preserve">&gt;Gh_sRNA_1dpa01</t>
  </si>
  <si>
    <t xml:space="preserve">GUUUAUCCUUUUCAGAAGUGCUUCAA</t>
  </si>
  <si>
    <t xml:space="preserve">At1g03670.1 (2); At4g01100.1 (2); At2g17060.1 (2.5 y); At1g77130.1 (2.5 y); At5g45250.1 (2.5 y); At1g11130.1 (2.5 y); At1g58440.1 (2.5); At1g12380.1 (3); At1g22790.1 (3); At2g43210.1 (3); At2g43210.2 (3); At3g23850.1 (3); At5g10950.1 (3); At1g79990.1 (3); At1g07120.1 (3); At1g70100.1 (3); At1g70100.2 (3); At1g70100.3 (3); At1g71692.1 (3); At2g42080.1 (3); At3g06547.1 (3);
At3g27730.1 (3); At4g12300.1 (3); At5g13560.1 (3); At1g02990.1 (3); At1g02990.2 (3); At1g21160.1 (3); At1g56290.1 (3); At4g18180.1 (3); At4g28080.1 (3)</t>
  </si>
  <si>
    <t xml:space="preserve">ankyrin repeat family protein; ATP-dependent DNA helicase; coatomer protein complex, subunit beta 2 (beta prime); CwfJ-like family protein; cylicin-related; cytochrome P450 family protein flavonoid 3',5'-hydroxylase; disease resistance protein (TIR-NBS-LRR class)(2); DNAJ heat shock N-terminal domain-containing protein; eukaryotic translation initiation factor 2 family protein / eIF-2 family; expressed protein(11); glycogenin glucosyltransferase (glycogenin); glycoside hydrolase family 28 protein / polygalacturonase (pectinase) family protein; hypothetical protein; leucine-rich repeat family protein / protein kinase family; MADS-box protein (AGL12); mitochondrial substrate carrier family protein; squalene monooxygenase, putative / squalene epoxidase; UBX domain-containing protein(2)</t>
  </si>
  <si>
    <t xml:space="preserve">gi|22488615 (e = 0.002, +/+)</t>
  </si>
  <si>
    <t xml:space="preserve"> Prunus persica cDNA clone </t>
  </si>
  <si>
    <t xml:space="preserve">EU540736</t>
  </si>
  <si>
    <t xml:space="preserve">&gt;Gh_sRNA_1dpa02</t>
  </si>
  <si>
    <t xml:space="preserve">AAGAGAAUGUGUGCCAAAUUGCAAGC</t>
  </si>
  <si>
    <t xml:space="preserve">At5g60710.1 (2.5); At5g19960.1 (3); At5g32621.1 (3); At5g48970.1 (3); At1g32330.1 (3); At2g16960.1 (3); At3g50790.1 (3); At1g16860.1 (3); At1g72650.1 (3); At1g72650.2 (3); At4g03630.1 (3); At5g09690.1 (3); At5g09690.2 (3); At5g09690.3 (3); At5g20120.1 (3) </t>
  </si>
  <si>
    <t xml:space="preserve">importin beta-2 subunit family protein; mitochondrial substrate carrier family protein; myb family transcription factor(2); zinc finger (C3HC4-type RING finger) family protein; merozoite surface protein-related; magnesium transporter CorA-like family protein (MRS2-7)(3); expressed protein; expressed protein; root nodule development protein-related similar to N7 protein; heat shock transcription factor family protein; RNA recognition motif (RRM)-containing protein; late embryogenesis abundant protein</t>
  </si>
  <si>
    <t xml:space="preserve">EU540737</t>
  </si>
  <si>
    <t xml:space="preserve">&gt;Gh_sRNA_1dpa03</t>
  </si>
  <si>
    <t xml:space="preserve">CUAGUCUUUGAUAAUAGGGAAUAAA</t>
  </si>
  <si>
    <t xml:space="preserve">At1g14670.1 (2.5); At3g55260.1 (2.5); At1g51745.1 (3); At5g61740.1 (3); At1g79370.1 (3)</t>
  </si>
  <si>
    <t xml:space="preserve">glycosyl hydrolase family 20 protein; ABC transporter family protein ABC family transporter; cytochrome P450 family protein; expressed protein; endomembrane protein 70</t>
  </si>
  <si>
    <t xml:space="preserve">EU540738</t>
  </si>
  <si>
    <t xml:space="preserve">&gt;Gh_sRNA_1dpa04</t>
  </si>
  <si>
    <t xml:space="preserve">GCAUCUAACUUAUGAGAACGAGGUG</t>
  </si>
  <si>
    <t xml:space="preserve">At5g05830.1 (3 y); At5g13655.1 (3); At2g24000.1  (3); At3g19550.1 (3) </t>
  </si>
  <si>
    <t xml:space="preserve">expressed protein; serine carboxypeptidase S10 family protein; hypothetical protein; zinc finger (C3HC4-type RING finger) family protein</t>
  </si>
  <si>
    <t xml:space="preserve">EU540739</t>
  </si>
  <si>
    <t xml:space="preserve">&gt;Gh_sRNA_1dpa05</t>
  </si>
  <si>
    <t xml:space="preserve">UUUCCUUAGAAAUACACUGUCGAGC</t>
  </si>
  <si>
    <t xml:space="preserve">At5g60210.1 (2.5); At3g01320.1 (3); At5g10070.1 (3 y); At5g10070.2  (3 y); At5g04080.1 (3); At2g07706.1 (3)  </t>
  </si>
  <si>
    <t xml:space="preserve">RNase L inhibitor protein-related(2); expressed protein(2); paired amphipathic helix repeat-containing protein; cytoplasmic linker protein-related</t>
  </si>
  <si>
    <t xml:space="preserve">EU540740</t>
  </si>
  <si>
    <t xml:space="preserve">&gt;Gh_sRNA_1dpa06</t>
  </si>
  <si>
    <t xml:space="preserve">CAAAAUUAGUUAUGCCUAAAGGUCC</t>
  </si>
  <si>
    <t xml:space="preserve">At5g43890.1  (2.5); At3g50310.1  (3); At3g03480.1 (3)</t>
  </si>
  <si>
    <t xml:space="preserve">transferase family protein; protein kinase-related; flavin-containing monooxygenase family protein / FMO family protein</t>
  </si>
  <si>
    <t xml:space="preserve">EU540741</t>
  </si>
  <si>
    <t xml:space="preserve">&gt;Gh_sRNA_1dpa07</t>
  </si>
  <si>
    <t xml:space="preserve">UAAUGAGCCGUUGAAAGUAGGUGAC</t>
  </si>
  <si>
    <t xml:space="preserve">At5g28680.1 (3 y); At5g56350.1 (3)</t>
  </si>
  <si>
    <t xml:space="preserve">pyruvate kinase; protein kinase family protein</t>
  </si>
  <si>
    <t xml:space="preserve">EU540742</t>
  </si>
  <si>
    <t xml:space="preserve">&gt;Gh_sRNA_1dpa08</t>
  </si>
  <si>
    <t xml:space="preserve">UUUAUCGUGGGUGCUCUUUAAAAAA</t>
  </si>
  <si>
    <t xml:space="preserve">At3g25560.1 (2); At3g25560.2 (2); At5g55050.1 (3); At3g54440.1 (3); At4g28540.1 (3)</t>
  </si>
  <si>
    <t xml:space="preserve">casein kinase; GDSL-motif lipase/hydrolase family protein; glycoside hydrolase family 2 protein; protein kinase family protein(2)</t>
  </si>
  <si>
    <t xml:space="preserve">EU540743</t>
  </si>
  <si>
    <t xml:space="preserve">&gt;Gh_sRNA_1dpa09</t>
  </si>
  <si>
    <t xml:space="preserve">AACCUGCAUCUCCACCUUAUUAUU</t>
  </si>
  <si>
    <t xml:space="preserve">TC31880  (2.5); TC40987 (3); TC39141 (3)</t>
  </si>
  <si>
    <t xml:space="preserve">similar to DNA binding zinc finger protein (Pspzf); weakly similar to UP|Q9LPJ0; weakly similar to Cyclin-like protein</t>
  </si>
  <si>
    <t xml:space="preserve">ref|NM_011146.2| (e= 0.002) </t>
  </si>
  <si>
    <t xml:space="preserve">peroxisome proliferator activated receptor</t>
  </si>
  <si>
    <t xml:space="preserve">EU540744</t>
  </si>
  <si>
    <t xml:space="preserve">&gt;Gh_sRNA_1dpa10</t>
  </si>
  <si>
    <t xml:space="preserve">GUUUUACUGGUGCCACCUGUCAAA</t>
  </si>
  <si>
    <t xml:space="preserve">At2g20360.1  (2.5); At3g44790.1 (2.5); At5g48780.1 (2.5); At4g31450.1 (3); At1g10920.1 (3); At5g36930.1 (3)</t>
  </si>
  <si>
    <t xml:space="preserve">disease resistance protein (TIR-NBS-LRR class); (C3HC4-type RING finger) family protein; disease resistance protein (CC-NBS-LRR class); expressed protein; disease resistance protein (TIR-NBS class); meprin and TRAF homology domain-containing protein / MATH domain-containing protein</t>
  </si>
  <si>
    <t xml:space="preserve">EU540745</t>
  </si>
  <si>
    <t xml:space="preserve">&gt;Gh_sRNA_1dpa11</t>
  </si>
  <si>
    <t xml:space="preserve">AUUAAAUUGGUGACUCAUUUGAGA</t>
  </si>
  <si>
    <t xml:space="preserve">At1g54990.1 (2.5); At2g17010.1 (2.5); At2g02750.1 (2.5); At3g62330.1 (2.5); At4g24450.1 (3); At1g21170.1 (3); At1g67120.1 (3); At2g17033.1 (3); At3g56640.1 (3); At5g52330.1 (3)</t>
  </si>
  <si>
    <t xml:space="preserve">meprin and TRAF homology domain-containing protein / MATH domain-containing protein; mechanosensitive ion channel domain-containing protein / MS ion channel domain-containing protein; exocyst complex subunit Sec15-like family protein; zinc knuckle (CCHC-type) family protein; pentatricopeptide (PPR) repeat-containing protein(2); expressed protein(2); starch excess protein-related similar to SEX1; midasin-related</t>
  </si>
  <si>
    <t xml:space="preserve">EU540746</t>
  </si>
  <si>
    <t xml:space="preserve">&gt;Gh_sRNA_1dpa12</t>
  </si>
  <si>
    <t xml:space="preserve">AAACACACCGCCCAUCCAAACUCA</t>
  </si>
  <si>
    <t xml:space="preserve">At1g10750.1 (3); At1g65180.1 (3); At5g22020.1 (3) </t>
  </si>
  <si>
    <t xml:space="preserve">expressed protein; strictosidine synthase family protein; DC1 domain-containing protein</t>
  </si>
  <si>
    <t xml:space="preserve">cpp|24347 (e = 0.001, +/-); gi|109868089 (e = 1e-04 +/-); gi|84167827 (e = 1e-04, +/+)</t>
  </si>
  <si>
    <t xml:space="preserve">G. arboreum EST; G. hirsutum cDNA</t>
  </si>
  <si>
    <t xml:space="preserve">EU540747</t>
  </si>
  <si>
    <t xml:space="preserve">&gt;Gh_sRNA_1dpa13</t>
  </si>
  <si>
    <t xml:space="preserve">GAUACUUGUUAUUAUCAGCCCGAA</t>
  </si>
  <si>
    <t xml:space="preserve">At5g61650.1  (2.5); At4g39610.1  (3); At4g17620.1 (3); At3g22270.1  (3); At3g42660.1  (3); At4g30210.1 (3); At4g30210.2  (3)  </t>
  </si>
  <si>
    <t xml:space="preserve">transducin family protein / WD-40 repeat family protein; glycine-rich protein; NADPH-cytochrome p450 reductase (putative / NADPH-ferrihemoprotein reductase)(2); expressed protein(2); cyclin family protein (similar to cyclin 2)</t>
  </si>
  <si>
    <t xml:space="preserve">EU540748</t>
  </si>
  <si>
    <t xml:space="preserve">&gt;Gh_sRNA_1dpa14</t>
  </si>
  <si>
    <t xml:space="preserve">GAUUCGUUAGUAAUGCUCGUGACU</t>
  </si>
  <si>
    <t xml:space="preserve">At5g25160.1  (2.5); At4g37310.1  (3); At1g73170.1  (3)</t>
  </si>
  <si>
    <t xml:space="preserve">expressed protein; zinc finger (C2H2 type) family protein (ZFP3); cytochrome P450</t>
  </si>
  <si>
    <t xml:space="preserve">EU540749</t>
  </si>
  <si>
    <t xml:space="preserve">&gt;Gh_sRNA_1dpa15</t>
  </si>
  <si>
    <t xml:space="preserve">AUUCCGAGAGCUCAACUUAUGGUC</t>
  </si>
  <si>
    <t xml:space="preserve">At1g53080.1  (2.5); At5g63850.1  (2.5); At3g24340.1  (3); At3g49760.1  (3); At3g17520.1  (3;) At5g13390.1 (3)</t>
  </si>
  <si>
    <t xml:space="preserve">SNF2 domain-containing protein / helicase domain-containing protein (similar to DNA repair protein rhp54 (RAD54 homolog)); late embryogenesis abundant domain-containing protein / LEA domain-containing protein; amino acid transporter 4 (putative (AAP4)); bZIP transcription factor family protein; legume lectin family protein; expressed protein</t>
  </si>
  <si>
    <t xml:space="preserve">EU540750</t>
  </si>
  <si>
    <t xml:space="preserve">&gt;Gh_sRNA_1dpa16</t>
  </si>
  <si>
    <t xml:space="preserve">AAACCUUACCUGAACGGAGCGCAA</t>
  </si>
  <si>
    <t xml:space="preserve">TC37780 (3); TC38238  (3)</t>
  </si>
  <si>
    <t xml:space="preserve">similar to PRP8 protein; weakly similar to KH domain RNA binding protein QKI-7B</t>
  </si>
  <si>
    <t xml:space="preserve">EU540751</t>
  </si>
  <si>
    <t xml:space="preserve">&gt;Gh_sRNA_1dpa17</t>
  </si>
  <si>
    <t xml:space="preserve">AAAAAAUUAACCGAACCGAAAUUU</t>
  </si>
  <si>
    <t xml:space="preserve">At5g52790.1 (2.5); At1g14790.1 (2.5); At1g29690.1 (2.5); At3g29763.1 (3); At2g02780.1 (3); At4g01670.1 (3); At2g42130.1 (3); At2g42130.2 (3); At2g42130.3 (3); At2g42130.4 (3); At2g42130.5 (3)</t>
  </si>
  <si>
    <t xml:space="preserve">expressed protein(7); hypothetical protein; RNA-dependent RNA polymerase; CBS domain-containing protein-related</t>
  </si>
  <si>
    <t xml:space="preserve">EU540752</t>
  </si>
  <si>
    <t xml:space="preserve">&gt;Gh_sRNA_1dpa18</t>
  </si>
  <si>
    <t xml:space="preserve">CAACCUGAUUUUUUAUUCUAGAAC</t>
  </si>
  <si>
    <t xml:space="preserve">At3g16180.1 (2); At5g61430.1 (2.5); At1g57906.1 (3); At1g48760.1 (3); At1g48760.2 (3); At4g02720.1 (3); At4g24265.1 (3); At2g37670.1 (3); At5g28320.1 (3); At5g28400.1 (3)</t>
  </si>
  <si>
    <t xml:space="preserve">expressed protein(4); hypothetical protein; proton-dependent oligopeptide transport (POT) family protein; no apical meristem (NAM) family protein; delta-adaptin (putative similar to Adapter-related protein complex 3 delta 1 subunit (Delta-adaptin 3))(2); WD-40 repeat family protein</t>
  </si>
  <si>
    <t xml:space="preserve">EU540753</t>
  </si>
  <si>
    <t xml:space="preserve">&gt;Gh_sRNA_1dpa19</t>
  </si>
  <si>
    <t xml:space="preserve">ACUCUCUUAUUAGUUGCCAUUAGA</t>
  </si>
  <si>
    <t xml:space="preserve">At5g58890.1  (2.5); At2g14880.1 (3); At3g03380.1 (3); At3g26510.1 (3); At3g26510.3 (3); At2g41490.1 (3) </t>
  </si>
  <si>
    <t xml:space="preserve">DegP protease; octicosapeptide/Phox/Bem1p (PB1) domain-containing protein(2); SWIB complex BAF60b domain-containing protein; MADS-box family protein; UDP-GlcNAc:dolichol phosphate N-acetylglucosamine-1-phosphate transferase</t>
  </si>
  <si>
    <t xml:space="preserve">EU540754</t>
  </si>
  <si>
    <t xml:space="preserve">&gt;Gh_sRNA_1dpa20</t>
  </si>
  <si>
    <t xml:space="preserve">AAGUCCUGACAUUGAUUAUGAAAA</t>
  </si>
  <si>
    <t xml:space="preserve">At5g43110.1 (3); At2g40630.1 (3); At3g47960.1 (3); At3g50650.1  (3)</t>
  </si>
  <si>
    <t xml:space="preserve">proton-dependent oligopeptide transport (POT) family protein; expressed protein; scarecrow-like transcription factor 7 (SCL7); pumilio/Puf RNA-binding domain-containing protein</t>
  </si>
  <si>
    <t xml:space="preserve">EU540755</t>
  </si>
  <si>
    <t xml:space="preserve">&gt;Gh_sRNA_1dpa21</t>
  </si>
  <si>
    <t xml:space="preserve">CUGCUCGAUUUACUGAUAUGGUAG</t>
  </si>
  <si>
    <t xml:space="preserve">At3g12080.1  (2.5); At3g03710.1 (3) </t>
  </si>
  <si>
    <t xml:space="preserve">polyribonucleotide nucleotidyltransferase; GTP-binding family protein</t>
  </si>
  <si>
    <t xml:space="preserve">EU540756</t>
  </si>
  <si>
    <t xml:space="preserve">&gt;Gh_sRNA_1dpa22</t>
  </si>
  <si>
    <t xml:space="preserve">GAUUCUAACUUGUCGCAAAGAAAA</t>
  </si>
  <si>
    <t xml:space="preserve">At4g25434.1  (3); At4g32600.1 (3); At1g32070.1 (3); At1g32070.2 (3)  </t>
  </si>
  <si>
    <t xml:space="preserve">GCN5-related N-acetyltransferase (GNAT) family protein / nuclear shuttle interacting protein (NSI)(2); MutT/nudix family protein (similar to Nucleoside diphosphate-linked moiety X motif 6); zinc finger (C3HC4-type RING finger) family protein</t>
  </si>
  <si>
    <t xml:space="preserve">EU540757</t>
  </si>
  <si>
    <t xml:space="preserve">&gt;Gh_sRNA_1dpa23</t>
  </si>
  <si>
    <t xml:space="preserve">AUUACUAUAAAUCGAAGUGUCGAA</t>
  </si>
  <si>
    <t xml:space="preserve">At1g80740.1  (2.5 y); At1g18670.1 (3); At3g07650.1 (3); At3g07650.2 (3)  </t>
  </si>
  <si>
    <t xml:space="preserve">chromomethylase 1 (CMT1); protein kinase family protein; zinc finger (B-box type) family protein(2)</t>
  </si>
  <si>
    <t xml:space="preserve">EU540758</t>
  </si>
  <si>
    <t xml:space="preserve">&gt;Gh_sRNA_1dpa24</t>
  </si>
  <si>
    <t xml:space="preserve">AUUGUUCUUAGUUAUGUGUGCUUA</t>
  </si>
  <si>
    <t xml:space="preserve">At1g30410.1  (2.5); At1g35910.1 (3); At5g41250.1 (3); At1g65370.1 (3); At5g46380.1  (3); At3g12290.1  (3); At5g02740.1 (3); At5g02740.2  (3); At5g52975.1 (3); At3g25690.1 (3)</t>
  </si>
  <si>
    <t xml:space="preserve">expressed protein(2); trehalose-6-phosphate phosphatase; tetrahydrofolate dehydrogenase/cyclohydrolase (putative similar to C-1-tetrahydrofolate synthase, cytoplasmic (C1-THF synthase)); meprin and TRAF homology domain-containing protein / MATH domain-containing protein; hypothetical protein; exostosin family protein; ATP-binding cassette transport protein (putative similar to MgATP-energized glutathione S-conjugate pump)</t>
  </si>
  <si>
    <t xml:space="preserve">Gb|AF497432.1 (e = 0.009 +/+)</t>
  </si>
  <si>
    <t xml:space="preserve">G. hirsutum clone T1E07 unknown chloroplast sequence</t>
  </si>
  <si>
    <t xml:space="preserve">EU540759</t>
  </si>
  <si>
    <t xml:space="preserve">&gt;Gh_sRNA_1dpa25</t>
  </si>
  <si>
    <t xml:space="preserve">AAUGGGCCCAAAGGAAUUAUGGUA</t>
  </si>
  <si>
    <t xml:space="preserve">At3g52370.1 (3)   </t>
  </si>
  <si>
    <t xml:space="preserve">beta-Ig-H3 domain-containing protein / fasciclin domain-containing</t>
  </si>
  <si>
    <t xml:space="preserve">EU540760</t>
  </si>
  <si>
    <t xml:space="preserve">&gt;Gh_sRNA_1dpa26</t>
  </si>
  <si>
    <t xml:space="preserve">AGUAUAUUUCGAUAGUUAAAGUGC</t>
  </si>
  <si>
    <t xml:space="preserve">At1g68100.1   (2.5); At5g09620.1 (2.5); At5g54870.1 (3); At5g58110.1 (3)   </t>
  </si>
  <si>
    <t xml:space="preserve">octicosapeptide/Phox/Bem1p (PB1) domain-containing protein; expressed protein(2); IAA-alanine resistance protein 1 </t>
  </si>
  <si>
    <t xml:space="preserve">EU540761</t>
  </si>
  <si>
    <t xml:space="preserve">&gt;Gh_sRNA_1dpa27</t>
  </si>
  <si>
    <t xml:space="preserve">AAGUUAUCUAAAACCCUAAAAUGC</t>
  </si>
  <si>
    <t xml:space="preserve">At2g31690.1  (2 5); At1g02990.1  (3); At1g02990.2  (3); At2g20280.1  (3 y); At4g30330.1  (3); At5g52230.1  (3); At2g42360.1  (3); At5g65430.1  (3); At5g65430.2  (3); At1g13980.1 (3) </t>
  </si>
  <si>
    <t xml:space="preserve">zinc finger (C3HC4-type RING finger) family protein; expressed protein; zinc finger (CCCH-type) family protein; small nuclear ribonucleoprotein E; lipase class 3 family protein (similar to DEFECTIVE IN ANTHER DEHISCENCE1); 14-3-3 protein GF14 kappa (GRF8); expressed protein (similar to mature-parasite-infected erythrocyte surface antigen)(3); pattern formation protein (EMB30) (GNOM)</t>
  </si>
  <si>
    <t xml:space="preserve">AT5G09420.1 (e= 0.006 +/+)</t>
  </si>
  <si>
    <t xml:space="preserve"> chloroplast outer membrane translocon          </t>
  </si>
  <si>
    <t xml:space="preserve">EU540762</t>
  </si>
  <si>
    <t xml:space="preserve">&gt;Gh_sRNA_1dpa28</t>
  </si>
  <si>
    <t xml:space="preserve">ACAGCCCUAUUCUAUUACAGUGAA</t>
  </si>
  <si>
    <t xml:space="preserve">EU540763</t>
  </si>
  <si>
    <t xml:space="preserve">&gt;Gh_sRNA_1dpa29</t>
  </si>
  <si>
    <t xml:space="preserve">UAUAAAGUUAAAAACAAUAGUGAC</t>
  </si>
  <si>
    <t xml:space="preserve">At5g24640.1 (2); At5g18120.1 (2.5); At1g78130.1 (3 y); At4g18020.1 (3); At4g18020.2 (3); At4g18430.1 (3); At5g59420.1 (3); At1g70895.1 (3); At5g12330.3 (3); At5g17230.1 (3); At5g64260.1 (3); At3g61010.1 (3)</t>
  </si>
  <si>
    <t xml:space="preserve">CLE17 (putative CLAVATA3/ESR-Related 17 (CLE17)); phytoene synthase (PSY) / geranylgeranyl-diphosphate geranylgeranyl transferase; phosphate-responsive protein (putative similar to phi-1 (phosphate-induced gene)); Ras-related GTP-binding protein; expressed protein(2); glycosyl hydrolase family protein 85 hypothetical protein F9F8.14; oxysterol-binding family protein (similar to Oxysterol-binding protein 1); pseudo-response regulator 2 (APRR2) (TOC2)(2); lateral root primordium 1 (LRP1); transporter-related</t>
  </si>
  <si>
    <t xml:space="preserve">EU540764</t>
  </si>
  <si>
    <t xml:space="preserve">&gt;Gh_sRNA_1dpa30</t>
  </si>
  <si>
    <t xml:space="preserve">AAUCGUCGAAUCUAAAUGUGUGAC</t>
  </si>
  <si>
    <t xml:space="preserve">At1g26650.1  (2.5 );  At3g56330.1  (2.5 ); At1g06710.1 (2.5 ); At2g31650.1 (2.5 ); At4g26580.1 (2.5 );  At5g16960.1 (2.5 ); At3g11420.1 (3 );  At1g33700.1  (3 ); At1g66110.1  (3 );  At2g24930.1  (3 );  At5g22760.1 (3 );  </t>
  </si>
  <si>
    <t xml:space="preserve">hypothetical protein; PHD finger family protein; fringe-related protein; expressed protein(2); NADP-dependent oxidoreductase; Ulp1 protease family protein; trithorax 1 (ATX-1) (TRX1); N2,N2-dimethylguanosine tRNA methyltransferase family protein; zinc finger (C3HC4-type RING finger) family protein; pentatricopeptide (PPR) repeat-containing protein</t>
  </si>
  <si>
    <t xml:space="preserve">EU540765</t>
  </si>
  <si>
    <t xml:space="preserve">&gt;Gh_sRNA_1dpa31</t>
  </si>
  <si>
    <t xml:space="preserve">AGAUCCCUUUGCUUGGUAGUGCCA</t>
  </si>
  <si>
    <t xml:space="preserve">At2g45400.1 (2.5); At4g24820.1 (2.5); At4g24820.2 (2.5); At1g02065.1 (3); At1g02065.2 (3)</t>
  </si>
  <si>
    <t xml:space="preserve">squamosa promoter-binding protein-like 8 (SPL8)(2); dihydroflavonol 4-reductase family / dihydrokaempferol 4-reductase family; 26S proteasome regulatory subunit (putative (RPN7)) (contains similarity to ubiquitin activating enzyme)(2) </t>
  </si>
  <si>
    <t xml:space="preserve">EU540766</t>
  </si>
  <si>
    <t xml:space="preserve">&gt;Gh_sRNA_1dpa32</t>
  </si>
  <si>
    <t xml:space="preserve">UUGCUUUUGACUGAAAUUUUUAGC</t>
  </si>
  <si>
    <t xml:space="preserve">At1g53240.1 (2.5); At1g77300.1 (2.5); At2g38620.1 (2.5 y); At2g46550.1 (2.5); At3g49650.1 (2.5); At3g07780.1 (2.5); At2g06120.1 (2.5); At3g15600.1 (2.5); At1g55130.1 (3); At4g10470.1 (3); At4g11010.1 (3); At4g19040.1 (3); At1g05860.1 (3); At2g21840.1 (3); At2g39620.1 (3); At4g30200.1 (3); At4g30200.2 (3); At4g30200.3 (3); At1g70580.1 (3); At1g70580.2 (3); At3g43530.1 (3);
At3g54730.1 (3); At4g04030.1 (3); At4g09950.1 (3 y); At5g55490.1 (3); At1g05385.1 (3); At1g23890.1 (3)</t>
  </si>
  <si>
    <t xml:space="preserve">malate dehydrogenase [NAD]; cell divsion control protein; nucleoside diphosphate kinase 3, mitochondrial (NDK3); expressed protein(7); glutamate:glyoxylate aminotransferase 2 (GGT2)(2); hypothetical protein(4); ovate family protein; SET domain-containing protein (similar to huntingtin interacting protein 1); CHP-rich zinc finger protein; kinesin motor protein-related several kinesin-like proteins; pleckstrin homology (PH) domain-containing protein / lipid-binding START domain-containing protein; avirulence-responsive family protein / avirulence induced gene (AIG1); NHL repeat-containing protein; pentatricopeptide (PPR) repeat-containing protein; photosystem II 11 kDa protein-related; endomembrane protein 70 (putative similar to multispanning membrane protein)</t>
  </si>
  <si>
    <t xml:space="preserve">cpp|26803| (e = 0.006 +/+)</t>
  </si>
  <si>
    <t xml:space="preserve">EU540767</t>
  </si>
  <si>
    <t xml:space="preserve">&gt;Gh_sRNA_1dpa33</t>
  </si>
  <si>
    <t xml:space="preserve">AAAUUUUCAGACUUAAAAGAGACC</t>
  </si>
  <si>
    <t xml:space="preserve">At1g48880.1 (2); At2g29690.1 (2); At2g32380.1 (2); At1g50575.1 (2); At2g13820.1 (2.5); At2g33410.1 (2.5 y); At4g14590.1 (2.5); At2g36885.1 (3); At2g36885.2 (3); At1g77140.1 (3); At3g46540.1 (3); At3g59230.1 (3); At4g31450.1 (3); At5g10230.1 (3); At1g10020.1 (3); At3g09110.1 (3); At2g19860.1 (3)</t>
  </si>
  <si>
    <t xml:space="preserve">epsin N-terminal homology (ENTH) domain-containing protein / clathrin assembly protein-related; hypothetical protein(2); annexin 7 (ANN7); expressed protein(5); F-box family protein; hexokinase 2 (HXK2); anthranilate synthase, alpha subunit, component I-2 (ASA2); protease inhibitor/seed storage/lipid transfer protein (LTP) family protein; zinc finger (C3HC4-type RING finger) family protein; heterogeneous nuclear ribonucleoprotein; lysine decarboxylase family protein; vacuolar protein sorting protein 45 (putative / VPS45p)</t>
  </si>
  <si>
    <t xml:space="preserve">EU540768</t>
  </si>
  <si>
    <t xml:space="preserve">&gt;Gh_sRNA_1dpa34</t>
  </si>
  <si>
    <t xml:space="preserve">AUCAAUAGCCUAAGUGACAACGAC</t>
  </si>
  <si>
    <t xml:space="preserve">At1g07170.1 (2); At1g80480.1 (2.5); At3g21600.1 (2.5); At3g21600.2 (2.5); At2g18440.1 (2.5); At5g39220.1 (2.5); At1g05890.1 (3); At2g46440.1 (3); At2g46450.1 (3)</t>
  </si>
  <si>
    <t xml:space="preserve">PRLI-interacting factor L; cyclic nucleotide-regulated ion channel (putative (CNGC11))(2); hydrolase, alpha/beta fold family protein; senescence/dehydration-associated protein-related(2); expressed protein(2); zinc finger protein-related</t>
  </si>
  <si>
    <t xml:space="preserve">EU540769</t>
  </si>
  <si>
    <t xml:space="preserve">&gt;Gh_sRNA_1dpa35</t>
  </si>
  <si>
    <t xml:space="preserve">AAUAAAAAUUAACUGCUCGGUGAC</t>
  </si>
  <si>
    <t xml:space="preserve">At1g53090.2 ( 2.5); At1g11890.1  (3); At1g61080.1 (3); At3g19870.1 (3); At3g20720.1 (3) </t>
  </si>
  <si>
    <t xml:space="preserve">WD-40 repeat family protein / phytochrome A-related contains 7 WD-40 repeats (PF00400) (1 below cutoff) (similar to phytochrome A supressor spa1); proline-rich family protein; expressed protein(2); vesicle transport protein SEC22</t>
  </si>
  <si>
    <t xml:space="preserve">EU540770</t>
  </si>
  <si>
    <t xml:space="preserve">&gt;Gh_sRNA_1dpa36</t>
  </si>
  <si>
    <t xml:space="preserve">AGGUAGAGUGACUACUUCGUAACA</t>
  </si>
  <si>
    <t xml:space="preserve">At1g19390.1 (2.5); At3g58470.1 (3)  </t>
  </si>
  <si>
    <t xml:space="preserve">expressed protein; wall-associated kinase</t>
  </si>
  <si>
    <t xml:space="preserve">EU540771</t>
  </si>
  <si>
    <t xml:space="preserve">&gt;Gh_sRNA_1dpa37</t>
  </si>
  <si>
    <t xml:space="preserve">CACAUCACUCGAUCAAAUUAGUGC</t>
  </si>
  <si>
    <t xml:space="preserve">At1g17450.1 (3); At3g60110.1 (3) </t>
  </si>
  <si>
    <t xml:space="preserve">ATP phosphoribosyltransferase-related; DNA-binding bromodomain-containing protein</t>
  </si>
  <si>
    <t xml:space="preserve">EU540772</t>
  </si>
  <si>
    <t xml:space="preserve">&gt;Gh_sRNA_1dpa38</t>
  </si>
  <si>
    <t xml:space="preserve">AUCACCCGUGGAUAAAACUGUCAA</t>
  </si>
  <si>
    <t xml:space="preserve">At1g14550.1 (3) </t>
  </si>
  <si>
    <t xml:space="preserve">anionic peroxidase</t>
  </si>
  <si>
    <t xml:space="preserve">EU540773</t>
  </si>
  <si>
    <t xml:space="preserve">&gt;Gh_sRNA_1dpa39</t>
  </si>
  <si>
    <t xml:space="preserve">AGAGAGUGCUUCCUGAAUAUGUGC</t>
  </si>
  <si>
    <t xml:space="preserve">At3g48210.1 (2.5); At4g00770.1 (3); At4g31940.1 (3); At5g37450.1 (3); At4g00305.1 (3 y); At3g50790.1 (3); At4g03560.1 (3); At5g25800.1 (3)</t>
  </si>
  <si>
    <t xml:space="preserve">two-pore calcium channel (TPC1); cytochrome P450; zinc finger (C3HC4-type RING finger) family protein; leucine-rich repeat transmembrane protein kinase; expressed protein(2); exonuclease family protein; late embryogenesis abundant protein (putative LEA protein)</t>
  </si>
  <si>
    <t xml:space="preserve">EU540774</t>
  </si>
  <si>
    <t xml:space="preserve">&gt;Gh_sRNA_1dpa40</t>
  </si>
  <si>
    <t xml:space="preserve">CUAAAAUAUUUGGUUGCAGGUGGC</t>
  </si>
  <si>
    <t xml:space="preserve">
At1g16430.1  (2) ;  
At5g57610.1  (2.5  y);
At1g63855.1  (3);   
At1g63855.3 (3);      
At2g30010.1  (3);     
At1g79640.1  (3 y);     
At4g39050.1  (3 y);     
At5g60040.1  (3);   
At4g23360.1  (3);     
</t>
  </si>
  <si>
    <t xml:space="preserve">protein kinase family protein; kinesin-related protein (MKRP2) kinesin motor protein; surfeit locus protein 5 family protein / SURF5 family protein; expressed protein(4); DNA-directed RNA polymerase (putative similar to DNA-directed RNA polymerase III largest subunit); protein kinase family protein</t>
  </si>
  <si>
    <t xml:space="preserve">AT5G01240.2 (e = 0.006 +/+) </t>
  </si>
  <si>
    <t xml:space="preserve">amino acid permease</t>
  </si>
  <si>
    <t xml:space="preserve">EU540775</t>
  </si>
  <si>
    <t xml:space="preserve">&gt;Gh_sRNA_1dpa41</t>
  </si>
  <si>
    <t xml:space="preserve">AAGCCUGAUAUAUGAAUAAAUGAU</t>
  </si>
  <si>
    <t xml:space="preserve">At2g43860.1 (2.5);
At4g18750.1 (2.5);
At2g01480.1 (3);
At5g14930.2 (3);
At1g31780.1 (3)</t>
  </si>
  <si>
    <t xml:space="preserve">leaf senescence-associated protein (SAG101); conserved oligomeric Golgi complex component-related; pentatricopeptide (PPR) repeat-containing protein; polygalacturonase putative  pectinase); expressed protein</t>
  </si>
  <si>
    <t xml:space="preserve">Gi|84157756 (e = 1e-04 +/+); Gi|84158099 (e = 1e-04 +/) </t>
  </si>
  <si>
    <t xml:space="preserve">G. hirsutum cDNA</t>
  </si>
  <si>
    <t xml:space="preserve">EU540776</t>
  </si>
  <si>
    <t xml:space="preserve">&gt;Gh_sRNA_1dpa42</t>
  </si>
  <si>
    <t xml:space="preserve">ACAAAUGAACACUUAAUCCGUGCA</t>
  </si>
  <si>
    <t xml:space="preserve">At5g58860.1 (2.5); At5g22750.1 (3); At1g27970.1 (3) </t>
  </si>
  <si>
    <t xml:space="preserve">cytochrome P450 86A1 (CYP86) (CYP86A1) / CYPLXXXVI / P450-dependent fatty acid omega-hydroxylase; SNF2 domain-containing protein / helicase domain-containing protein / RING finger domain-containing protein; nuclear transport factor 2 (NTF2)</t>
  </si>
  <si>
    <t xml:space="preserve">EU540777</t>
  </si>
  <si>
    <t xml:space="preserve">&gt;Gh_sRNA_1dpa43</t>
  </si>
  <si>
    <t xml:space="preserve">AACUUGCAUAUCACCAAUGUAAGC</t>
  </si>
  <si>
    <t xml:space="preserve">At1g24160.1 (3);
At1g33090.1 (3);
At2g40980.1 (3);
At3g62740.1 (3);
At5g61740.1 (3);
At1g27940.1 (3);
At2g28120.1 (3);
</t>
  </si>
  <si>
    <t xml:space="preserve">ABC transporter family protein; MATE efflux family protein (similar to ripening regulated protein DDTFR18); glycosyl hydrolase family 1 protein; expressed protein(2); multidrug resistance P-glycoprotein; nodulin family protein</t>
  </si>
  <si>
    <t xml:space="preserve">EU540778</t>
  </si>
  <si>
    <t xml:space="preserve">&gt;Gh_sRNA_1dpa44</t>
  </si>
  <si>
    <t xml:space="preserve">AUAAACGCCUCUAAUCAUGAGUGC</t>
  </si>
  <si>
    <t xml:space="preserve">BF276803  (3)   </t>
  </si>
  <si>
    <t xml:space="preserve">similar to Cell wall integrity and stress response component 4 precursor</t>
  </si>
  <si>
    <t xml:space="preserve">EU540779</t>
  </si>
  <si>
    <t xml:space="preserve">&gt;Gh_sRNA_1dpa45</t>
  </si>
  <si>
    <t xml:space="preserve">AAAUCUUCUCAUUUUAGAGAGUGC</t>
  </si>
  <si>
    <t xml:space="preserve">At2g02150.1 (2 y); At5g02630.1 (2.5); At1g76710.1 (2.5); At1g76710.2 (2.5); At3g09520.1 (2.5); At1g01040.1 (3 y); At1g32650.1 (3); At1g72250.1 (3); At3g10300.1 (3); At3g15980.1 (3); At3g15980.2 (3); At3g15980.3 (3); At4g00750.1 (3); At4g17140.1 (3); At1g12830.1 (3); At1g76680.1 (3); At1g76680.2 (3); At2g17250.1 (3); At2g17930.1 (3); At3g43240.1 (3); At2g05082.1 (3);</t>
  </si>
  <si>
    <t xml:space="preserve">12-oxophytodienoate reductase (OPR1)(2); ARID/BRIGHT DNA-binding domain-containing protein; calcium-binding EF hand family protein; coatomer protein complex, subunit beta 2 (beta prime)(3); DEAD/DEAH box helicase carpel factory / CAF identical to RNA helicase/RNAseIII CAF protein; dehydration-responsive family protein (similar to early-responsive to dehydration stress ERD3 protein); exocyst subunit EXO70 family protein; expressed protein(3); FAT domain-containing protein / phosphatidylinositol 3- and 4-kinase family protein; hypothetical protein(2); kinesin motor protein-related; pentatricopeptide (PPR) repeat-containing protein; pleckstrin homology (PH) domain-containing protein; SET domain-containing protein (ASHH1)(2)</t>
  </si>
  <si>
    <t xml:space="preserve">EU540780</t>
  </si>
  <si>
    <t xml:space="preserve">&gt;Gh_sRNA_1dpa46</t>
  </si>
  <si>
    <t xml:space="preserve">GUACCGACCUGUGAGGGAAAAAUU</t>
  </si>
  <si>
    <t xml:space="preserve">At1g12290.1 (3); At3g51990.1 (3) </t>
  </si>
  <si>
    <t xml:space="preserve">protein kinase family protein; disease resistance protein (CC-NBS-LRR class)</t>
  </si>
  <si>
    <t xml:space="preserve">EU540781</t>
  </si>
  <si>
    <t xml:space="preserve">&gt;Gh_sRNA_1dpa47</t>
  </si>
  <si>
    <t xml:space="preserve">AAUAUGAUUGUUUCGAGACUAUCU</t>
  </si>
  <si>
    <t xml:space="preserve">At1g18140.1 (3); At1g74200.1 (3); At5g59830.1 (3); At5g59830.2  (3); At4g03000.2  (3); At5g02230.1 (3); At5g02230.2 (3); At1g18100.1 (3); At2g34655.1 (3); At1g78880.1 (3); At3g23260.1 (3); At5g42630.1 (3)</t>
  </si>
  <si>
    <t xml:space="preserve">haloacid dehalogenase-like hydrolase family protein; leucine-rich repeat family protein; F-box family protein; expressed protein(3); mother of FT and TF1 protein (MFT); balbiani ring 1-related / BR1-related; expressed protein(3); haloacid dehalogenase-like hydrolase family protein; myb family transcription factor (KAN4); laccase family protein / diphenol oxidase family protein (similar to high-pI laccase (LAC2-1))</t>
  </si>
  <si>
    <t xml:space="preserve">AT5G65200.1 (e = 0.006 +/+) </t>
  </si>
  <si>
    <t xml:space="preserve">armadillo/beta-catenin repeat family protein </t>
  </si>
  <si>
    <t xml:space="preserve">EU540782</t>
  </si>
  <si>
    <t xml:space="preserve">&gt;Gh_sRNA_1dpa48</t>
  </si>
  <si>
    <t xml:space="preserve">AUGACCCACAAAUGAUUGUGUGAC</t>
  </si>
  <si>
    <t xml:space="preserve">At3g59330.1 (2.5); At1g01790.1 (3); At3g52310.1 (3); At3g13980.1 (3); At4g29560.1 (3); At3g56600.1 (3); At4g36360.1 (3); At4g36360.2 (3)</t>
  </si>
  <si>
    <t xml:space="preserve">beta-galactosidase; expressed protein(2); ABC transporter family protein; anthocyanin-related membrane protein family; phosphatidylinositol 3- and 4-kinase family protein; K+ efflux antiporter (putative (KEA1)); beta-galactosidase (putative lactase)</t>
  </si>
  <si>
    <t xml:space="preserve">EU540783</t>
  </si>
  <si>
    <t xml:space="preserve">&gt;Gh_sRNA_1dpa49</t>
  </si>
  <si>
    <t xml:space="preserve">AAACACCUCCGCCAUGGGUGAUGC</t>
  </si>
  <si>
    <t xml:space="preserve">At3g62090.1 (3); At5g40350.1 (3); At1g55460.1 (3)</t>
  </si>
  <si>
    <t xml:space="preserve">Kin17 DNA-binding protein-related (contains similarity to zinc finger protein rts2); myb family transcription factor (MYB24); basic helix-loop-helix (bHLH) protein</t>
  </si>
  <si>
    <t xml:space="preserve">EU540784</t>
  </si>
  <si>
    <t xml:space="preserve">&gt;Gh_sRNA_1dpa50</t>
  </si>
  <si>
    <t xml:space="preserve">AUAAACCCUUGCGAGGCUUUCGCG</t>
  </si>
  <si>
    <t xml:space="preserve">At2g01740.1 (2.5); At1g77855.1 (3)</t>
  </si>
  <si>
    <t xml:space="preserve">pentatricopeptide (PPR) repeat-containing protein; hypothetical protein</t>
  </si>
  <si>
    <t xml:space="preserve">EU540785</t>
  </si>
  <si>
    <t xml:space="preserve">&gt;Gh_sRNA_1dpa51</t>
  </si>
  <si>
    <t xml:space="preserve">AUUCUCAAUUGAAACAAAUAAUGC</t>
  </si>
  <si>
    <t xml:space="preserve">At2g27860.1 (2); At1g09240.1 (2.5); At5g57260.1 (2.5); At1g76620.1 (3); At1g18570.1 (3 y); At1g35220.1 (3); At2g30160.1 (3); At3g23240.1 (3); At1g07140.1 (3); At1g08200.1 (3); At1g54280.1 (3); At1g31230.1 (3); At2g30060.1 (3); At5g28250.1 (3)</t>
  </si>
  <si>
    <t xml:space="preserve">haloacid dehalogenase-like hydrolase family protein (similar to Potential phospholipid-transporting ATPase); myb family transcription factor (MYB51); nicotianamine synthase; ethylene-responsive factor 1 / ethylene response factor 1 (ERF1); expressed protein(4); mitochondrial substrate carrier family protein; Ran-binding protein 1a (RanBP1a)(2); cytochrome P450 71B10; bifunctional aspartate kinase/homoserine dehydrogenase / AK-HSDH; Ulp1 protease family protein</t>
  </si>
  <si>
    <t xml:space="preserve">EU540786</t>
  </si>
  <si>
    <t xml:space="preserve">&gt;Gh_sRNA_1dpa52</t>
  </si>
  <si>
    <t xml:space="preserve">AACGGAAGUCUACGGGAGCACGAU</t>
  </si>
  <si>
    <t xml:space="preserve">At5g40820.1  (3); At3g47630.1  (3)</t>
  </si>
  <si>
    <t xml:space="preserve">FAT domain-containing protein / phosphatidylinositol 3- and 4-kinase family protein; expressed protein</t>
  </si>
  <si>
    <t xml:space="preserve">EU540787</t>
  </si>
  <si>
    <t xml:space="preserve">&gt;Gh_sRNA_1dpa53</t>
  </si>
  <si>
    <t xml:space="preserve">UUAUCUAUAGUGUGCAGGCCUCAA</t>
  </si>
  <si>
    <t xml:space="preserve">At1g21270.1 (3); At1g09090.1 (3); At1g09090.2  (3)</t>
  </si>
  <si>
    <t xml:space="preserve">respiratory burst oxidase protein B (RbohB)(2) / NADPH oxidase; wall-associated kinase 2 (WAK2)</t>
  </si>
  <si>
    <t xml:space="preserve">EU540788</t>
  </si>
  <si>
    <t xml:space="preserve">&gt;Gh_sRNA_1dpa54</t>
  </si>
  <si>
    <t xml:space="preserve">AUUUCUGACAUCGUGCUGUUGUGC</t>
  </si>
  <si>
    <t xml:space="preserve">At3g59550.1 (2.5); At1g63490.1 (2.5); At1g64200.1 (3); At3g21720.1 (3); At2g26570.1 (3); At3g46960.1 (3); At3g58050.1 (3); At2g14760.1 (3)</t>
  </si>
  <si>
    <t xml:space="preserve">isocitrate lyase (putative similar to isocitrate lyase); cohesion family protein SYN3 (SYN3); vacuolar ATP synthase subunit E; expressed protein(2); DEAD/DEAH box helicase (putative similar to Antiviral protein SKI2); transcription factor jumonji (jmjC) domain-containing protein; basic helix-loop-helix protein / bHLH protein</t>
  </si>
  <si>
    <t xml:space="preserve">EU540789</t>
  </si>
  <si>
    <t xml:space="preserve">&gt;Gh_sRNA_1dpa55</t>
  </si>
  <si>
    <t xml:space="preserve">ACUUCCGGGAAAAUGCAGGAUGAA</t>
  </si>
  <si>
    <t xml:space="preserve">At2g24600.1 (2.5); At2g24600.2 (2.5); At2g24600.3 (2.5); At2g46920.1 (2.5); At2g46920.2 (2.5); At5g18900.1 (2.5); At4g34020.1 (3); At5g01650.1 (3); At1g17140.1 (3); At1g17140.2 (3); At5g06560.1 (3); At5g59150.1 (3); At1g77800.1 (3)</t>
  </si>
  <si>
    <t xml:space="preserve">Ras-related GTP-binding protein; protein phosphatase 2C family protein / PP2C family protein; tropomyosin-related(2); protein phosphatase 2C family protein / PP2C family protein; ankyrin repeat family protein(3); DJ-1 family protein (similar to CAP1); expressed protein; macrophage migration inhibitory factor family protein / MIF family protein; oxidoreductase, 2OG-Fe(II) oxygenase family protein (similar to prolyl 4-hydroxylase, alpha subunit); PHD finger family protein</t>
  </si>
  <si>
    <t xml:space="preserve">Gi|109861506| (e = 4e-04 +/+); Gi|109861507| (e= 4e-04 +/-) </t>
  </si>
  <si>
    <t xml:space="preserve"> G. hirsutum  cDNA        </t>
  </si>
  <si>
    <t xml:space="preserve">EU540790</t>
  </si>
  <si>
    <t xml:space="preserve">&gt;Gh_sRNA_1dpa56</t>
  </si>
  <si>
    <t xml:space="preserve">AUUCACAGCAAGCUAGAAUUCAAG</t>
  </si>
  <si>
    <t xml:space="preserve">At3g21180.1  (2 5); At5g67230.1 (2.5); At5g60780.1  (3)</t>
  </si>
  <si>
    <t xml:space="preserve">high-affinity nitrate transporter (putative similar to trans-membrane nitrate transporter protein AtNRT2:1); glycosyl transferase family 43 protein; calcium-transporting ATPase, plasma membrane-type (putative / Ca2+-ATPase, putative (ACA9))</t>
  </si>
  <si>
    <t xml:space="preserve">EU540791</t>
  </si>
  <si>
    <t xml:space="preserve">&gt;Gh_sRNA_1dpa57</t>
  </si>
  <si>
    <t xml:space="preserve">AAAAUGCAUCCGUUGAUGGCUCUC</t>
  </si>
  <si>
    <t xml:space="preserve">At3g55100.1 (2.5  y); At1g08720.1 (3); At1g18700.1 (3); At2g32200.1 (3)</t>
  </si>
  <si>
    <t xml:space="preserve">ABC transporter family protein ATP-binding cassette-sub-family G-member 2; DNAJ heat shock N-terminal domain-containing protein; mitogen-activated protein kinase (MAPKKK) (EDR1); hypothetical protein</t>
  </si>
  <si>
    <t xml:space="preserve">EU540792</t>
  </si>
  <si>
    <t xml:space="preserve">&gt;Gh_sRNA_1dpa58</t>
  </si>
  <si>
    <t xml:space="preserve">AAAAUCGUACUUGAUGUCAAAAAU</t>
  </si>
  <si>
    <t xml:space="preserve">At5g59710.1 (2); At3g60010.1 (2); At1g09390.1 (2.5 y); At5g50970.1 (3); At3g61040.1 (3); At4g30940.1 (3); At2g03160.1 (3); At3g06480.1 (3); At5g04360.1 (3)</t>
  </si>
  <si>
    <t xml:space="preserve">DEAD box RNA helicase (putative similar to RNA helicase DRH1); E3 ubiquitin ligase SCF complex subunit SKP1/ASK1 (At19)(2); potassium channel tetramerisation domain-containing protein; transcription regulator NOT2/NOT3/NOT5 family protein; GDSL-motif lipase/hydrolase family protein; WD-40 repeat family protein; cytochrome P450 family protein;  pullulanase, putative / starch debranching enzyme</t>
  </si>
  <si>
    <t xml:space="preserve">EU540793</t>
  </si>
  <si>
    <t xml:space="preserve">&gt;Gh_sRNA_1dpa59</t>
  </si>
  <si>
    <t xml:space="preserve">AGAGAGUGCAUCACGAAUAAAUGC</t>
  </si>
  <si>
    <t xml:space="preserve">At5g46400.1 (2.5); At4g40050.1 (3); At2g04660.1 (3); At3g03110.1 (3); At5g40942.1 (3); At3g43720.1 (3) 
</t>
  </si>
  <si>
    <t xml:space="preserve">ribonucleoside-diphosphate reductase small chain; expressed protein(2); protease inhibitor/seed storage/lipid transfer protein (LTP) family protein; E3 ubiquitin ligase; exportin 1 (putative strong similarity to Exportin1 (XPO1) protein)</t>
  </si>
  <si>
    <t xml:space="preserve">EU540794</t>
  </si>
  <si>
    <t xml:space="preserve">&gt;Gh_sRNA_1dpa60</t>
  </si>
  <si>
    <t xml:space="preserve">GUAGCCACUCAAAGAAAUUAGCCA</t>
  </si>
  <si>
    <t xml:space="preserve">At1g31840.1  (3 y); At2g44090.1 (3) </t>
  </si>
  <si>
    <t xml:space="preserve">pentatricopeptide (PPR) repeat-containing protein; expressed protein</t>
  </si>
  <si>
    <t xml:space="preserve">EU540795</t>
  </si>
  <si>
    <t xml:space="preserve">&gt;Gh_sRNA_1dpa61</t>
  </si>
  <si>
    <t xml:space="preserve">UUCACCAAAAUGACCUGAGAUGAA</t>
  </si>
  <si>
    <t xml:space="preserve">At5g58200.1 (2); At1g57943.1 (2.5); At5g18530.1 (3 y); At3g55610.1 (3); At5g54900.1 (3); At2g30970.1 (3); At4g27000.1 (3); At5g56030.1 (3)</t>
  </si>
  <si>
    <t xml:space="preserve">beige/BEACH domain-containing protein contains 5 WD-40 repeats; heat shock protein 81-2 (HSP81-2); aspartate aminotransferase, mitochondrial / transaminase A (ASP1); expressed protein; purine permease-related; RNA-binding protein 45 (RBP45)(2); delta 1-pyrroline-5-carboxylate synthetase B / P5CS B (P5CS2)</t>
  </si>
  <si>
    <t xml:space="preserve">EU540796</t>
  </si>
  <si>
    <t xml:space="preserve">&gt;Gh_sRNA_1dpa62</t>
  </si>
  <si>
    <t xml:space="preserve">AUCAAUUCAUUCAAAGGUGGAAAC</t>
  </si>
  <si>
    <t xml:space="preserve">At3g61070.1 (2.5); At4g16340.1 (2.5); At5g27380.1 (2.5); At1g55460.1 (2.5); At5g51795.1 (2.5); At5g13740.1 (2.5); At1g67950.2 (3); At1g67950.4 (3); At5g02880.1 (3); At1g63855.1 (3); At2g17525.1 (3); At5g52540.1 (3); At1g29750.1 (3); At1g29750.2 (3)</t>
  </si>
  <si>
    <t xml:space="preserve">expressed protein(2); pentatricopeptide (PPR) repeat-containing protein; Kin17 DNA-binding protein-related(2); HECT-domain-containing protein / ubiquitin-transferase family protein / armadillo/beta-catenin-like repeat-containing protein; glutathione synthetase (GSH2); leucine-rich repeat transmembrane protein kinase (putative serine/threonine kinase (RKF1))(2); adapter protein SPIKE1 (SPK1); peroxisomal biogenesis factor 11 family protein / PEX11 family protein; RNA recognition motif (RRM)-containing protein(2); sugar transporter family protein</t>
  </si>
  <si>
    <t xml:space="preserve">EU540797</t>
  </si>
  <si>
    <t xml:space="preserve">&gt;Gh_sRNA_1dpa63</t>
  </si>
  <si>
    <t xml:space="preserve">UGUGAUCAAGAGGUCGAUGGUGAU</t>
  </si>
  <si>
    <t xml:space="preserve">At1g21250.1 (1.5 y); At5g44680.1 (2); At1g22720.1 (2); At1g21210.1 (2 y); At1g36150.1 (3); At4g15400.1 (3); At1g49610.1 (3 y); At3g12710.1 (3); At3g09960.1 (3); At4g14040.1 (3); At1g21270.1 (3 y)</t>
  </si>
  <si>
    <t xml:space="preserve">methyladenine glycosylase family protein (similar to DNA-3-methyladenine glycosylase )(2); wall-associated kinase 4; transferase family protein (similar to deacetylvindoline 4-O-acetyltransferase; wall-associated kinase 2 (WAK2); wall-associated kinase; selenium-binding protein; wall-associated kinase 1 (WAK1); calcineurin-like phosphoesterase family protein; F-box family protein; protease inhibitor/seed storage/lipid transfer protein (LTP) family protein; </t>
  </si>
  <si>
    <t xml:space="preserve">EU540798</t>
  </si>
  <si>
    <t xml:space="preserve">&gt;Gh_sRNA_1dpa64</t>
  </si>
  <si>
    <t xml:space="preserve">AAUACAUCCUGGAACGAUGAAAAA</t>
  </si>
  <si>
    <t xml:space="preserve">At3g51340.1 (2.5); At3g51350.1 (2.5); At5g22140.1 (3); At5g22140.2 (3); At3g51330.1 (3)</t>
  </si>
  <si>
    <t xml:space="preserve">aspartyl protease family protein(3); pyridine nucleotide-disulphide oxidoreductase family protein(2) </t>
  </si>
  <si>
    <t xml:space="preserve">EU540799</t>
  </si>
  <si>
    <t xml:space="preserve">&gt;Gh_sRNA_1dpa65</t>
  </si>
  <si>
    <t xml:space="preserve">CAACGAUAAUCCGAACGGGAUGAC</t>
  </si>
  <si>
    <t xml:space="preserve">At3g10570.1 (2.5); At1g16250.1 (3); At5g49720.1 (3); </t>
  </si>
  <si>
    <t xml:space="preserve">cytochrome P450; kelch repeat-containing F-box family protein; endo-1,4-beta-glucanase KORRIGAN (KOR) / cellulase (OR16pep)</t>
  </si>
  <si>
    <t xml:space="preserve">EU540800</t>
  </si>
  <si>
    <t xml:space="preserve">&gt;Gh_sRNA_1dpa66</t>
  </si>
  <si>
    <t xml:space="preserve">ACAUACCUUAACUGACUCUGAUGC</t>
  </si>
  <si>
    <t xml:space="preserve">TC33981 (3)  </t>
  </si>
  <si>
    <t xml:space="preserve">weakly similar to TTC15 protein</t>
  </si>
  <si>
    <t xml:space="preserve">EU540801</t>
  </si>
  <si>
    <t xml:space="preserve">&gt;Gh_sRNA_1dpa67</t>
  </si>
  <si>
    <t xml:space="preserve">UUAGCCUUAAAAAACGAUCAUGC</t>
  </si>
  <si>
    <t xml:space="preserve">At2g33655.1  (3)  </t>
  </si>
  <si>
    <t xml:space="preserve">F-box family protein</t>
  </si>
  <si>
    <t xml:space="preserve">EU540802</t>
  </si>
  <si>
    <t xml:space="preserve">&gt;Gh_sRNA_1dpa68</t>
  </si>
  <si>
    <t xml:space="preserve">AUCAGUGCCAUAAAUUGAAGAAG</t>
  </si>
  <si>
    <t xml:space="preserve">At2g04100.1 (2.5); At2g34070.1 (2.5 y); At2g45540.1 (2.5); At5g40480.1 (2.5); At5g19620.1 (3); At1g51590.1 (3); At2g25710.1 (3); At2g25710.2 (3); At2g31110.1 (3 y); At3g05140.1 (3); At5g06230.1 (3 y); At5g06230.2 (3 y); At1g26170.1 (3); At3g08760.1 (3); At4g14300.1 (3); </t>
  </si>
  <si>
    <t xml:space="preserve">WD-40 repeat family protein / beige-related; protein kinase family protein(2); expressed protein(5); expression supported by MPSS; importin beta-2 subunit family; outer membrane OMP85 family protein; MATE efflux family protein (similar to ripening regulated protein DDTFR18); mannosyl-oligosaccharide 1,2-alpha-mannosidase; holocarboxylase synthetase 1 (HCS1)(2); heterogeneous nuclear ribonucleoprotein</t>
  </si>
  <si>
    <t xml:space="preserve">EU540803</t>
  </si>
  <si>
    <t xml:space="preserve">&gt;Gh_sRNA_1dpa69</t>
  </si>
  <si>
    <t xml:space="preserve">UCCAGGUGCUGUAAUCAUGUUGU</t>
  </si>
  <si>
    <t xml:space="preserve">At4g39530.1 (2); At5g12260.1 (2.5); At4g33080.1 (3); At3g05310.1 (3 y); At5g14950.1 (3); At5g58100.1 (3); At1g06560.1 (3)</t>
  </si>
  <si>
    <t xml:space="preserve">pentatricopeptide (PPR) repeat-containing protein; protein kinase; NOL1/NOP2/sun family protein; expressed protein(2); GTP-binding protein-related; glycosyl hydrolase family 38 protein</t>
  </si>
  <si>
    <t xml:space="preserve">Gi|48802916| (e = 4e-04 +/+); Gi|48804857| (e = 4e-04 +/+); Gi|48804994| (e = 4e-04 +/+); Gi|48807269| (e = 4e-04+/+); Gi|48808546| (e= 4e-04 +/+); Gi|48818864| (e = 4e-04 +/+); Gi|48818865|(e = 4e-04 +/-); Gi|48820212| (e = 4e-04 +/-); Gi|48820213| (e = 4e-04 +/+); Gi|48821023| (e = 4e-04 +/+); Gi|48821856| (e = 4e-04 +/+); Gi|48879611|(e = 4e-04 +/+); Gi|48804592| (e= 0.006 +/-) </t>
  </si>
  <si>
    <t xml:space="preserve"> G.raimondii cDNA clone </t>
  </si>
  <si>
    <t xml:space="preserve">EU540804</t>
  </si>
  <si>
    <t xml:space="preserve">&gt;Gh_sRNA_1dpa70</t>
  </si>
  <si>
    <t xml:space="preserve">CAUCAGUGUUGCCCAAAAUAAGC</t>
  </si>
  <si>
    <t xml:space="preserve">At5g37150.1 (2.5); At5g52090.1 (2.5); At3g61140.1 (2.5); At4g18200.1 (3); At1g71940.1 (3); At4g32920.1 (3)</t>
  </si>
  <si>
    <t xml:space="preserve">COP9 signalosome complex subunit 1 / CSN complex subunit 1 (CSN1) / COP11 protein (COP11) / FUSCA protein (FUS6) FUSCA6, COP11, CSN1; tRNA-splicing endonuclease; tRNA-splicing endonuclease positive effector-related; expressed protein; glycine-rich protein; purine permease family protein</t>
  </si>
  <si>
    <t xml:space="preserve">EU540805</t>
  </si>
  <si>
    <t xml:space="preserve">&gt;Gh_sRNA_1dpa71</t>
  </si>
  <si>
    <t xml:space="preserve">GCCGAGUGGUGUCAUCAUGUUGG</t>
  </si>
  <si>
    <t xml:space="preserve">At3g14890.1 (2.5); At3g14890.2 (2.5); At1g23420.1 (3); At3g11130.1 (3); At3g12270.1 (3); At3g16900.1 (3); At4g27440.1 (3); At5g42280.1 (3 y); At1g26890.1 (3); At2g04540.1 (3); At4g24400.1 (3 y)</t>
  </si>
  <si>
    <t xml:space="preserve">CBL-interacting protein kinase 8 (CIPK8); phosphoesterase(2); 3-oxoacyl-[acyl-carrier-protein] synthase II; clathrin heavy chain; inner no outer protein (INO); protein arginine N-methyltransferase family protein; hypothetical protein(2); protochlorophyllide reductase B chloroplast / PCR B / NADPH-protochlorophyllide oxidoreductase B (PORB); DC1 domain-containing protein</t>
  </si>
  <si>
    <t xml:space="preserve">EU540806</t>
  </si>
  <si>
    <t xml:space="preserve">&gt;Gh_sRNA_1dpa72</t>
  </si>
  <si>
    <t xml:space="preserve">AAUGCAUUAAAAAGAUCCUUGAC</t>
  </si>
  <si>
    <t xml:space="preserve">At3g07230.1 (2.5); At3g23050.1 (2.5); At3g23050.2 (2.5); At4g29130.1 (2.5); At1g63350.1 (3); At5g43120.1 (3); At5g65670.1 (3); At5g65670.2 (3); At1g03100.1 (3); At1g51540.1 (3); At3g02450.1 (3); At4g03890.1 (3); At5g04380.1 (3)  </t>
  </si>
  <si>
    <t xml:space="preserve">auxin-responsive protein / indoleacetic acid-induced protein 7 (IAA7)(2); disease resistance protein (CC-NBS-LRR class); wound-responsive protein-related; tetratricopeptide repeat (TPR)-containing protein; kelch repeat-containing protein; cell division protein ftsH; S-adenosyl-L-methionine:carboxyl methyltransferase family protein; hypothetical protein; auxin-responsive protein / indoleacetic acid-induced protein 9 (IAA9)(2); hexokinase 1 (HXK1); pentatricopeptide (PPR) repeat-containing protein</t>
  </si>
  <si>
    <t xml:space="preserve">EU540807</t>
  </si>
  <si>
    <t xml:space="preserve">&gt;Gh_sRNA_1dpa73</t>
  </si>
  <si>
    <t xml:space="preserve">AGUGACUUUCACCGUCUUGGCGA</t>
  </si>
  <si>
    <t xml:space="preserve">At4g29860.1 (3 y); At3g07250.1 (3); At3g12500.1 (3); At1g18700.1 (3)</t>
  </si>
  <si>
    <t xml:space="preserve">nuclear transport factor 2 (NTF2) family protein / RNA recognition motif (RRM)-containing protein; transducin family protein / WD-40 repeat family protein; DNAJ heat shock N-terminal domain-containing protein; basic endochitinase identical</t>
  </si>
  <si>
    <t xml:space="preserve">EU540808</t>
  </si>
  <si>
    <t xml:space="preserve">&gt;Gh_sRNA_1dpa74</t>
  </si>
  <si>
    <t xml:space="preserve">UUUAGAAUAACCCAUAACCUUCC</t>
  </si>
  <si>
    <t xml:space="preserve">At2g32220.1 (2.5); At2g02090.1 (3); At5g28140.1 (3); At2g16280.1 (3)</t>
  </si>
  <si>
    <t xml:space="preserve">hypothetical protein; domain-containing protein / helicase domain-containing protein (similar to transcriptional activator SRCAP); very-long-chain fatty acid condensing enzyme; 60S ribosomal protein L27 (RPL27A)</t>
  </si>
  <si>
    <t xml:space="preserve">EU540809</t>
  </si>
  <si>
    <t xml:space="preserve">&gt;Gh_sRNA_1dpa75</t>
  </si>
  <si>
    <t xml:space="preserve">UAAUAUUGUGUGCUCUAGAUGAA</t>
  </si>
  <si>
    <t xml:space="preserve">At1g76550.1 (3); At5g06220.1 (3); At2g01500.1 (3); At4g04040.1 (3); At2g43280.1 (3)  </t>
  </si>
  <si>
    <t xml:space="preserve">pyrophosphate-fructose-6-phosphate 1-phosphotransferase beta subunit(2); expressed protein; far-red impaired responsive family protein / FAR1 family protein; homeobox-leucine zipper transcription factor family protein</t>
  </si>
  <si>
    <t xml:space="preserve">EU540810</t>
  </si>
  <si>
    <t xml:space="preserve">&gt;Gh_sRNA_1dpa76</t>
  </si>
  <si>
    <t xml:space="preserve">UUCCCAAGAAACCAUUGAGGAGC</t>
  </si>
  <si>
    <t xml:space="preserve">At3g52140.1 (2.5); At1g48840.1 (2.5); At1g54200.1 (2.5); At2g21780.1 (3); At3g20870.1 (3); At3g21670.1 (3)</t>
  </si>
  <si>
    <t xml:space="preserve">expressed protein(3); metal transporter family protein; tetratricopeptide repeat (TPR)-containing protein; nitrate transporter (NTP3)</t>
  </si>
  <si>
    <t xml:space="preserve">EU540811</t>
  </si>
  <si>
    <t xml:space="preserve">&gt;Gh_sRNA_1dpa77</t>
  </si>
  <si>
    <t xml:space="preserve">AAUAUACAGCCCAGUAGAAGUGC</t>
  </si>
  <si>
    <t xml:space="preserve">At1g66100.1  (3); At1g78820.1  (3)</t>
  </si>
  <si>
    <t xml:space="preserve">curculin-like (mannose-binding) lectin family protein / PAN domain-containing protein (similar to S locus glycoprotein); thionin</t>
  </si>
  <si>
    <t xml:space="preserve">EU540812</t>
  </si>
  <si>
    <t xml:space="preserve">&gt;Gh_sRNA_1dpa78</t>
  </si>
  <si>
    <t xml:space="preserve">ACACAAGAGGUGCCACUUAUAGC</t>
  </si>
  <si>
    <t xml:space="preserve">At2g14890.1 (3); At2g14890.2 (3); At4g28430.1 (3)</t>
  </si>
  <si>
    <t xml:space="preserve">arabinogalactan-protein (AGP9); reticulon family protein; arabinogalactan-protein (AGP9)</t>
  </si>
  <si>
    <t xml:space="preserve">EU540813</t>
  </si>
  <si>
    <t xml:space="preserve">&gt;Gh_sRNA_1dpa79</t>
  </si>
  <si>
    <t xml:space="preserve">UUUGAGAAGUGCCGUGAAAAAA</t>
  </si>
  <si>
    <t xml:space="preserve">At1g02860.1 (2.5); At2g30890.1 (2.5); At5g02820.1 (2.5); At5g25330.1 (2.5); At1g11080.1 (2.5); At3g66658.1 (3); At3g66658.2 (3); At1g34770.1 (3); At4g32060.1 (3); At1g63090.1 (3 y)</t>
  </si>
  <si>
    <t xml:space="preserve">serine carboxypeptidase S10 family protein; betaine-aldehyde dehydrogenase(2); MAGE-8 antigen-related; DNA topoisomerase VIA (SPO11) (identical to topoisomerase 6 subunit A (spo11)); SPX (SYG1/Pho81/XPR1) domain-containing protein / zinc finger (C3HC4-type RING finger) protein-related; membrane protein (putative similar to membrane protein SDR2); F-box family protein / SKP1 interacting partner 3-related; calcium-binding EF hand family protein; hypothetical protein</t>
  </si>
  <si>
    <t xml:space="preserve">EU540814</t>
  </si>
  <si>
    <t xml:space="preserve">&gt;Gh_sRNA_1dpa80</t>
  </si>
  <si>
    <t xml:space="preserve">GAGAUAAUAAGCAUUCAAGUGC</t>
  </si>
  <si>
    <t xml:space="preserve">At3g26370.1 (2.5); At1g27150.1 (3); At1g74150.1 (3); At3g21330.1 (3); At5g28480.1 (3); At5g28500.1 (3); At2g15080.1 (3); At2g15080.2 (3); At3g11930.3 (3)</t>
  </si>
  <si>
    <t xml:space="preserve">expressed protein(3); basic helix-loop-helix (bHLH) family protein; universal stress protein (USP) family protein (similar to ER6 protein); hypothetical protein; disease resistance family protein contains leucine rich-repeat (LRR) domains(2); kelch repeat-containing protein</t>
  </si>
  <si>
    <t xml:space="preserve">EU540815</t>
  </si>
  <si>
    <t xml:space="preserve">&gt;Gh_sRNA_1dpa81</t>
  </si>
  <si>
    <t xml:space="preserve">UUGUCCAGACCAAAUUAUUAGC</t>
  </si>
  <si>
    <t xml:space="preserve">At4g34890.1 (2.5); At2g37750.1 (3); At2g43250.1 (3); At5g40380.1 (3); At5g61930.1 (3) </t>
  </si>
  <si>
    <t xml:space="preserve">xanthine dehydrogenase; expressed protein(3); protein kinase family protein</t>
  </si>
  <si>
    <t xml:space="preserve">EU540816</t>
  </si>
  <si>
    <t xml:space="preserve">&gt;Gh_sRNA_1dpa82</t>
  </si>
  <si>
    <t xml:space="preserve">AUCACUUUCUUAAAUCGAGAGG</t>
  </si>
  <si>
    <t xml:space="preserve">At2g32450.1 (2); At3g25250.1 (3); At3g25290.1 (3); At3g55110.1 (3); At1g05150.1 (3); At1g78700.1 (3); At3g13950.1 (3); At3g24520.1 (3); At5g05050.1 (3); At5g10260.1 (3); At5g55470.1 (3); </t>
  </si>
  <si>
    <t xml:space="preserve">Ras-related GTP-binding protein; ABC transporter family protein ATP-binding cassette-sub-family G-member 2; protein kinase family protein; sodium proton exchanger / Na+/H+ exchanger 4 (NHX4); calcium-binding EF hand family protein; peptidase C1A papain family protein; calcium-binding EF hand family protein; expressed protein; heat shock transcription factor family protein; auxin-responsive family protein (similar to auxin-induced protein AIR12); brassinosteroid signalling positive regulator-related (contains similarity to BZR1 protein)</t>
  </si>
  <si>
    <t xml:space="preserve">EU540817</t>
  </si>
  <si>
    <t xml:space="preserve">&gt;Gh_sRNA_1dpa83</t>
  </si>
  <si>
    <t xml:space="preserve">UUACUAAUUGAGAAUAUGCCUU</t>
  </si>
  <si>
    <t xml:space="preserve">At2g19240.1  (2.5); At1g78550.1  (3); At4g04460.1 (3)</t>
  </si>
  <si>
    <t xml:space="preserve">oxidoreductase, 2OG-Fe(II) oxygenase family protein (similar to naringenin,2-oxoglutarate 3-dioxygenase (flavonone-3-hydroxylase)); RabGAP/TBC domain-containing protein; aspartyl protease family protein</t>
  </si>
  <si>
    <t xml:space="preserve">EU540818</t>
  </si>
  <si>
    <t xml:space="preserve">&gt;Gh_sRNA_1dpa84</t>
  </si>
  <si>
    <t xml:space="preserve">AAGCUCAGGAGGGAUAGCGCC</t>
  </si>
  <si>
    <t xml:space="preserve">ptc-miR390c : 1-21
 • score: 204.2
 • evalue: 6.6e-06
 • UserSeq             21  AAGCUCAGGAGGGAUAGCGCC  1   
 •                         |||||||||||||||||||||
 • ptc-miR390c          1  AAGCUCAGGAGGGAUAGCGCC  21  
 • 
 •  Query: 1-21
 • ppt-miR390a : 1-21
 • score: 204.2
 • evalue: 6.6e-06
 • UserSeq             21  AAGCUCAGGAGGGAUAGCGCC  1   
 •                         |||||||||||||||||||||
 • ppt-miR390a          1  AAGCUCAGGAGGGAUAGCGCC  21  
 • 
 •  Query: 1-21
 • ath-miR390b : 1-21
 • score: 204.2
 • evalue: 6.6e-06
 • UserSeq             21  AAGCUCAGGAGGGAUAGCGCC  1   
 •                         |||||||||||||||||||||
 • ath-miR390b          1  AAGCUCAGGAGGGAUAGCGCC  21  
 • 
 •  Query: 1-21
 • ppt-miR390b : 1-21
 • score: 204.2
 • evalue: 6.6e-06
 • UserSeq             21  AAGCUCAGGAGGGAUAGCGCC  1   
 •                         |||||||||||||||||||||
 • ppt-miR390b          1  AAGCUCAGGAGGGAUAGCGCC  21  
 • 
 •  Query: 1-21
 • ptc-miR390b : 1-21
 • score: 204.2
 • evalue: 6.6e-06
 • UserSeq             21  AAGCUCAGGAGGGAUAGCGCC  1   
 •                         |||||||||||||||||||||
 • ptc-miR390b          1  AAGCUCAGGAGGGAUAGCGCC  21  
 • 
 •  Query: 1-21
 • ath-miR390a : 1-21
 • score: 204.2
 • evalue: 6.6e-06
 • UserSeq             21  AAGCUCAGGAGGGAUAGCGCC  1   
 •                         |||||||||||||||||||||
 • ath-miR390a          1  AAGCUCAGGAGGGAUAGCGCC  21  
 • 
 •  Query: 1-21
 • osa-miR390 : 1-21
 • score: 204.2
 • evalue: 6.6e-06
 • UserSeq             21  AAGCUCAGGAGGGAUAGCGCC  1   
 •                         |||||||||||||||||||||
 • osa-miR390           1  AAGCUCAGGAGGGAUAGCGCC  21  
 • 
 •  Query: 1-21
 • ptc-miR390a : 1-21
 • score: 204.2
 • evalue: 6.6e-06
 • UserSeq             21  AAGCUCAGGAGGGAUAGCGCC  1   
 •                         |||||||||||||||||||||
 • ptc-miR390a          1  AAGCUCAGGAGGGAUAGCGCC  21  
 • 
 •  Query: 2-21
 • ppt-miR390c : 1-20
 • score: 194.3
 • evalue: 2.5e-05
 • UserSeq             21  AAGCUCAGGAGGGAUAGCGCC  1   
 •                          ||||||||||||||||||||
 • ppt-miR390c          1   AGCUCAGGAGGGAUAGCGCC  20  
 • 
 •  Query: 4-21
 • ath-miR391 : 3-20
 • score: 140.3
 • evalue: 0.024
 • UserSeq             21  AAGCUCAGGAGGGAUAGCGCC   1   
 •                            | |||||| ||||||||| 
 • ath-miR391           1   UUCGCAGGAGAGAUAGCGCCA  21  
 • 
 •  Query: 3-21
 • ppt-miR390c* : 1-19
 • score: 115.2
 • evalue: 0.61
 • UserSeq              1  GGCGCUAUCCCUCCUGAGCUU    21  
 •                           |||| ||| | |||||| |  
 • ppt-miR390c*         1    CGCUGUCCAUUCUGAGCAUUG  21  </t>
  </si>
  <si>
    <t xml:space="preserve">At5g03640.1 (2.5 y); At1g47890.1 (3 y); At5g49660.1 (3 y)</t>
  </si>
  <si>
    <t xml:space="preserve">disease resistance family protein; protein kinase family protein contains serine/threonine protein kinase domain; leucine-rich repeat transmembrane protein kinase</t>
  </si>
  <si>
    <t xml:space="preserve">AT5G58465.1 (e = 7e-05 +/+); Gi|109839591| (e= 0.005 +/+);  Gi|109889195| (e = 0.005 +/+); Gi|109889196| (e = 0.005 +/-)</t>
  </si>
  <si>
    <t xml:space="preserve">ath-mir390B; G.hirsutum cDNA </t>
  </si>
  <si>
    <t xml:space="preserve">EU540819</t>
  </si>
  <si>
    <t xml:space="preserve">&gt;Gh_sRNA_1dpa85</t>
  </si>
  <si>
    <t xml:space="preserve">GCCGUUCUUAGUUGGUGGAG</t>
  </si>
  <si>
    <t xml:space="preserve">cpp|28229| (e= 6e-05 +/+); cpp|26747| (e = 6e-05 +/+); cpp|20148| (e = 6e-05 +/+); AT3G41768.1 (e = 2e-04 +/+)</t>
  </si>
  <si>
    <t xml:space="preserve">G.arboreum EST;  A.thaliana  rRNA </t>
  </si>
  <si>
    <t xml:space="preserve">EU540820</t>
  </si>
  <si>
    <t xml:space="preserve">&gt;Gh_sRNA_1dpa86</t>
  </si>
  <si>
    <t xml:space="preserve">UGCAAGGGGAGAAAAA</t>
  </si>
  <si>
    <t xml:space="preserve">EU540821</t>
  </si>
  <si>
    <t xml:space="preserve">&gt;Gh_sRNA_1dpa87</t>
  </si>
  <si>
    <t xml:space="preserve">AGGUUGUCCCAAGUGC</t>
  </si>
  <si>
    <t xml:space="preserve">EU540822</t>
  </si>
  <si>
    <t xml:space="preserve">&gt;Gh_sRNA_1dpa88</t>
  </si>
  <si>
    <t xml:space="preserve">CCAAGGUCAAAGU</t>
  </si>
  <si>
    <t xml:space="preserve">ath-miR169g* : 10-19
 • score: 115.2
 • evalue: 0.73
 • UserSeq             13        ACUUUGACCUUGG    1   
 •                                  ||||||||||  
 • ath-miR169g*         1  UCCGGCAAGUUGACCUUGGCU  21  
 • 
 •  Query: 1-13
 • osa-miR169p : 4-16
 • score: 107.9
 • evalue: 1.8
 • UserSeq              1     CCAAGGUCAAAGU        13  
 •                            |||||| |||| |      
 • osa-miR169p          1  UAGCCAAGGACAAACUUGCCGG  22  </t>
  </si>
  <si>
    <t xml:space="preserve">EU540823</t>
  </si>
  <si>
    <t xml:space="preserve">&gt;Gh_sRNA_2dpa01</t>
  </si>
  <si>
    <t xml:space="preserve">ACAUGAAGACCUUCCAGGAUGAAAUCUUCGACCU</t>
  </si>
  <si>
    <t xml:space="preserve">EU540824</t>
  </si>
  <si>
    <t xml:space="preserve">&gt;Gh_sRNA_2dpa02</t>
  </si>
  <si>
    <t xml:space="preserve">GAAGACAUAAACUCGAGAACAGAAAG</t>
  </si>
  <si>
    <t xml:space="preserve">At2g16600.1 (2.5); At5g40970.1 (2.5); At1g19440.1 (3); At4g32250.1 (3); At5g20860.1 (3); At1g17040.1 (3); At5g62950.1 (3 )</t>
  </si>
  <si>
    <t xml:space="preserve">peptidyl-prolyl cis-trans isomerase, cytosolic / cyclophilin / rotamase (ROC3); expressed protein(2); transcription factor-related; pectinesterase family protein; protein kinase family protein; very-long-chain fatty acid condensing enzyme</t>
  </si>
  <si>
    <t xml:space="preserve">EU540825</t>
  </si>
  <si>
    <t xml:space="preserve">&gt;Gh_sRNA_2dpa03</t>
  </si>
  <si>
    <t xml:space="preserve">AAAAUAAAAUGUGACCUAAAUUGUAA</t>
  </si>
  <si>
    <t xml:space="preserve">At2g10836.1 (2.5); At2g47240.1 (2.5); At1g20100.1 (2.5); At3g51630.1 (2.5); At4g13100.1 (2.5 y); At5g22740.1 (3); At1g50920.1 (3);   At1g74650.1 (3); At1g10560.1 (3); At1g23490.1 (3); At3g51640.1 (3)  </t>
  </si>
  <si>
    <t xml:space="preserve">long-chain-fatty-acid--CoA ligase family protein / long-chain acyl-CoA synthetase family protein; hypothetical protein; ADP-ribosylation factor (identical to ADP-ribosylation factor 1-like); zinc finger (C3HC4-type RING finger) family protein; protein kinase family protein; expressed protein(2); armadillo/beta-catenin repeat family protein / U-box domain-containing protein; myb family transcription factor (cY13); glycosyl transferase family 2 protein (similar to beta-(1-3)-glucosyl transferase); GTP-binding protein-related</t>
  </si>
  <si>
    <t xml:space="preserve">EU540826</t>
  </si>
  <si>
    <t xml:space="preserve">&gt;Gh_sRNA_2dpa04</t>
  </si>
  <si>
    <t xml:space="preserve">UAACCCUAAACCCUAAAACCCUAAA</t>
  </si>
  <si>
    <t xml:space="preserve">At5g08330.1 (2.5); At3g17090.1 (2.5); At1g77800.1 (3); At2g32710.1 (3); At2g32710.2 (3); At4g09640.1 (3); At2g20010.1 (3) </t>
  </si>
  <si>
    <t xml:space="preserve">kip-related protein 4 (KRP4) / cyclin-dependent kinase inhibitor 4 (ICK4)(2); TCP family transcription factor; protein phosphatase 2C family protein / PP2C family protein (similar to Ser/Thr protein phosphatase 2C (PP2C6)); expressed protein(2); PHD finger family protein</t>
  </si>
  <si>
    <t xml:space="preserve">gi|113771785 (e = 5e-04, +/-); AT5G08330.1 (e = 0.006, +/-)</t>
  </si>
  <si>
    <t xml:space="preserve">TCP family transcription factor</t>
  </si>
  <si>
    <t xml:space="preserve">EU540827</t>
  </si>
  <si>
    <t xml:space="preserve">&gt;Gh_sRNA_2dpa05</t>
  </si>
  <si>
    <t xml:space="preserve">UAAACCCCUUACUGAGUUGGUGUCA</t>
  </si>
  <si>
    <t xml:space="preserve">At1g70250.1 (2.5); At5g38190.1 (2.5); At3g59310.1 (2.5); At3g59310.2 (2.5); At4g00780.1 (3)</t>
  </si>
  <si>
    <t xml:space="preserve">meprin and TRAF homology domain-containing protein / MATH domain-containing protein; expressed protein (identical to anthocyanin-related membrane protein 1)(2); myosin heavy chain-related; receptor serine/threonine kinase</t>
  </si>
  <si>
    <t xml:space="preserve">EU540828</t>
  </si>
  <si>
    <t xml:space="preserve">&gt;Gh_sRNA_2dpa06</t>
  </si>
  <si>
    <t xml:space="preserve">ACUACCAGAGUUGAUGAACCGGCCA</t>
  </si>
  <si>
    <t xml:space="preserve">At3g03810.1 (3); At5g63570.1 (3)</t>
  </si>
  <si>
    <t xml:space="preserve">glutamate-1-semialdehyde 2,1-aminomutase 1 (GSA 1) / glutamate-1-semialdehyde aminotransferase 1 (GSA-AT 1); expressed protein</t>
  </si>
  <si>
    <t xml:space="preserve">EU540829</t>
  </si>
  <si>
    <t xml:space="preserve">&gt;Gh_sRNA_2dpa07</t>
  </si>
  <si>
    <t xml:space="preserve">AUUAGACCAGGUGUUGUAUAUGGUA</t>
  </si>
  <si>
    <t xml:space="preserve">At1g55050.1 (2.5); At3g19170.1 (3); At4g11130.1 (3); At1g79270.1 (3); At4g36990.1 (3); At5g40480.1 (3); At1g34355.1 (3); At3g12610.1 (3)  </t>
  </si>
  <si>
    <t xml:space="preserve">forkhead-associated domain-containing protein / FHA domain-containing protein; expressed protein expression supported by MPSS9(2); expressed protein; heat shock factor protein 4 (HSF4) / heat shock transcription factor 4 (HSTF4); RNA-dependent RNA polymerase; DNA-damage-repair/toleration protein; peptidase M16 family protein / insulinase family protein; </t>
  </si>
  <si>
    <t xml:space="preserve">EU540830</t>
  </si>
  <si>
    <t xml:space="preserve">&gt;Gh_sRNA_2dpa08</t>
  </si>
  <si>
    <t xml:space="preserve">UUUAUCGGCUCGUGUUAAAGAUGG</t>
  </si>
  <si>
    <t xml:space="preserve">At5g56050.1 (3) </t>
  </si>
  <si>
    <t xml:space="preserve">hypothetical protein</t>
  </si>
  <si>
    <t xml:space="preserve">EU540831</t>
  </si>
  <si>
    <t xml:space="preserve">&gt;Gh_sRNA_2dpa09</t>
  </si>
  <si>
    <t xml:space="preserve">AUCGUUUCGAGAUGAGUCAAACUA</t>
  </si>
  <si>
    <t xml:space="preserve">At1g58250.1 (2); At3g06620.1 (2.5 y); At3g51530.1 (3 y); At1g50575.1 (3); At3g20820.1 (3 y); At4g33700.1 (3); At5g18230.1 (3); At2g46870.1 (3); At3g05545.1 (3); At5g15540.1 (3); At5g56760.1 (3) </t>
  </si>
  <si>
    <t xml:space="preserve">transcription factor, putative / zinc finger (C3HC4 type RING finger) family protein (similar to VIP2 protein); expressed protein; transcription regulator NOT2/NOT3/NOT5 family protein; serine O-acetyltransferase (SAT-52); F-box family protein; CBS domain-containing protein; SABRE; lysine decarboxylase family protein; leucine-rich repeat family protein; protein kinase family protein; DNA-binding protein</t>
  </si>
  <si>
    <t xml:space="preserve">EU540832</t>
  </si>
  <si>
    <t xml:space="preserve">&gt;Gh_sRNA_2dpa10</t>
  </si>
  <si>
    <t xml:space="preserve">AUUGAGUUGAGACCCGAUUGAAGA</t>
  </si>
  <si>
    <t xml:space="preserve">At2g33240.1 (2.5); At5g65990.1 (3); At1g67950.1 (3); At1g67950.2 (3); At1g67950.3 (3); At1g67950.4 (3); At2g38460.1 (3); At4g00370.1 (3); At5g15020.1 (3); At2g03140.1 (3); At2g35410.1 (3); At5g03570.1 (3)</t>
  </si>
  <si>
    <t xml:space="preserve">CAAX amino terminal protease family protein; RNA recognition motif (RRM)-containing protein(4); iron transporter-related contains transmembrane domains (similar to iron-regulated transporter IREG1)(2); amino acid transporter family protein (similar to proton/amino acid transporter 1); myosin (putative similar to myosin my5A); ribonucleoprotein, chloroplast (putative RNA-binding protein cp33); paired amphipathic helix repeat-containing protein (similar to transcription co-repressor Sin3); sugar transporter family protein</t>
  </si>
  <si>
    <t xml:space="preserve">EU540833</t>
  </si>
  <si>
    <t xml:space="preserve">&gt;Gh_sRNA_2dpa11</t>
  </si>
  <si>
    <t xml:space="preserve">AAUCCCUGACUGAGUUGAUGUCAC</t>
  </si>
  <si>
    <t xml:space="preserve">At5g25780.1 (2.5); At5g38190.1 (2.5); At3g18160.1 (3); At3g18160.2 (3)  </t>
  </si>
  <si>
    <t xml:space="preserve">peroxin-3 family protein; myosin heavy chain-related; eukaryotic translation initiation factor 3 subunit 9 (putative eIF-3 eta); </t>
  </si>
  <si>
    <t xml:space="preserve">EU540834</t>
  </si>
  <si>
    <t xml:space="preserve">&gt;Gh_sRNA_2dpa12</t>
  </si>
  <si>
    <t xml:space="preserve">GUUUUAAGCAAAACGUCACCGUUC</t>
  </si>
  <si>
    <t xml:space="preserve">At3g25870.1 (2.5); At4g11130.1 (2.5); At5g59950.2 (2.5); At5g17490.1 (3); At3g29320.1 (3); At3g52460.1 (3); At1g01180.1 (3); At1g28190.1 (3);  
At2g36310.1 (3); At3g59080.1 (3); At1g53130.1 (3); At1g19370.1 (3)</t>
  </si>
  <si>
    <t xml:space="preserve">stigma-specific Stig1 family protein; expressed protein(3); RNA-dependent RNA polymerase; hydroxyproline-rich glycoprotein family protein; expressed protein(3); gibberellin response modulator, putative (putative member of the VHIID domain transcription factor family RGAL); aspartyl protease family protein (similarity to CND41, chloroplast nucleoid DNA binding protein); RNA and export factor-binding protein; glucan phosphorylase (putative similar to alpha-glucan phosphorylase, L isozyme 1 precursor); inosine-uridine preferring nucleoside hydrolase family protein; </t>
  </si>
  <si>
    <t xml:space="preserve">AT5G55950.1 (e= 0.006, +/+); AT4G21230.1 (e = 0.006, +/+)</t>
  </si>
  <si>
    <t xml:space="preserve">protein kinase family protein</t>
  </si>
  <si>
    <t xml:space="preserve">EU540835</t>
  </si>
  <si>
    <t xml:space="preserve">&gt;Gh_sRNA_2dpa13</t>
  </si>
  <si>
    <t xml:space="preserve">ACUCACCGUACGCAAUUAUAUGUG</t>
  </si>
  <si>
    <t xml:space="preserve">At1g54960.1 (3); At1g79750.1 (3); At4g29040.1 (3)</t>
  </si>
  <si>
    <t xml:space="preserve">malate oxidoreductase; NPK1-related protein kinase; 26S proteasome AAA-ATPase subunit (RPT2a) almost identical to 26S proteasome AAA-ATPase subunit RPT2a</t>
  </si>
  <si>
    <t xml:space="preserve">EU540836</t>
  </si>
  <si>
    <t xml:space="preserve">&gt;Gh_sRNA_2dpa14</t>
  </si>
  <si>
    <t xml:space="preserve">ACUACAAUAUCUAAUCUCACCGCC</t>
  </si>
  <si>
    <t xml:space="preserve">At3g23240.1 (3); At1g05470.1 (3); At2g37440.1 (3); At2g37440.2 (3); At5g19020.1 (3)</t>
  </si>
  <si>
    <t xml:space="preserve">endonuclease/exonuclease/phosphatase family protein (similar to inositol polyphosphate 5-phosphatase I, II)(3); pentatricopeptide (PPR) repeat-containing protein; ethylene-responsive factor 1  (ERF1)</t>
  </si>
  <si>
    <t xml:space="preserve">EU540837</t>
  </si>
  <si>
    <t xml:space="preserve">&gt;Gh_sRNA_2dpa15</t>
  </si>
  <si>
    <t xml:space="preserve">AGUGAUACGAGCCAAGGAGGUGAC</t>
  </si>
  <si>
    <t xml:space="preserve">At2g35230.1 (2.5); At2g35230.2 (2.5); At4g01660.1 (2.5); At5g35160.1 (2.5 y); At5g63990.1 (2.5); At5g63990.2 (2.5); At3g42660.1 (3); At1g76580.1 (3); At2g46320.1 (3); At2g46320.2 (3); At2g46320.3 (3) </t>
  </si>
  <si>
    <t xml:space="preserve">transducin family protein / WD-40 repeat family protein; mitochondrial substrate carrier family protein; mitochondrial substrate carrier family protein(2); ABC1 family protein; 3'(2'),5'-bisphosphate nucleotidase (putative inositol polyphosphate 1-phosphatase)(2); VQ motif-containing protein(2); SPL1-Related3 protein (SPL1R3); endomembrane protein 70 (putative p76)</t>
  </si>
  <si>
    <t xml:space="preserve">gi|48745905 (e = 0.002, +/-)</t>
  </si>
  <si>
    <t xml:space="preserve"> G.raimondii cDNA </t>
  </si>
  <si>
    <t xml:space="preserve">EU540838</t>
  </si>
  <si>
    <t xml:space="preserve">&gt;Gh_sRNA_2dpa16</t>
  </si>
  <si>
    <t xml:space="preserve">ACAACUAUAGGCGGGAUUCCAAAA</t>
  </si>
  <si>
    <t xml:space="preserve">TC33925 (3); TC35712 (3)  </t>
  </si>
  <si>
    <t xml:space="preserve">similar to LOB domain protein 16; similar to GB|AAP68321.1</t>
  </si>
  <si>
    <t xml:space="preserve">EU540839</t>
  </si>
  <si>
    <t xml:space="preserve">&gt;Gh_sRNA_2dpa17</t>
  </si>
  <si>
    <t xml:space="preserve">AAGCCCCGGACUAAGUUGGUGUCA</t>
  </si>
  <si>
    <t xml:space="preserve">TC38276 (3)  </t>
  </si>
  <si>
    <t xml:space="preserve">similar to GB|AAP37805.1, At5g25460</t>
  </si>
  <si>
    <t xml:space="preserve">EU540840</t>
  </si>
  <si>
    <t xml:space="preserve">&gt;Gh_sRNA_2dpa18</t>
  </si>
  <si>
    <t xml:space="preserve">AUACAUAUUGGUGUUGCCUGAUGC</t>
  </si>
  <si>
    <t xml:space="preserve">At5g61670.1 (3); At1g02890.1 (3)  </t>
  </si>
  <si>
    <t xml:space="preserve">AAA-type ATPase family protein; expressed protein</t>
  </si>
  <si>
    <t xml:space="preserve">EU540841</t>
  </si>
  <si>
    <t xml:space="preserve">&gt;Gh_sRNA_2dpa19</t>
  </si>
  <si>
    <t xml:space="preserve">AUCAUAUUAGGUGAACAAAUUCAA</t>
  </si>
  <si>
    <t xml:space="preserve">At2g39620.1 (2.5); At1g24764.1 (3); At3g53220.1 (3); At1g54270.1 (3); At2g46375.1 (3); At4g31480.1 (3 y); At5g09730.1 (3); At5g12400.1 (3) </t>
  </si>
  <si>
    <t xml:space="preserve">expressed protein(2); coatomer beta subunit (putative beta-coat protein, beta-COP); pentatricopeptide (PPR) repeat-containing protein; thioredoxin family protein; eukaryotic translation initiation factor 4A-2 / eIF-4A-2; glycosyl hydrolase family 3 protein beta-xylosidase; PHD finger transcription factor</t>
  </si>
  <si>
    <t xml:space="preserve">EU540842</t>
  </si>
  <si>
    <t xml:space="preserve">&gt;Gh_sRNA_2dpa20</t>
  </si>
  <si>
    <t xml:space="preserve">AGCCCGGUUUUAGUAACUCACACA</t>
  </si>
  <si>
    <t xml:space="preserve">At1g75640.1 (2.5); At2g31650.1 (2.5)</t>
  </si>
  <si>
    <t xml:space="preserve">leucine-rich repeat family protein / protein kinase family protein; trithorax 1 (ATX-1) (TRX1)(Activates Flower Homeotic Genes)</t>
  </si>
  <si>
    <t xml:space="preserve">gb|AF060571.1 (e = 0.002, +/-)</t>
  </si>
  <si>
    <t xml:space="preserve">G.barbadense repetitive DNA </t>
  </si>
  <si>
    <t xml:space="preserve">EU540843</t>
  </si>
  <si>
    <t xml:space="preserve">&gt;Gh_sRNA_2dpa21</t>
  </si>
  <si>
    <t xml:space="preserve">UUGUUUAAAUCCUGAAGGUUGCUC</t>
  </si>
  <si>
    <t xml:space="preserve">At2g03380.1 (2); At3g05430.1 (2.5); At2g02070.1 (2.5); At4g35200.1 (2.5); At1g69770.1 (2.5); At2g13370.1 (3); At2g39580.1 (3); At5g22760.1 (3);  
At5g34940.1 (3); At2g36720.1 (3); At3g29000.1 (3); At4g26890.1 (3 y); At5g22580.1 (3); At1g16970.1 (3); At2g45950.1 (3); At5g20930.1 (3 y); At5g42490.1 (3); At1g24340.1 (3); At2g38440.1 (3); At3g55720.1 (3); At5g17880.1 (3 y); At5g53850.1 (3); At5g53850.3 (3); At1g58190.1 (3 y); At5g12210.1 (3); At5g12210.2 (3)</t>
  </si>
  <si>
    <t xml:space="preserve">calcium-binding EF hand family protein (similar to calmodulin-like MSS3); chromodomain-helicase-DNA-binding family protein / CHD family protein; chromomethylase 3 (CMT3); disease resistance protein (TIR-NBS-LRR class); expressed protein(4); geranylgeranyl transferase type II beta subunit (putative RAB geranylgeranyltransferase beta subunit)(2); glycosyl hydrolase family 79 N-terminal domain-containing protein (similar to beta-glucuronidase precursor); haloacid dehalogenase-like hydrolase family protein(2); hypothetical protein; kinesin motor family protein; leucine-rich repeat family protein; monooxygenase family protein (similar to polyketide hydroxylases); pentatricopeptide (PPR) repeat-containing protein; PHD finger family protein; PHD finger transcription factor; protein kinase family protein; protein kinase (identical to protein kinase tousled); PWWP domain-containing protein; SKP1 family protein (similar to glycoprotein)</t>
  </si>
  <si>
    <t xml:space="preserve">EU540844</t>
  </si>
  <si>
    <t xml:space="preserve">&gt;Gh_sRNA_2dpa22</t>
  </si>
  <si>
    <t xml:space="preserve">AAUGCACUGUUGAUUCUAAGUAUG</t>
  </si>
  <si>
    <t xml:space="preserve">At5g06350.1 (3) </t>
  </si>
  <si>
    <t xml:space="preserve">EU540845</t>
  </si>
  <si>
    <t xml:space="preserve">&gt;Gh_sRNA_2dpa23</t>
  </si>
  <si>
    <t xml:space="preserve">ACUCCAACACUCGAUUUGGUCGCU</t>
  </si>
  <si>
    <t xml:space="preserve">At4g22920.1 (2); At1g27500.1 (2.5); At4g14550.1 (2.5); At5g42900.1 (3); At5g42900.2 (3); At4g28670.1 (3); At5g37030.1 (3); At1g44000.1 (3); At5g08600.1 (3); At5g46000.1 (3) </t>
  </si>
  <si>
    <t xml:space="preserve">tRNA-splicing endonuclease positive effector-related (similarity to SEN1); protein kinase family protein; expressed protein(4); auxin-responsive AUX/IAA family protein (identical to IAA14); kinesin light chain-related; U3 ribonucleoprotein (Utp) family protein; jacalin lectin family protein (similar to myrosinase-binding protein homolog)</t>
  </si>
  <si>
    <t xml:space="preserve">EU540846</t>
  </si>
  <si>
    <t xml:space="preserve">&gt;Gh_sRNA_2dpa24</t>
  </si>
  <si>
    <t xml:space="preserve">ACAUUAGACCCAAAUCGAUAUGAU</t>
  </si>
  <si>
    <t xml:space="preserve">At3g16150.1 (2); At4g32330.1 (3); At4g32330.2 (3); At1g21100.1 (3); At1g21110.1 (3); At1g21120.1 (3); At1g21130.1 (3); At1g21130.2 (3); At4g10330.1 (3);    At4g11320.1 (3); At1g20510.1 (3); At1g20510.2 (3); At1g21630.1 (3) </t>
  </si>
  <si>
    <t xml:space="preserve">L-asparaginase (putative L-asparagine amidohydrolase); O-methyltransferase(5); 4-coumarate-CoA ligase; glycine-rich protein; expressed protein(2); calcium-binding EF hand family protein; 4-coumarate-CoA ligase family protein; cysteine proteinase</t>
  </si>
  <si>
    <t xml:space="preserve">EU540847</t>
  </si>
  <si>
    <t xml:space="preserve">&gt;Gh_sRNA_2dpa25</t>
  </si>
  <si>
    <t xml:space="preserve">AGUGCGCUGAAACACAUUAUCCUC</t>
  </si>
  <si>
    <t xml:space="preserve">At2g18390.1 (3); At1g26930.1 (3) </t>
  </si>
  <si>
    <t xml:space="preserve">kelch repeat-containing F-box family protein; ADP-ribosylation factor-like protein 2 (ARL2)</t>
  </si>
  <si>
    <t xml:space="preserve">EU540848</t>
  </si>
  <si>
    <t xml:space="preserve">&gt;Gh_sRNA_2dpa26</t>
  </si>
  <si>
    <t xml:space="preserve">AAUGUGUGAAGGUGUUUCCCGACA</t>
  </si>
  <si>
    <t xml:space="preserve">At5g03960.1 (2.5); At2g26230.1 (3); At3g02010.1 (3); At2g41370.1 (3) </t>
  </si>
  <si>
    <t xml:space="preserve">ankyrin repeat family protein / BTB/POZ domain-containing protein; pentatricopeptide (PPR) repeat-containing protein; uricase / urate oxidase / nodulin 35; calmodulin-binding family protein</t>
  </si>
  <si>
    <t xml:space="preserve">EU540849</t>
  </si>
  <si>
    <t xml:space="preserve">&gt;Gh_sRNA_2dpa27</t>
  </si>
  <si>
    <t xml:space="preserve">ACAAUUUGUCCCCUACCUUGUUGA</t>
  </si>
  <si>
    <t xml:space="preserve">At3g42200.1 (3) </t>
  </si>
  <si>
    <t xml:space="preserve">EU540850</t>
  </si>
  <si>
    <t xml:space="preserve">&gt;Gh_sRNA_2dpa28</t>
  </si>
  <si>
    <t xml:space="preserve">UAUUCAGAAAAUGCUCUAUCCACC</t>
  </si>
  <si>
    <t xml:space="preserve">At4g08170.1 (2); At4g08170.2 (2); At5g67610.1 (2); At1g20710.1 (2.5); At3g43880.1 (2.5); At5g37150.1 (3); At1g20700.1 (3); At1g28020.1 (3 y); At5g18410.1 (3); At5g18410.2 (3) </t>
  </si>
  <si>
    <t xml:space="preserve">expressed protein (similar to p53 inducible protein)(2); homeobox-leucine zipper family protein (similarity to homeodomain protein PALE-2)(2); hypothetical protein p97; inositol 1,3,4-trisphosphate 5/6-kinase family protein(2); tRNA-splicing endonuclease positive effector-related; expressed protein; pentatricopeptide (PPR) repeat-containing protein</t>
  </si>
  <si>
    <t xml:space="preserve">EU540851</t>
  </si>
  <si>
    <t xml:space="preserve">&gt;Gh_sRNA_2dpa29</t>
  </si>
  <si>
    <t xml:space="preserve">AAGGAACACCACUCGAGACCCCAA</t>
  </si>
  <si>
    <t xml:space="preserve">At4g28350.1 (3); At2g19710.1 (3); At4g29450.1 (3); At1g61740.1 (3) </t>
  </si>
  <si>
    <t xml:space="preserve">lectin protein kinase family protein; expressed protein(2); leucine-rich repeat protein kinase (putative similar to light repressible receptor protein kinase)</t>
  </si>
  <si>
    <t xml:space="preserve">EU540852</t>
  </si>
  <si>
    <t xml:space="preserve">&gt;Gh_sRNA_2dpa30</t>
  </si>
  <si>
    <t xml:space="preserve">GAUCGACCCGAUUUAAGCAACGAA</t>
  </si>
  <si>
    <t xml:space="preserve">At4g07452.1 (3); At5g45250.1 (3)  </t>
  </si>
  <si>
    <t xml:space="preserve">disease resistance protein (TIR-NBS-LRR class); hypothetical protein</t>
  </si>
  <si>
    <t xml:space="preserve">EU540853</t>
  </si>
  <si>
    <t xml:space="preserve">&gt;Gh_sRNA_2dpa31</t>
  </si>
  <si>
    <t xml:space="preserve">GGUUGAGUGAUGAUGCCCGAAAAC</t>
  </si>
  <si>
    <t xml:space="preserve">At5g12860.1 (2.5); At1g41855.1 (3); At2g44090.1 (3) </t>
  </si>
  <si>
    <t xml:space="preserve">oxoglutarate/malate translocator (putative similar to 2-oxoglutarate/malate translocator precursor); hypothetical protein; expressed protein</t>
  </si>
  <si>
    <t xml:space="preserve">EU540854</t>
  </si>
  <si>
    <t xml:space="preserve">&gt;Gh_sRNA_2dpa32</t>
  </si>
  <si>
    <t xml:space="preserve">AUUUACUUUCGCUUUAUUUCGGUG</t>
  </si>
  <si>
    <t xml:space="preserve">At2g35540.1 (2.5); At2g44760.1 (2.5); At5g26910.1 (2.5); At5g36670.1 (2.5); At5g36740.1 (2.5); At2g42940.1 (3); At5g50080.1 (3); At2g31750.1 (3); At4g25490.1 (3); At5g15790.2 (3) </t>
  </si>
  <si>
    <t xml:space="preserve">zinc finger (C3HC4-type RING finger) family protein; expressed protein(2); DRE-binding protein (DREB1B) / CRT/CRE-binding factor 1 (CBF1) / transcriptional activator CBF1; DNA-binding family protein; DNAJ heat shock N-terminal domain-containing protein; AP2 domain-containing transcription factor; PHD finger family protein(2)</t>
  </si>
  <si>
    <t xml:space="preserve">EU540855</t>
  </si>
  <si>
    <t xml:space="preserve">&gt;Gh_sRNA_2dpa33</t>
  </si>
  <si>
    <t xml:space="preserve">UUUAGGAUGCUUAGUAUUGAGAAA</t>
  </si>
  <si>
    <t xml:space="preserve">At4g01690.1 (2.5); At4g01690.2 (2.5); At1g02770.1 (3); At3g12140.1 (3); At3g12140.2 (3); At3g15605.1 (3); At5g38220.1 (3); At5g38220.2 (3); At1g36340.1 (3); At2g42330.1 (3); At3g21670.1 (3); At1g27980.1 (3); At1g73860.1 (3); At1g79280.1 (3) </t>
  </si>
  <si>
    <t xml:space="preserve">protoporphyrinogen oxidase (PPOX); hypothetical protein; ubiquitin-conjugating enzyme family protein; protoporphyrinogen oxidase (PPOX); nitrate transporter (NTP3); expressed protein(3); kinesin motor protein-related (similar to kinesin-C); D111/G-patch domain-containing protein (similar to Tuftelin-interacting protein 11); expressed protein; emsy N terminus domain-containing protein; pyridoxal-dependent decarboxylase family protein (similar to sphingosine-1-phosphate lyase)(2) </t>
  </si>
  <si>
    <t xml:space="preserve">EU540856</t>
  </si>
  <si>
    <t xml:space="preserve">&gt;Gh_sRNA_2dpa34</t>
  </si>
  <si>
    <t xml:space="preserve">CUGAGUUCGGGUGGAAGAUGGCCC</t>
  </si>
  <si>
    <t xml:space="preserve">At4g31210.1 (1.5); At1g03910.1 (2); At2g23000.1 (2.5); At3g12240.1 (2.5); At1g10585.1 (3); At1g26580.1 (3); At1g66030.1 (3); At2g20370.1 (3); At2g22920.1 (3);  At2g22920.2 (3); At4g01850.1 (3); At5g37450.1 (3 y); At2g22960.1 (3); At2g22970.1 (3); At2g22990.1 (3); At2g22990.2 (3); At2g22990.3 (3); At2g22990.4 (3); At2g22990.5 (3); At2g23010.1 (3); At2g23010.2 (3); At2g36880.1 (3); At2g46520.1 (3); At3g19450.1 (3); At3g26730.1 (3); At4g01420.1 (3)</t>
  </si>
  <si>
    <t xml:space="preserve">calcineurin B-like protein 5 (CBL5); cellular apoptosis susceptibility protein (utative importin-alpha re-exporter); cinnamyl-alcohol dehydrogenase (CAD); cytochrome P450-related; DNA topoisomerase family protein (similar to DNA Topoisomerase I); exostosin family protein; expressed protein(2); expressed protein (similar to putative MYB family transcription factor); leucine-rich repeat transmembrane protein kinase; S-adenosylmethionine synthetase 2 (SAM2)(2); serine carboxypeptidase S10 family protein (similar to sinapoylglucose:malate sinapoyltransferase (SNG1)(2); serine carboxypeptidase S10 family protein(similar to serine carboxypeptidase I precursor)(6);  sinapoylglucose:malate sinapoyltransferase (SNG1) (similar to serine carboxypeptidase I precursor)(5); zinc finger (C3HC4-type RING finger) family protein;</t>
  </si>
  <si>
    <t xml:space="preserve">EU540857</t>
  </si>
  <si>
    <t xml:space="preserve">&gt;Gh_sRNA_2dpa35</t>
  </si>
  <si>
    <t xml:space="preserve">UGUUAAUCGCUUCGAAGAGCCGAA</t>
  </si>
  <si>
    <t xml:space="preserve"> At4g03340.1 (3); At5g54830.1 (3); At2g21040.1 (3); At2g30830.1 (3); At2g30840.1 (3); At5g08640.1 (3); At2g42190.1 (3)</t>
  </si>
  <si>
    <t xml:space="preserve">DOMON domain-containing protein / dopamine beta-monooxygenase N-terminal domain-containing protein; 2-oxoglutarate-dependent dioxygenase (putative similar to 2A6, tomato ethylene synthesis regulatory protein E8)(2); expressed protein; flavonol synthase 1 (FLS1); glycosyltransferase family 14 protein / core-2/I-branching enzyme family protein; C2 domain-containing protein</t>
  </si>
  <si>
    <t xml:space="preserve">EU540858</t>
  </si>
  <si>
    <t xml:space="preserve">&gt;Gh_sRNA_2dpa36</t>
  </si>
  <si>
    <t xml:space="preserve">AAUGUCAAGAGAGGAGACUGGAGA</t>
  </si>
  <si>
    <t xml:space="preserve">At1g80310.1 (2.5); At2g41820.1 (2.5 y); At3g58730.1 (3); At1g21850.1 (3); At2g37280.1 (3); At5g47020.1 (3); At3g63140.1 (3); At1g30080.1 (3); At1g41830.1 (3);  
At3g59500.1 (3); At4g09990.1 (3); At5g42520.1 (3) </t>
  </si>
  <si>
    <t xml:space="preserve">mRNA-binding protein; vacuolar ATP synthase subunit D (VATD); leucine-rich repeat transmembrane protein kinase; expressed protein(3); ABC transporter family protein; glycine-rich protein; integral membrane HRF1 family protein; glycosyl hydrolase family 17 protein (similar to beta-1,3-glucanase precursor); expressed protein; multi-copper oxidase type I family protein (similar to pollen-specific BP10 protein)(2)</t>
  </si>
  <si>
    <t xml:space="preserve">gi|109825845 (e= 1e-04, +/-); gi|109827882 (e= 1e-04, +/+); gi|48750774 (e = 1e-04, +/+)</t>
  </si>
  <si>
    <t xml:space="preserve">G.hirsutum cDNA;  G.raimondii cDNA</t>
  </si>
  <si>
    <t xml:space="preserve">EU540859</t>
  </si>
  <si>
    <t xml:space="preserve">&gt;Gh_sRNA_2dpa37</t>
  </si>
  <si>
    <t xml:space="preserve">AUAAACUCUAGACCGAAAUUGUAA</t>
  </si>
  <si>
    <t xml:space="preserve">At1g67990.1 (2); At5g06350.1 (2); At3g09090.1 (2.5); At1g49430.1 (3); At2g25320.1 (3); At5g08100.2 (3); At5g56860.1 (3); At3g19760.1 (3); At5g21080.1 (3)</t>
  </si>
  <si>
    <t xml:space="preserve">zinc finger (GATA type) family protein; L-asparaginase / L-asparagine amidohydrolase; expressed protein(2); meprin and TRAF homology domain-containing protein / MATH domain-containing protein; defective in exine formation protein (DEX1); caffeoyl-CoA 3-O-methyltransferase; long-chain-fatty-acid-CoA ligase / long-chain acyl-CoA synthetase; eukaryotic translation initiation factor 4A (putative eIF-4A, DEAD box RNA helicase, DEAD/DEAH helicase domain, similar to RNA helicase)</t>
  </si>
  <si>
    <t xml:space="preserve">EU540860</t>
  </si>
  <si>
    <t xml:space="preserve">&gt;Gh_sRNA_2dpa38</t>
  </si>
  <si>
    <t xml:space="preserve">TC31880 (2.5); TC40987 (3); TC39141 (3) </t>
  </si>
  <si>
    <t xml:space="preserve">similar to DNA binding zinc finger protein (Pspzf) (Fragment); weakly similar to UP|Q9LPJ0; weakly similar to Cyclin-like protein</t>
  </si>
  <si>
    <t xml:space="preserve">ref|NM_011146.2 (e = 0.002, +/+)</t>
  </si>
  <si>
    <t xml:space="preserve">EU540861</t>
  </si>
  <si>
    <t xml:space="preserve">&gt;Gh_sRNA_2dpa39</t>
  </si>
  <si>
    <t xml:space="preserve">AAACCCAGCCUAGAUGAGAAGUGC</t>
  </si>
  <si>
    <t xml:space="preserve">At5g44700.1 (2.5 y); At3g53670.1 (3) </t>
  </si>
  <si>
    <t xml:space="preserve">expressed protein; leucine-rich repeat transmembrane protein kinase</t>
  </si>
  <si>
    <t xml:space="preserve">EU540862</t>
  </si>
  <si>
    <t xml:space="preserve">&gt;Gh_sRNA_2dpa40</t>
  </si>
  <si>
    <t xml:space="preserve">CCAGUACCUUAGGGCACGUUCCUC</t>
  </si>
  <si>
    <t xml:space="preserve">At5g45360.1 (3)</t>
  </si>
  <si>
    <t xml:space="preserve">F-box family protein (similar to SKP1 interacting partner 2 (SKIP2))</t>
  </si>
  <si>
    <t xml:space="preserve">EU540863</t>
  </si>
  <si>
    <t xml:space="preserve">&gt;Gh_sRNA_2dpa41</t>
  </si>
  <si>
    <t xml:space="preserve">CCAAAAUGUGGUUGGUAAUUGAAU</t>
  </si>
  <si>
    <t xml:space="preserve">At5g20760.1 (2); At3g51870.1 (2.5); At5g65620.1 (2.5); At1g79090.1 (3); At1g79090.2 (3); At5g13710.1 (3) </t>
  </si>
  <si>
    <t xml:space="preserve">hypothetical protein; expressed protein(2); mitochondrial substrate carrier family protein peroxisomal Ca-dependent solute carrier; peptidase M3 family protein / thimet oligopeptidase family protein; sterol 24-C-methyltransferase</t>
  </si>
  <si>
    <t xml:space="preserve">EU540864</t>
  </si>
  <si>
    <t xml:space="preserve">&gt;Gh_sRNA_2dpa42</t>
  </si>
  <si>
    <t xml:space="preserve">AUUAAAACCUAGCCACUGCAGAGA</t>
  </si>
  <si>
    <t xml:space="preserve">At3g61530.1 (1.5); At3g61530.2 (1.5); At1g55880.1 (3); At1g55880.2 (3); At3g16920.1 (3) </t>
  </si>
  <si>
    <t xml:space="preserve">ketopantoate hydroxymethyltransferase family protein (similar to 3-methyl-2-oxobutanoate hydroxymethyltransferase)(2); pyridoxal-5'-phosphate-dependent enzyme, beta family protein (similar to Cysteine synthase)(2); glycoside hydrolase family 19 protein</t>
  </si>
  <si>
    <t xml:space="preserve">EU540865</t>
  </si>
  <si>
    <t xml:space="preserve">&gt;Gh_sRNA_2dpa43</t>
  </si>
  <si>
    <t xml:space="preserve">AAGGUGUCUGUUUCUAUUAAAAGG</t>
  </si>
  <si>
    <t xml:space="preserve">At5g59750.1 (1.5); At3g17860.1 (2); At1g74210.1 (2); At2g35150.1 (2); At4g20740.1 (2.5); At1g22985.1 (3); At1g71780.1 (3); At5g58570.1 (3); At3g20230.1 (3); 
At4g02140.1 (3); At1g53300.1 (3); At5g62650.1 (3)</t>
  </si>
  <si>
    <t xml:space="preserve">pentatricopeptide (PPR) repeat-containing protein; AP2 domain-containing transcription factor; phosphate-responsive 1 family protein (similar to phi-1 (phosphate-induced gene); glycerophosphoryl diester phosphodiesterase family protein; expressed protein(4); riboflavin biosynthesis protein (putative ribA); thioredoxin family protein</t>
  </si>
  <si>
    <t xml:space="preserve">EU540866</t>
  </si>
  <si>
    <t xml:space="preserve">&gt;Gh_sRNA_2dpa44</t>
  </si>
  <si>
    <t xml:space="preserve">AACCCCACAAUAUGGUGCAAGAAA</t>
  </si>
  <si>
    <t xml:space="preserve">At1g11180.1 (3); At5g06580.1 (3 y)</t>
  </si>
  <si>
    <t xml:space="preserve">secretory carrier membrane protein (SCAMP) family protein; FAD linked oxidase family protein</t>
  </si>
  <si>
    <t xml:space="preserve">EU540867</t>
  </si>
  <si>
    <t xml:space="preserve">&gt;Gh_sRNA_2dpa45</t>
  </si>
  <si>
    <t xml:space="preserve">AUACAAAUGCUCUAGAUAUUCAAC</t>
  </si>
  <si>
    <t xml:space="preserve">At5g40510.1 (2); At1g49250.1 (3); At5g40560.1 (3); At1g63880.1 (3 y); At1g13630.1 (3)</t>
  </si>
  <si>
    <t xml:space="preserve">disease resistance protein (TIR-NBS-LRR class); pentatricopeptide (PPR) repeat-containing protein; ATP dependent DNA ligase family protein; expressed protein; DegP protease (similarity to DegP2 protease)</t>
  </si>
  <si>
    <t xml:space="preserve">EU540868</t>
  </si>
  <si>
    <t xml:space="preserve">&gt;Gh_sRNA_2dpa46</t>
  </si>
  <si>
    <t xml:space="preserve">UCAGAACGAGAUAUGGUCACACAC</t>
  </si>
  <si>
    <t xml:space="preserve">At4g31570.1 (3); At2g29340.2 (3); At2g24100.1 (3); At2g44970.1 (3)</t>
  </si>
  <si>
    <t xml:space="preserve">expressed protein(2); lipase-related; short-chain dehydrogenase/reductase (SDR) family protein</t>
  </si>
  <si>
    <t xml:space="preserve">EU540869</t>
  </si>
  <si>
    <t xml:space="preserve">&gt;Gh_sRNA_2dpa47</t>
  </si>
  <si>
    <t xml:space="preserve">UUAAAUAACUGGUGCUGUCUAACU</t>
  </si>
  <si>
    <t xml:space="preserve">At2g31660.1 (3 ); At1g79090.1 (3); At1g79090.2 (3); At2g04340.1 (3); At2g19900.1 (3); At4g17080.1 (3) </t>
  </si>
  <si>
    <t xml:space="preserve">MORN (Membrane Occupation and Recognition Nexus) repeat-containing protein /phosphatidylinositol-4-phosphate 5-kinase-related; malate oxidoreductase (putative similar to NADP-dependent malic enzyme); expressed protein(3); importin beta-2 subunit family protein (similar to D-Importin 7/RanBP7)</t>
  </si>
  <si>
    <t xml:space="preserve">EU540870</t>
  </si>
  <si>
    <t xml:space="preserve">&gt;Gh_sRNA_2dpa48</t>
  </si>
  <si>
    <t xml:space="preserve">AUGCCAAUUUGAGGAACAUAGUCA</t>
  </si>
  <si>
    <t xml:space="preserve">At5g28810.1 (2); At5g45570.1 (2); At1g70260.1 (3); At5g52850.1 (3); At5g09350.1 (3); At5g44700.1 (3); At1g04120.1 (3); At1g15730.1 (3); At1g80480.1 (3);    At3g05360.1 (3); At3g28030.1 (3); At4g00440.1 (3)</t>
  </si>
  <si>
    <t xml:space="preserve">disease resistance family protein / LRR family protein; PRLI-interacting factor L(2); hypothetical protein; Ulp1 protease family protein(2); phosphatidylinositol 4-kinase; leucine-rich repeat transmembrane protein kinase; pentatricopeptide (PPR) repeat-containing protein; ABC transporter family protein (Strong similarity to MRP-like ABC transporterm, canalicular multi-drug resistance protein); nodulin MtN21 family protein; expressed protein</t>
  </si>
  <si>
    <t xml:space="preserve">EU540871</t>
  </si>
  <si>
    <t xml:space="preserve">&gt;Gh_sRNA_2dpa49</t>
  </si>
  <si>
    <t xml:space="preserve">CGGUUACGAGAUAGGGGUGUUACA</t>
  </si>
  <si>
    <t xml:space="preserve">At1g10140.1 (1.5); At1g78760.1 (2.5); At5g57620.1 (2.5); At5g24990.1 (2.5); At1g66300.1 (3); At4g15400.1 (3) </t>
  </si>
  <si>
    <t xml:space="preserve">myb family transcription factor (MYB36); F-box family protein(2); transferase family protein (similar to deacetylvindoline 4-O-acetyltransferase); expressed protein(2)</t>
  </si>
  <si>
    <t xml:space="preserve">EU540872</t>
  </si>
  <si>
    <t xml:space="preserve">&gt;Gh_sRNA_2dpa50</t>
  </si>
  <si>
    <t xml:space="preserve">AAAAGAUGCCUAUGACUAACUGAA</t>
  </si>
  <si>
    <t xml:space="preserve">At5g51530.1 (3) </t>
  </si>
  <si>
    <t xml:space="preserve">ubiquitin carboxyl-terminal hydrolase-related</t>
  </si>
  <si>
    <t xml:space="preserve">EU540873</t>
  </si>
  <si>
    <t xml:space="preserve">&gt;Gh_sRNA_2dpa51</t>
  </si>
  <si>
    <t xml:space="preserve">AUUGCAAUUGCCGAGGAUACCCCU</t>
  </si>
  <si>
    <t xml:space="preserve">At3g29330.1 (3); At1g56620.1 (3) </t>
  </si>
  <si>
    <t xml:space="preserve">pectinesterase inhibitor domain-containing protein; expressed protein</t>
  </si>
  <si>
    <t xml:space="preserve">EU540874</t>
  </si>
  <si>
    <t xml:space="preserve">&gt;Gh_sRNA_2dpa52</t>
  </si>
  <si>
    <t xml:space="preserve">AAAUUGUUAUAGACCCCUAUCAUC</t>
  </si>
  <si>
    <t xml:space="preserve">CO077675 (2.5) </t>
  </si>
  <si>
    <t xml:space="preserve">Annotation not available</t>
  </si>
  <si>
    <t xml:space="preserve">EU540875</t>
  </si>
  <si>
    <t xml:space="preserve">&gt;Gh_sRNA_2dpa53</t>
  </si>
  <si>
    <t xml:space="preserve">AGAAUCAGCCAUGGUGAGAUGGAA</t>
  </si>
  <si>
    <t xml:space="preserve">At2g20110.1 (2.5); At2g20110.2 (2.5); At4g29730.1 (2.5); At4g14110.1 (2.5); At1g04180.1 (2.5); At3g57830.1 (3 y); At3g18550.1 (3); At5g17160.1 (3); At3g44160.1 (3); 
At5g48590.1 (3); At1g30570.1 (3 y); At3g02060.1 (3); At3g60370.1 (3); At5g09410.1 (3) </t>
  </si>
  <si>
    <t xml:space="preserve">flavin-containing monooxygenase family protein / FMO family protein; immunophilin / FKBP-type peptidyl-prolyl cis-trans isomerase family protein; leucine-rich repeat transmembrane protein kinase; expressed protein(2); protein kinase family protein; COP9 signalosome subunit; tesmin/TSO1-like CXC domain-containing protein(2); DEAD/DEAH box helicase (putative similar to C-terminal half of transcription-repair coupling factor (TRCF)); WD-40 repeat family protein; expressed protein; calmodulin-binding protein (similar to anther ethylene-upregulated calmodulin-binding protein ER1); chloroplast outer membrane protein-related; TCP family transcription factor (putative similar to teosinte branched1 protein)</t>
  </si>
  <si>
    <t xml:space="preserve">EU540876</t>
  </si>
  <si>
    <t xml:space="preserve">&gt;Gh_sRNA_2dpa54</t>
  </si>
  <si>
    <t xml:space="preserve">UGUUGACCUCCCGAAUUUGGUGAA</t>
  </si>
  <si>
    <t xml:space="preserve">At5g35980.1 (2.5); At1g63940.1 (3); At1g63940.2 (3); At1g63940.3 (3); At1g63940.4 (3); At1g78860.1 (3); At2g04030.1 (3); At2g04030.2 (3); At3g01540.1 (3);  
At3g01540.2 (3); At3g01540.3 (3); At5g64100.1 (3)</t>
  </si>
  <si>
    <t xml:space="preserve">DEAD box RNA helicase (DRH1)(2); monodehydroascorbate reductase(4); heat shock protein; peroxidase, curculin-like (mannose-binding) lectin family protein; protein kinase family protein; heat shock protein</t>
  </si>
  <si>
    <t xml:space="preserve">EU540877</t>
  </si>
  <si>
    <t xml:space="preserve">&gt;Gh_sRNA_2dpa55</t>
  </si>
  <si>
    <t xml:space="preserve">UUAACAAUAAUUAGACCUGGAAGC</t>
  </si>
  <si>
    <t xml:space="preserve">At2g36000.1 (2.5); At2g36000.2 (2.5); At1g54830.3 (3); At3g55270.1 (3); At5g51620.1 (3); At5g51620.2 (3); At5g55940.1 (3); At1g66110.1 (3)</t>
  </si>
  <si>
    <t xml:space="preserve">MAP kinase phosphatase (MKP1); mitochondrial transcription termination factor-related / mTERF-related(2); hypothetical protein; expressed protein(3); CCAAT-box binding transcription factor Hap5a (putative similar to heme activated protein)</t>
  </si>
  <si>
    <t xml:space="preserve">EU540878</t>
  </si>
  <si>
    <t xml:space="preserve">&gt;Gh_sRNA_2dpa56</t>
  </si>
  <si>
    <t xml:space="preserve">GGCCAUCAAGAGUGCCUUCGAGAG</t>
  </si>
  <si>
    <t xml:space="preserve">At4g15560.1 (3); At3g44770.1 (3); At1g03060.1 (3); At2g21520.1 (3); At3g56650.1 (3); At5g53380.1 (3); At2g28900.1 (3); At5g09460.1 (3) </t>
  </si>
  <si>
    <t xml:space="preserve">SEC14 cytosolic factor (putative / phosphoglyceride transfer protein); expressed protein; hypothetical protein(2); WD-40 repeat family protein / beige-related (similar to BEIGE, lysosomal trafficking regulator); thylakoid lumenal 20 kDa protein; 1-deoxy-D-xylulose 5-phosphate synthase; mitochondrial import inner membrane translocase subunit Tim17/Tim22/Tim23 family protein</t>
  </si>
  <si>
    <t xml:space="preserve">EU540879</t>
  </si>
  <si>
    <t xml:space="preserve">&gt;Gh_sRNA_2dpa57</t>
  </si>
  <si>
    <t xml:space="preserve">GAUGCCGUCAAUGACAGAGGUGAC</t>
  </si>
  <si>
    <t xml:space="preserve">At2g33170.1 (2.5); At5g59980.1 (2.5); At3g55620.1 (3); At4g14740.1 (3); At4g14740.2 (3); At1g14740.1 (3); At1g63140.1 (3); At1g63140.2 (3); At1g34640.1 (3);
At5g10370.1 (3)</t>
  </si>
  <si>
    <t xml:space="preserve">leucine-rich repeat transmembrane protein kinase (putative similar to receptor protein kinase); expressed protein(4); helicase domain-containing protein / IBR domain-containing protein / zinc finger protein-related (similar to RNA-dependent ATPase/helicase Cdc28p); O-methyltransferase; RNase P subunit p30 family protein; eukaryotic translation initiation factor 6</t>
  </si>
  <si>
    <t xml:space="preserve">EU540880</t>
  </si>
  <si>
    <t xml:space="preserve">&gt;Gh_sRNA_2dpa58</t>
  </si>
  <si>
    <t xml:space="preserve">UUUUUAUGUGCUUAAAUCGAUGGA</t>
  </si>
  <si>
    <t xml:space="preserve">At3g27100.1 (2.5); At3g16940.1 (2.5); At2g42180.1 (2.5); At5g11460.1 (2.5); At3g53970.2 (3); At2g23610.1 (3); At1g69740.1 (3) </t>
  </si>
  <si>
    <t xml:space="preserve">porphobilinogen synthase (putative delta-aminolevulinic acid dehydratase); esterase (putative similar to ethylene-induced esterase); proteasome inhibitor-related (similar to PI31 subunit (hPI31)); calmodulin-binding protein (similar to anther ethylene-upregulated protein ER1); senescence-associated protein-related; expressed protein(2)</t>
  </si>
  <si>
    <t xml:space="preserve">EU540881</t>
  </si>
  <si>
    <t xml:space="preserve">&gt;Gh_sRNA_2dpa59</t>
  </si>
  <si>
    <t xml:space="preserve">AUUAAAACGUAGCCUAAGAUAAAC</t>
  </si>
  <si>
    <t xml:space="preserve">At1g31790.1 (2.5); At4g12790.1 (3); At4g12790.2 (3); At2g41830.1 (3); At3g11964.1 (3)</t>
  </si>
  <si>
    <t xml:space="preserve">S1 RNA-binding domain-containing protein (similar to rRNA biogenesis protein RRP5); pentatricopeptide (PPR) repeat-containing protein; ATP-binding family protein(2); cyclin-related</t>
  </si>
  <si>
    <t xml:space="preserve">EU540882</t>
  </si>
  <si>
    <t xml:space="preserve">&gt;Gh_sRNA_2dpa60</t>
  </si>
  <si>
    <t xml:space="preserve">AUCCCACUUUUGGUCAAGAACAAG</t>
  </si>
  <si>
    <t xml:space="preserve">At1g06490.1 (3); At2g43800.1 (3); At4g19040.1 (3); At1g55560.1 (3) </t>
  </si>
  <si>
    <t xml:space="preserve">formin homology 2 domain-containing protein / FH2 domain-containing protein; glycosyl transferase family 48 protein; multi-copper oxidase type I family protein (similar to pollen-specific BP10 protein); pleckstrin homology (PH) domain-containing protein / lipid-binding START domain-containing protein</t>
  </si>
  <si>
    <t xml:space="preserve">EU540883</t>
  </si>
  <si>
    <t xml:space="preserve">&gt;Gh_sRNA_2dpa61</t>
  </si>
  <si>
    <t xml:space="preserve">CCACAAUCCUUGACUCAAAAUGGU</t>
  </si>
  <si>
    <t xml:space="preserve">At3g07290.1 (2.5); At4g21170.1 (2.5); At5g65820.1 (2.5); At1g79350.1 (2.5); At2g06000.1 (3); At2g06000.2 (3); At3g09060.1 (3); At3g54440.1 (3); At5g37400.1 (3); At5g63910.1 (3); At1g52280.1 (3); At3g10630.1 (3); At3g48000.1 (3); At5g15280.1 (3); At5g40640.1 (3); At3g47560.2 (3)</t>
  </si>
  <si>
    <t xml:space="preserve">aldehyde dehydrogenase (ALDH2); DNA-binding protein; esterase/lipase/thioesterase family protein; expressed protein(2); glycoside hydrolase family 2 protein (similar to beta-galactosidase (lactase)); glycosyl transferase family 1 protein; mannosyltransferase; hypothetical protein; pentatricopeptide (PPR) repeat-containing protein(7); Ras-related GTP-binding protein (putative similar to RAB7D)</t>
  </si>
  <si>
    <t xml:space="preserve">EU540884</t>
  </si>
  <si>
    <t xml:space="preserve">&gt;Gh_sRNA_2dpa62</t>
  </si>
  <si>
    <t xml:space="preserve">ACAAUAAGUCCCCUACCGGGUGGA</t>
  </si>
  <si>
    <t xml:space="preserve">TC31584 (2.5) </t>
  </si>
  <si>
    <t xml:space="preserve">Similarity to bactericidal permeability-increasing protein</t>
  </si>
  <si>
    <t xml:space="preserve">EU540885</t>
  </si>
  <si>
    <t xml:space="preserve">&gt;Gh_sRNA_2dpa63</t>
  </si>
  <si>
    <t xml:space="preserve">UGUCGAGAAAGAUGAGCCCAGAAU</t>
  </si>
  <si>
    <t xml:space="preserve">At2g33770.1 (2); At5g63460.1 (2); At5g63460.2 (2); At2g31530.1 (2.5); At2g46610.1 (2.5 ); At5g24860.1 (2.5); At2g38720.1 (3); At1g03790.1 (3); At1g48090.1 (3);
At1g48090.2 (3) </t>
  </si>
  <si>
    <t xml:space="preserve">microtubule associated protein (MAP65/ASE1) family protein; SAP domain-containing protein(2); arginine/serine-rich splicing factor; C2 domain-containing protein(2); secY family protein; expressed protein; ubiquitin-conjugating enzyme family protein; zinc finger (CCCH-type) family protein</t>
  </si>
  <si>
    <t xml:space="preserve">EU540886</t>
  </si>
  <si>
    <t xml:space="preserve">&gt;Gh_sRNA_2dpa64</t>
  </si>
  <si>
    <t xml:space="preserve">GUAACCUAAGGUAAACAAAAGUGA</t>
  </si>
  <si>
    <t xml:space="preserve">At5g01880.1 (2.5); At1g66350.1 (2.5); At5g51810.1 (3 y); At1g17145.1 (3); At3g15940.1 (3); At5g22500.1 (3) </t>
  </si>
  <si>
    <t xml:space="preserve">expressed protein; acyl CoA reductase (putative male-sterility protein); zinc finger (C3HC4-type RING finger) family protein; glycosyl transferase family 1 protein; gibberellin regulatory protein; gibberellin 20-oxidase</t>
  </si>
  <si>
    <t xml:space="preserve">gi|78328765 (e= 0.007, +/+)</t>
  </si>
  <si>
    <t xml:space="preserve">G.hirsutum cDNA</t>
  </si>
  <si>
    <t xml:space="preserve">EU540887</t>
  </si>
  <si>
    <t xml:space="preserve">&gt;Gh_sRNA_2dpa65</t>
  </si>
  <si>
    <t xml:space="preserve">GGCAUAUGAUAGUGGUUUAGUGAA</t>
  </si>
  <si>
    <t xml:space="preserve">At1g55560.1 (2.5); At5g12400.1 (2.5); At5g39420.1 (2.5) </t>
  </si>
  <si>
    <t xml:space="preserve">protein kinase family protein; multi-copper oxidase type I family protein (similar to pollen-specific BP10 protein); PHD finger transcription factor</t>
  </si>
  <si>
    <t xml:space="preserve">EU540888</t>
  </si>
  <si>
    <t xml:space="preserve">&gt;Gh_sRNA_2dpa66</t>
  </si>
  <si>
    <t xml:space="preserve">AUCUCUUUGGGAUAAUAUCCGUUC</t>
  </si>
  <si>
    <t xml:space="preserve">At5g25960.1 (2); At5g66300.1 (2.5); At1g53100.1 (2.5); At5g14420.1 (3); At5g14420.2 (3); At5g14420.3 (3); At5g14420.4 (3); At1g17580.1 (3); At3g52100.1 (3); At2g24870.1 (3); At2g24880.1 (3); At2g37460.1 (3); At5g44700.1 (3); At5g48550.1 (3); At2g26800.1 (3); At2g26800.2 (3); At2g26800.3 (3); At2g43330.1 (3); At4g13060.1 (3); At4g38600.1 (3); At4g38600.2 (3); At1g05880.1 (3); At4g25070.1 (3)</t>
  </si>
  <si>
    <t xml:space="preserve">copine-related(4); expressed protein; expressed protein expression supported by MPSS; F-box family protein-related(2); glycosyltransferase family 14 protein / core-2/I-branching enzyme family protein; HECT-domain-containing protein / ubiquitin-transferase family protein(2); hydroxymethylglutaryl-CoA lyase (putative 3-hydroxy-3-methylglutarate-CoA lyase, HMG-CoA lyase(6); hypothetical protein; leucine-rich repeat transmembrane protein kinase; myosin; no apical meristem (NAM) family protein (similar to NAC2); nodulin MtN21 family protein; PHD finger family protein; self-incompatibility protein-related(2); sugar transporter family protein</t>
  </si>
  <si>
    <t xml:space="preserve">EU540889</t>
  </si>
  <si>
    <t xml:space="preserve">&gt;Gh_sRNA_2dpa67</t>
  </si>
  <si>
    <t xml:space="preserve">UGAAGCCUUUGUCGUGUUGAUGGA</t>
  </si>
  <si>
    <t xml:space="preserve">At4g30970.1 (2); At5g16520.1 (3); At1g19630.1 (3); At5g05880.1 (3); At5g05890.1 (3); At5g05860.1 (3); At2g29250.1 (3); At4g10380.1 (3); At2g46780.1 (3);    At3g13470.1 (3); At4g08470.1 (3); At2g19450.1 (3); At4g24670.1 (3); At4g24670.2 (3); At5g23530.1 (3)</t>
  </si>
  <si>
    <t xml:space="preserve">hypothetical protein; mitogen-activated protein kinase; alliinase family protein(2); chaperonin (putative similar RuBisCO subunit binding-protein); cytochrome P450 family protein (similar to P450 90A10; diacylglycerol O-acyltransferase / acyl CoA:diacylglycerol acyltransferase (DGAT); expressed protein(2); major intrinsic family protein / MIP family protein; UDP-glucoronosyl/UDP-glucosyl transferase family protein(3); lectin protein kinase</t>
  </si>
  <si>
    <t xml:space="preserve">EU540890</t>
  </si>
  <si>
    <t xml:space="preserve">&gt;Gh_sRNA_2dpa68</t>
  </si>
  <si>
    <t xml:space="preserve">AAGUGGUGCUAGUACUUCAAAACC</t>
  </si>
  <si>
    <t xml:space="preserve">At1g02910.1 (3 y); At3g49380.1 (3); At4g20230.1 (3) </t>
  </si>
  <si>
    <t xml:space="preserve">terpene synthase/cyclase family protein vetispiradiene synthase; tetratricopeptide repeat (TPR)-containing protein; calmodulin-binding family protein</t>
  </si>
  <si>
    <t xml:space="preserve">EU540891</t>
  </si>
  <si>
    <t xml:space="preserve">&gt;Gh_sRNA_2dpa69</t>
  </si>
  <si>
    <t xml:space="preserve">GAGUCCAAGGCGGAUCGAGACAAC</t>
  </si>
  <si>
    <t xml:space="preserve">At5g61180.1 (3); At2g47160.1 (3); At3g20530.1 (3) </t>
  </si>
  <si>
    <t xml:space="preserve">protein kinase family protein; hypothetical protein; anion exchange family protein</t>
  </si>
  <si>
    <t xml:space="preserve">EU540892</t>
  </si>
  <si>
    <t xml:space="preserve">&gt;Gh_sRNA_2dpa70</t>
  </si>
  <si>
    <t xml:space="preserve">GGGUAAGACUUUUUUAACUUGAGC</t>
  </si>
  <si>
    <t xml:space="preserve">At1g66235.1 (2); At1g71220.1 (2.5); At1g51200.1 (2.5); At3g47740.1 (2.5); At5g15280.1 (2.5); At4g16890.1 (3 y); At1g15320.1 (3); At1g23500.1 (3); At1g79000.1 (3);
At1g79990.1 (3); At4g02030.1 (3); At3g02350.1 (3); At3g61850.2 (3)</t>
  </si>
  <si>
    <t xml:space="preserve">glycosyl transferase family 8 protein; expressed protein expression supported by MPSS; UDP-glucose:glycoprotein glucosyltransferase; expressed protein; pentatricopeptide (PPR) repeat-containing protein; coatomer protein complex, subunit beta 2 (beta prime); GDSL-motif lipase (putative similar to family II lipase EXL6); hypothetical protein; ABC transporter family protein ATP binding cassette transporter ABC1; Dof zinc finger protein DAG1 / Dof affecting germination 1 (DAG1) / transcription factor BBFa (BBFA); zinc finger (AN1-like) family protein; p300/CBP acetyltransferase-related protein 2 (PCAT2); disease resistance protein (TIR-NBS-LRR class)</t>
  </si>
  <si>
    <t xml:space="preserve">EU540893</t>
  </si>
  <si>
    <t xml:space="preserve">&gt;Gh_sRNA_2dpa71</t>
  </si>
  <si>
    <t xml:space="preserve">AUAACAUAGGGACCACUUAGAGAA</t>
  </si>
  <si>
    <t xml:space="preserve">At1g16410.1 (3); At2g27210.1 (3); At1g22860.1 (3); At4g21160.1 (3); At4g21160.2 (3); At4g21160.3 (3); At4g21160.4 (3) </t>
  </si>
  <si>
    <t xml:space="preserve">zinc finger and C2 domain protein (ZAC)(4); cytochrome P450; TGF beta receptor associated protein-related; kelch repeat-containing serine/threonine phosphoesterase family protein (similar to Serine/threonine protein phosphatase PP1 isozyme 2)</t>
  </si>
  <si>
    <t xml:space="preserve">EU540894</t>
  </si>
  <si>
    <t xml:space="preserve">&gt;Gh_sRNA_2dpa72</t>
  </si>
  <si>
    <t xml:space="preserve">CGUACGAGGUCCCCUCACUGGUGG</t>
  </si>
  <si>
    <t xml:space="preserve">EU540895</t>
  </si>
  <si>
    <t xml:space="preserve">&gt;Gh_sRNA_2dpa73</t>
  </si>
  <si>
    <t xml:space="preserve">GAAAUAUGGGUAUGCCUUCGAGGC</t>
  </si>
  <si>
    <t xml:space="preserve"> • ath-miR861-3p : 2-19
 • score: 129.8
 • evalue: 0.11
 • UserSeq              1  GAAAUAUGGGUAUGCCUUCGAGGC   24  
 •                              |||| |||| |||| |||  
 • ath-miR861-3p        1      GAUGGAUAUGUCUUCAAGGAC  21  "</t>
  </si>
  <si>
    <t xml:space="preserve">At5g02100.1 (3)</t>
  </si>
  <si>
    <t xml:space="preserve">oxysterol-binding family protein</t>
  </si>
  <si>
    <t xml:space="preserve">EU540896</t>
  </si>
  <si>
    <t xml:space="preserve">&gt;Gh_sRNA_2dpa74</t>
  </si>
  <si>
    <t xml:space="preserve">AAUCCGAUCUAGAAUAUGACCUAA</t>
  </si>
  <si>
    <t xml:space="preserve">At5g15820.1 (2.5); At1g13600.1 (3); At5g14980.1 (3); At2g34030.1 (3); At4g17840.1 (3)  </t>
  </si>
  <si>
    <t xml:space="preserve">expressed protein; esterase/lipase/thioesterase family protein; calcium-binding EF hand family protein; zinc finger (C3HC4-type RING finger) family protein; bZIP transcription factor family protein</t>
  </si>
  <si>
    <t xml:space="preserve">EU540897</t>
  </si>
  <si>
    <t xml:space="preserve">&gt;Gh_sRNA_2dpa75</t>
  </si>
  <si>
    <t xml:space="preserve">AUAGUGUGUCCAAAAAUUAGGUAG</t>
  </si>
  <si>
    <t xml:space="preserve">At3g60600.1 (2); At5g50760.1 (3); At1g67650.1 (3); At5g43380.2 (3) </t>
  </si>
  <si>
    <t xml:space="preserve">vesicle-associated membrane protein (VAMP); serine/threonine protein phosphatase PP1 isozyme 7 (TOPP7); auxin-responsive family protein (similar to auxin-induced protein TGSAUR22); expressed protein</t>
  </si>
  <si>
    <t xml:space="preserve">EU540898</t>
  </si>
  <si>
    <t xml:space="preserve">&gt;Gh_sRNA_2dpa76</t>
  </si>
  <si>
    <t xml:space="preserve">AACAUCCUCCAAGGUAACCGUGCA</t>
  </si>
  <si>
    <t xml:space="preserve">At1g44880.1 (2.5); At2g10350.1 (2.5); At3g42530.1 (2.5); At4g03970.1 (2.5); At1g22980.1 (2.5); At5g22060.1 (3); At1g22970.1 (3); At2g28600.1 (3 y)
</t>
  </si>
  <si>
    <t xml:space="preserve">expressed protein(3); Ulp1 protease family protein(4); DNAJ heat shock protein</t>
  </si>
  <si>
    <t xml:space="preserve">EU540899</t>
  </si>
  <si>
    <t xml:space="preserve">&gt;Gh_sRNA_2dpa77</t>
  </si>
  <si>
    <t xml:space="preserve">AAAGCGACAACGAGGCUCAAGUGC</t>
  </si>
  <si>
    <t xml:space="preserve">At4g37480.1 (2.5); At3g60540.1 (2.5); At3g60540.2 (2.5); At1g20890.1 (3); At2g33620.2 (3); At2g44190.1 (3); At3g60250.1 (3); At4g24800.1 (3) </t>
  </si>
  <si>
    <t xml:space="preserve">casein kinase II beta chain (putative (CKB3) similar to casein kinase II beta-3 chain (CK II)); sec61beta family protein (similar to Protein transport protein SEC61 beta 1 subunit)(2); DNA-binding family protein / AT-hook protein 1 (AHP1);  DNAJ heat shock N-terminal domain-containing protein; MA3 domain-containing protein (similar to programmed cell death 4 protein); expressed protein Location of ESTs; expressed protein</t>
  </si>
  <si>
    <t xml:space="preserve">EU540900</t>
  </si>
  <si>
    <t xml:space="preserve">&gt;Gh_sRNA_2dpa78</t>
  </si>
  <si>
    <t xml:space="preserve">UUGAAAGUGUUGCACCAUAUUAAG</t>
  </si>
  <si>
    <t xml:space="preserve">At1g05680.1 (2); At1g05670.1 (2.5 y); At3g01670.1 (2.5); At4g03560.1 (3); At1g34370.1 (3); At1g34370.2 (3); At1g15130.1 (3); At1g30010.1 (3 y); At2g03780.1 (3); 
At5g28550.1 (3); At5g61900.1 (3); At5g61900.3 (3); At4g23710.1 (3); At2g29525.1 (3); At2g29525.2 (3)</t>
  </si>
  <si>
    <t xml:space="preserve">translin family protein; expressed protein(3); two-pore calcium channel (TPC1); vacuolar ATP synthase subunit G 2 (VATG2); copine BONZAI1 (BON1)(2); UDP-glucoronosyl/UDP-glucosyl transferase family protein(2); hydroxyproline-rich glycoprotein family protein; intron maturase type II family protein (similar to Group II intron-encoded protein ltrA); hypothetical protein; zinc finger (C2H2 type) family protein(2) </t>
  </si>
  <si>
    <t xml:space="preserve">EU540901</t>
  </si>
  <si>
    <t xml:space="preserve">&gt;Gh_sRNA_2dpa79</t>
  </si>
  <si>
    <t xml:space="preserve">AUAUGAACUUUGAUCCAAUGUGUA</t>
  </si>
  <si>
    <t xml:space="preserve">At2g16130.1 (2); At3g18700.1 (2.5); At1g08260.1 (3); At5g53570.1 (3); At3g58260.1 (3); At4g11830.1 (3); At4g11830.2 (3); At5g06580.1 (3); At5g46240.1 (3); 
At1g52160.1 (3); At2g13100.1 (3); At3g24190.1 (3 y); At4g18920.1 (3) </t>
  </si>
  <si>
    <t xml:space="preserve">expressed protein; metallo-beta-lactamase family protein; inward rectifying potassium channel (KAT1); mannitol transporter; glycerol-3-phosphate transporter; hypothetical protein; phospholipase D gamma 2 / PLD gamma 2 (PLDGAMMA2)(2); ABC1 family protein; meprin and TRAF homology domain-containing protein / MATH domain-containing protein (similar to ubiquitin-specific protease 12); DNA-directed DNA polymerase epsilon catalytic subunit; RabGAP/TBC domain-containing protein (similar to GTPase activating protein); FAD linked oxidase family protein</t>
  </si>
  <si>
    <t xml:space="preserve">EU540902</t>
  </si>
  <si>
    <t xml:space="preserve">&gt;Gh_sRNA_2dpa80</t>
  </si>
  <si>
    <t xml:space="preserve">AAUAAUUUAACGAGAUUCAGACCA</t>
  </si>
  <si>
    <t xml:space="preserve">At5g55940.1 (2.5); At4g06599.1 (2.5); At5g04370.1 (2.5); At5g17060.1 (3); At2g19650.1 (3); At5g49980.1 (3); At1g21170.1 (3); At1g29530.1 (3); At3g51730.1 (3)</t>
  </si>
  <si>
    <t xml:space="preserve">S-adenosyl-L-methionine:carboxyl methyltransferase family protein; DC1 domain-containing protein; transport inhibitor response protein (putative E3 ubiquitin ligase SCF complex F-box subunit); expressed protein(3); saposin B domain-containing protein; ADP-ribosylation factor; ubiquitin family protein</t>
  </si>
  <si>
    <t xml:space="preserve">EU540903</t>
  </si>
  <si>
    <t xml:space="preserve">&gt;Gh_sRNA_2dpa81</t>
  </si>
  <si>
    <t xml:space="preserve">ACAGCCGGAGUAUGAUGCACUAAU</t>
  </si>
  <si>
    <t xml:space="preserve">At4g25850.1 (2); At4g21710.1 (3); At3g02340.1 (3) </t>
  </si>
  <si>
    <t xml:space="preserve">zinc finger (C3HC4-type RING finger) family protein; oxysterol-binding family protein; DNA-directed RNA polymerase II 135 kDa polypeptide / RNA polymerase II subunit 2 (RPB135) (RPB2) (RP140)</t>
  </si>
  <si>
    <t xml:space="preserve">EU540904</t>
  </si>
  <si>
    <t xml:space="preserve">&gt;Gh_sRNA_2dpa82</t>
  </si>
  <si>
    <t xml:space="preserve">UCGGGUGAUGUAGAUGGUGAGAAC</t>
  </si>
  <si>
    <t xml:space="preserve">At1g19835.1 (2.5); At1g36763.1 (2.5); At3g27980.1 (2.5); At4g03930.1 (2.5); At5g16910.1 (2.5 y); At1g30260.1 (2.5); At3g19300.1 (2.5  y); At4g15240.1 (2.5);
At1g45243.1 (3 y); At1g02680.1 (3); At2g25790.1 (3 y); At3g45260.1 (3); At1g11590.1 (3); At1g40390.1 (3); At1g41650.1 (3); At1g75170.1 (3); At2g06914.1 (3);
At2g42710.1 (3); At4g05636.1 (3); At5g65200.1 (3); At1g10280.1 (3); At1g27210.1 (3); At2g21050.1 (3 y); At2g38120.1 (3 y); At3g09760.1 (3 y);At3g15380.1 (3); 
At3g25250.1 (3 y)</t>
  </si>
  <si>
    <t xml:space="preserve">amino acid permease (putative (AUX1))(2); armadillo/beta-catenin repeat family protein / U-box domain-containing protein; cellulose synthase family protein (similar to cellulose synthase catalytic subunit); choline transporter-related; DC1 domain-containing protein; expressed protein(4); hypothetical protein(5); leucine-rich repeat transmembrane protein kinase; pectin methylesterase (putative similar to fruit-specific pectin methylesterase); pectin methylesterase (putative similar to pectin methylesterase); pectinesterase family protein; protein kinase family protein(2); ribosomal protein L1 family protein; SEC14 cytosolic factor family protein / phosphoglyceride transfer family protein (similar to polyphosphoinositide binding protein Ssh1p); transcription initiation factor IID (TFIID) 18 kDa subunit (TAFII-18) family protein; zinc finger (C2H2 type) family protein; zinc finger (C3HC4-type RING finger) family protein;</t>
  </si>
  <si>
    <t xml:space="preserve">EU540905</t>
  </si>
  <si>
    <t xml:space="preserve">&gt;Gh_sRNA_2dpa83</t>
  </si>
  <si>
    <t xml:space="preserve">UGAUCGAUCAGGCUGGCACAUGGG</t>
  </si>
  <si>
    <t xml:space="preserve">At1g15860.1 (2.5) </t>
  </si>
  <si>
    <t xml:space="preserve">EU540906</t>
  </si>
  <si>
    <t xml:space="preserve">&gt;Gh_sRNA_2dpa84</t>
  </si>
  <si>
    <t xml:space="preserve">AUUUCUCGGGACUUUGACGGUUGC</t>
  </si>
  <si>
    <t xml:space="preserve">At4g03300.1 (2.5 y); At1g09010.1 (2.5); At2g22180.1 (2.5); At1g25886.1 (3 y); At1g27780.1 (3 y); At1g34740.1 (3 y); At2g14770.1 (3 y); At2g14770.2 (3 y);
At3g43390.1 (3); At3g51990.1 (3); At4g05280.1 (3 y); At4g36140.1 (3); At5g34970.1 (3); At5g36860.1 (3 y); At3g24390.1 (3 y); At5g60920.1 (3); At1g71350.1 (3); 
At2g36360.1 (3); At3g14740.1 (3); At3g14740.2 (3); At3g27540.1 (3); At5g62020.1 (3); At1g38790.1 (3)</t>
  </si>
  <si>
    <t xml:space="preserve">disease resistance protein (TIR-NBS-LRR class); eukaryotic translation initiation factor SUI1 family protein; glycoside hydrolase family 2 protein; glycosyl transferase family 17 protein; heat shock factor protein, putative (HSF6) / heat shock transcription factor; hydroxyproline-rich glycoprotein family protein; hypothetical protein; hypothetical protein(3); kelch repeat-containing protein; PHD finger family protein (similar to zinc-finger protein BR140)(2); phytochelatin synthetase (putative COBRA cell expansion protein COB); protein kinase family protein contains protein kinase; Ulp1 protease family protein(9)</t>
  </si>
  <si>
    <t xml:space="preserve">EU540907</t>
  </si>
  <si>
    <t xml:space="preserve">&gt;Gh_sRNA_2dpa85</t>
  </si>
  <si>
    <t xml:space="preserve">AAUAUCUGGUUAUUCCGUCACUCA</t>
  </si>
  <si>
    <t xml:space="preserve">At3g27250.1 (2.5); At2g23270.1 (3); At3g42730.1 (3) </t>
  </si>
  <si>
    <t xml:space="preserve">expressed protein(2); Ulp1 protease family protein</t>
  </si>
  <si>
    <t xml:space="preserve">EU540908</t>
  </si>
  <si>
    <t xml:space="preserve">&gt;Gh_sRNA_2dpa86</t>
  </si>
  <si>
    <t xml:space="preserve">ACAACUUAUUGGAUGCCUAAAGAA</t>
  </si>
  <si>
    <t xml:space="preserve">At3g47270.1 (3)  </t>
  </si>
  <si>
    <t xml:space="preserve">EU540909</t>
  </si>
  <si>
    <t xml:space="preserve">&gt;Gh_sRNA_2dpa87</t>
  </si>
  <si>
    <t xml:space="preserve">GGUGGUCCCUUACUAGAGAUGAG</t>
  </si>
  <si>
    <t xml:space="preserve">At5g25820.1 (2); At1g29920.1 (3); At1g29930.1 (3) </t>
  </si>
  <si>
    <t xml:space="preserve">chlorophyll A-B binding protein 2, chloroplast / LHCII type I CAB-2 / CAB-140 (CAB2B); exostosin family protein; chlorophyll A-B binding protein 165/180, chloroplast / LHCII type I CAB-165/180</t>
  </si>
  <si>
    <t xml:space="preserve">EU540910</t>
  </si>
  <si>
    <t xml:space="preserve">&gt;Gh_sRNA_2dpa88</t>
  </si>
  <si>
    <t xml:space="preserve">CUCUGUGAAUAUCCAUGCCCAAA</t>
  </si>
  <si>
    <t xml:space="preserve">At2g19380.1 (3); At3g04840.1 (3); At3g20780.1 (3) </t>
  </si>
  <si>
    <t xml:space="preserve">40S ribosomal protein S3A (RPS3aA); topoisomerase 6 subunit B (TOP6B); RNA recognition motif (RRM)-containing protein (similar to UBP1 interacting protein 1a)</t>
  </si>
  <si>
    <t xml:space="preserve">EU540911</t>
  </si>
  <si>
    <t xml:space="preserve">&gt;Gh_sRNA_2dpa89</t>
  </si>
  <si>
    <t xml:space="preserve">AUUUUGAGUGGUACCCAAUUAAC</t>
  </si>
  <si>
    <t xml:space="preserve">At5g41740.1 (2.5); At5g41750.1 (2.5); At5g41750.2 (2.5); At2g38040.1 (3); At2g38040.2 (3); At1g33600.1 (3); At1g69790.1 (3); At5g45240.1 (3)</t>
  </si>
  <si>
    <t xml:space="preserve">disease resistance protein (TIR-NBS-LRR class)(4); protein kinase (putative similar to protein kinase APK1A); acetyl co-enzyme A carboxylase carboxyltransferase alpha subunit family(2); leucine-rich repeat family protein</t>
  </si>
  <si>
    <t xml:space="preserve">EU540912</t>
  </si>
  <si>
    <t xml:space="preserve">&gt;Gh_sRNA_2dpa90</t>
  </si>
  <si>
    <t xml:space="preserve">AACUUACUUGGUACCUGAUUAAU</t>
  </si>
  <si>
    <t xml:space="preserve">At1g19100.1 (3) </t>
  </si>
  <si>
    <t xml:space="preserve">ATP-binding region, ATPase-like domain-containing protein-related</t>
  </si>
  <si>
    <t xml:space="preserve">EU540913</t>
  </si>
  <si>
    <t xml:space="preserve">&gt;Gh_sRNA_2dpa91</t>
  </si>
  <si>
    <t xml:space="preserve">GGAUUUAUGUGUCUCGAGAUGAA</t>
  </si>
  <si>
    <t xml:space="preserve">At1g32770.1 (2); At1g71300.1 (2.5); At5g06210.1 (2.5); At5g67440.1 (2.5); At3g06860.1 (3); At5g66910.1 (3 y); At1g63190.1 (3); At2g06960.1 (3); At2g23200.1 (3) </t>
  </si>
  <si>
    <t xml:space="preserve">protein kinase family protein; phototropic-responsive NPH3 family protein; oxidoreductase, 2OG-Fe(II) oxygenase family protein (similar to ripening protein E8); fatty acid multifunctional protein (MFP2); hypothetical protein; disease resistance protein (CC-NBS-LRR class); RNA-binding protein; no apical meristem (NAM) family protein (similar to OsNAC7 protein); Vps52/Sac2 family protein (similar to SAC2 protein)</t>
  </si>
  <si>
    <t xml:space="preserve">EU540914</t>
  </si>
  <si>
    <t xml:space="preserve">&gt;Gh_sRNA_2dpa92</t>
  </si>
  <si>
    <t xml:space="preserve">GAUUACACAUGACCUUGGUUCCC</t>
  </si>
  <si>
    <t xml:space="preserve">At1g45110.1 (2.5); At1g15590.1 (2.5); At3g61790.1 (3)</t>
  </si>
  <si>
    <t xml:space="preserve">hypothetical protein; tetrapyrrole methylase family protein; seven in absentia (SINA) family protein</t>
  </si>
  <si>
    <t xml:space="preserve">EU540915</t>
  </si>
  <si>
    <t xml:space="preserve">&gt;Gh_sRNA_2dpa93</t>
  </si>
  <si>
    <t xml:space="preserve">AAUUUACAAUAUGGUGCAAGAAA</t>
  </si>
  <si>
    <t xml:space="preserve">At1g49300.1 (2); At5g27970.1 (3); At2g13810.1 (3); At1g02405.1 (3); At5g22690.1 (3) </t>
  </si>
  <si>
    <t xml:space="preserve">disease resistance protein (TIR-NBS-LRR class); proline-rich family protein; expressed protein; Ras-related GTP-binding protein; aminotransferase class I and II family protein</t>
  </si>
  <si>
    <t xml:space="preserve">EU540916</t>
  </si>
  <si>
    <t xml:space="preserve">&gt;Gh_sRNA_2dpa94</t>
  </si>
  <si>
    <t xml:space="preserve">AAUGCCUUAGAGAACUUCUAGAA</t>
  </si>
  <si>
    <t xml:space="preserve">At3g09620.1 (3); At4g26430.1 (3)</t>
  </si>
  <si>
    <t xml:space="preserve">DEAD/DEAH box helicase (putative similar to RNA helicase); COP9 signalosome subunit 6 / CSN subunit 6 (CSN6B)</t>
  </si>
  <si>
    <t xml:space="preserve">EU540917</t>
  </si>
  <si>
    <t xml:space="preserve">&gt;Gh_sRNA_2dpa95</t>
  </si>
  <si>
    <t xml:space="preserve">CCAAAUGCUCUUGUAAUUAAAGU</t>
  </si>
  <si>
    <t xml:space="preserve">At4g23210.2 (2.5); At1g69935.1 (3); At1g72990.1 (3); At2g45420.1 (3); At4g19240.1 (3)</t>
  </si>
  <si>
    <t xml:space="preserve">glycosyl hydrolase family 35 protein (similar to beta-galactosidase); expressed protein; LOB domain protein 18 / lateral organ boundaries domain protein 18 (LBD18) (identical to LOB DOMAIN 18); protein kinase family protein; expressed protein</t>
  </si>
  <si>
    <t xml:space="preserve">EU540918</t>
  </si>
  <si>
    <t xml:space="preserve">&gt;Gh_sRNA_2dpa96</t>
  </si>
  <si>
    <t xml:space="preserve">GAGACGUAUACAUUAACGGUGCA</t>
  </si>
  <si>
    <t xml:space="preserve">At3g11660.1 (3); At1g53590.1 (3); At2g28600.1 (3) </t>
  </si>
  <si>
    <t xml:space="preserve">expressed protein; C2 domain-containing protein; harpin-induced family protein / HIN1 family protein / harpin-responsive family protein</t>
  </si>
  <si>
    <t xml:space="preserve">EU540919</t>
  </si>
  <si>
    <t xml:space="preserve">&gt;Gh_sRNA_2dpa97</t>
  </si>
  <si>
    <t xml:space="preserve">AAGCCUAAAGUGACUACAAAUAG</t>
  </si>
  <si>
    <t xml:space="preserve">None.</t>
  </si>
  <si>
    <t xml:space="preserve">EU540920</t>
  </si>
  <si>
    <t xml:space="preserve">&gt;Gh_sRNA_2dpa98</t>
  </si>
  <si>
    <t xml:space="preserve">CCCGUGGAAGAAAUUGUGUUAGC</t>
  </si>
  <si>
    <t xml:space="preserve">At4g20740.1 (2); At4g03010.1 (2); At3g05670.1 (2.5); At1g33280.1 (3); At2g19110.1 (3); At2g29870.1 (3); At4g15080.1 (3); At1g77470.1 (3); At5g49470.2 (3)</t>
  </si>
  <si>
    <t xml:space="preserve">ATPase E1-E2 type family protein / haloacid dehalogenase-like hydrolase family protein / heavy-metal-associated domain-containing protein (similar to cadmium efflux pump protein); replication factor C 36 kDA; leucine-rich repeat family protein; major intrinsic family protein / MIP family protein; pentatricopeptide (PPR) repeat-containing protein; PHD finger family protein; zinc finger (DHHC type) family protein; no apical meristem (NAM) family protein (similar to CUC1); protein kinase family protein</t>
  </si>
  <si>
    <t xml:space="preserve">EU540921</t>
  </si>
  <si>
    <t xml:space="preserve">&gt;Gh_sRNA_2dpa99</t>
  </si>
  <si>
    <t xml:space="preserve">AAGUCCCGAAGGGCAAUUGUGUC</t>
  </si>
  <si>
    <t xml:space="preserve">BQ411807 (3); CO129442 (3)</t>
  </si>
  <si>
    <t xml:space="preserve">Annotation not available(2)</t>
  </si>
  <si>
    <t xml:space="preserve">EU540922</t>
  </si>
  <si>
    <t xml:space="preserve">&gt;Gh_sRNA_2dpa100</t>
  </si>
  <si>
    <t xml:space="preserve">AUGCAGAAGUGAUUCCAAGUAUG</t>
  </si>
  <si>
    <t xml:space="preserve">At2g28290.1 (2); At2g28290.2 (2); At1g09960.1 (2); At5g49110.1 (2.5); At5g46380.1 (2.5); At1g31180.1 (2.5); At5g14200.1 (2.5); At1g16900.1 (3); At3g03320.1 (3); 
At1g71140.1 (3); At3g17690.1 (3); At3g57170.1 (3); At4g25660.1 (3); At4g25680.1 (3); At1g21940.1 (3); At3g01890.1 (3 )</t>
  </si>
  <si>
    <t xml:space="preserve">hypothetical protein(2); N-acetylglucosaminyl transferase component family protein / Gpi1 family protein; expressed protein(3); MATE efflux family protein (similar to ripening regulated protein DDTFR18); chromatin remodeling protein (putative (SYD) similar to transcriptional activator HBRM)(2); sucrose transporter / sucrose-proton symporter (SUT4); 3-isopropylmalate dehydrogenase, chloroplast(2); expressed protein expression supported by MPSS; curculin-like (mannose-binding) lectin family protein; cyclic nucleotide-binding transporter 2 / CNBT2 (CNGC19); SWIB complex BAF60b domain-containing protein (similar to brahma associated protein 60 kDa, SWI/SNF-related, matrix-associated, actin-dependent regulator of chromatin D1) </t>
  </si>
  <si>
    <t xml:space="preserve">AT1G78610.1 (e= 0.006,+/-)</t>
  </si>
  <si>
    <t xml:space="preserve">mechanosensitive ion channel domain-containing protein </t>
  </si>
  <si>
    <t xml:space="preserve">EU540923</t>
  </si>
  <si>
    <t xml:space="preserve">&gt;Gh_sRNA_2dpa101</t>
  </si>
  <si>
    <t xml:space="preserve">AUACAAGCGGUGCGAAUAGAAAA</t>
  </si>
  <si>
    <t xml:space="preserve">At3g11420.1 (2); At4g15290.1 (3); At2g37310.1 (3); At5g28463.1 (3) </t>
  </si>
  <si>
    <t xml:space="preserve">cellulose synthase family protein; pentatricopeptide (PPR) repeat-containing protein; fringe-related protein; hypothetical protein</t>
  </si>
  <si>
    <t xml:space="preserve">EU540924</t>
  </si>
  <si>
    <t xml:space="preserve">&gt;Gh_sRNA_2dpa102</t>
  </si>
  <si>
    <t xml:space="preserve">ACGUGUUGACUGCAUGUAGGAGG</t>
  </si>
  <si>
    <t xml:space="preserve">TC30373 (3) </t>
  </si>
  <si>
    <t xml:space="preserve">EU540925</t>
  </si>
  <si>
    <t xml:space="preserve">&gt;Gh_sRNA_2dpa103</t>
  </si>
  <si>
    <t xml:space="preserve">ACUAGAUCAAAGCUCACAAGGGA</t>
  </si>
  <si>
    <t xml:space="preserve">At5g06180.1 (2); At5g06180.2 (2); At3g27700.1 (2.5 y); At1g23860.1 (3 y); At1g23860.2 (3 y); At3g04660.1 (3); At3g12950.1 (3); At4g09870.1 (3); At5g15360.1 (3); 
At5g10745.1 (3)</t>
  </si>
  <si>
    <t xml:space="preserve">splicing factor RSZp21 (RSZP21) / 9G8-like SR protein (SRZ21)(2); expressed protein(4); RNA recognition motif (RRM)-containing protein; F-box family protein(2); hypothetical protein</t>
  </si>
  <si>
    <t xml:space="preserve">EU540926</t>
  </si>
  <si>
    <t xml:space="preserve">&gt;Gh_sRNA_2dpa104</t>
  </si>
  <si>
    <t xml:space="preserve">GAGCCAAAAUGAGAUAGAUAAGC</t>
  </si>
  <si>
    <t xml:space="preserve">At4g16215.1 (2 5); At2g04060.1 (2.5); At1g29030.1 (3); At1g65985.1 (3); At4g25520.1 (3); At5g04360.1 (3); At2g43560.1 (3); At3g09950.1 (3); At3g13320.1 (3);  
At3g23750.1 (3); At5g37890.1 (3); At1g40390.1 (3); At1g67210.1 (3); At1g67210.2 (3); At3g62240.1 (3); At5g02500.1 (3)</t>
  </si>
  <si>
    <t xml:space="preserve">proline-rich spliceosome-associated (PSP) family protein / zinc knuckle (CCHC-type) family protein(2); zinc finger (C2H2 type) family protein; hypothetical protein expression supported by MPSS; beta-galactosidase, putative / lactase; apoptosis inhibitory 5 (API5) family protein; transcriptional co-regulator family protein; expressed protein(2); heat shock cognate 70 kDa protein 1 (HSC70-1) (HSP70-1); immunophilin / FKBP-type peptidyl-prolyl cis-trans isomerase family protein; hypothetical protein; leucine-rich repeat family protein / protein kinase family protein; seven in absentia (SINA) protein (putative similar to SIAH1 protein); calcium exchanger (CAX2); pullulanase (putative starch debranching enzyme)</t>
  </si>
  <si>
    <t xml:space="preserve">gb|AY632360.1 (e= 0.009, +/-)</t>
  </si>
  <si>
    <t xml:space="preserve">G.hirsutum BAC 106I22 DNA</t>
  </si>
  <si>
    <t xml:space="preserve">EU540927</t>
  </si>
  <si>
    <t xml:space="preserve">&gt;Gh_sRNA_2dpa105</t>
  </si>
  <si>
    <t xml:space="preserve">UCGCGUCUGCCUGGGUGUCACGC</t>
  </si>
  <si>
    <t xml:space="preserve">At4g23210.1 (3); At4g23210.2 (3); At1g15820.1 (3) </t>
  </si>
  <si>
    <t xml:space="preserve">chlorophyll A-B binding protein, chloroplast (LHCB6); protein kinase family protein(2) </t>
  </si>
  <si>
    <t xml:space="preserve">cpp|17917 (e =9e-05, +/+); AT3G41979.1 (e= 0.006, +/+)</t>
  </si>
  <si>
    <t xml:space="preserve">AT3G41979.1 A.thaliana rRNA </t>
  </si>
  <si>
    <t xml:space="preserve">EU540928</t>
  </si>
  <si>
    <t xml:space="preserve">&gt;Gh_sRNA_2dpa106</t>
  </si>
  <si>
    <t xml:space="preserve">AAUGGUGCUAAAAAUUAUAGUGA</t>
  </si>
  <si>
    <t xml:space="preserve">TC40332 (1.5); TC28442 (2.5); CO122522 (2.5); BQ413953 (3); CO101384 (3); TC35619 (3); TC38299 (3 y); BF273944 (3); TC30914 (3); TC31081 (3); TC32220 (3);
TC33210 (3)</t>
  </si>
  <si>
    <t xml:space="preserve">similar to Beta-amylase PCT-BMYI; similar to Ribosomal protein; weakly similar to GB|AAO64862.1; similar to Mitogen activated protein kinase 6; similar to Aspartic proteinase</t>
  </si>
  <si>
    <t xml:space="preserve"> </t>
  </si>
  <si>
    <t xml:space="preserve">EU540929</t>
  </si>
  <si>
    <t xml:space="preserve">&gt;Gh_sRNA_2dpa107</t>
  </si>
  <si>
    <t xml:space="preserve">ACUUCAUUGUAGUCAAUCCCCU</t>
  </si>
  <si>
    <t xml:space="preserve">At3g60400.1 (2); At5g18750.1 (2.5 y); At5g46510.1 (3 y); At1g61190.1 (3 y); At5g64630.1 (3); At5g64630.2 (3); At5g64630.3 (3); At2g32990.1 (3); At2g39100.1 (3);
At5g37760.1 (3 y); At5g45660.1 (3)</t>
  </si>
  <si>
    <t xml:space="preserve">zinc finger (C3HC4-type RING finger) family protein; DNAJ heat shock N-terminal domain-containing protein(2); transducin family protein / WD-40 repeat family protein(3); glycosyl hydrolase family 9 protein (similar to endo-beta-1,4-glucanase); disease resistance protein (CC-NBS-LRR class)(2); mitochondrial transcription termination factor-related / mTERF-related; expressed protein</t>
  </si>
  <si>
    <t xml:space="preserve">EU540930</t>
  </si>
  <si>
    <t xml:space="preserve">&gt;Gh_sRNA_2dpa108</t>
  </si>
  <si>
    <t xml:space="preserve">UACGCCCUUCCCGUUGUUGAUG</t>
  </si>
  <si>
    <t xml:space="preserve">At1g63250.1 (2.5); At2g07750.1 (2.5)</t>
  </si>
  <si>
    <t xml:space="preserve">DEAD box RNA helicase (putative similar to RNA helicase RH25)(2)</t>
  </si>
  <si>
    <t xml:space="preserve">EU540931</t>
  </si>
  <si>
    <t xml:space="preserve">&gt;Gh_sRNA_2dpa109</t>
  </si>
  <si>
    <t xml:space="preserve">AUAUCACACUAUCCAUUGGUUC</t>
  </si>
  <si>
    <t xml:space="preserve">At1g10910.1 (2.5 y); At3g48300.1 (2.5); At2g04270.1 (3); At2g04270.2 (3); At2g04270.3 (3); At2g04270.4 (3); At3g17650.1 (3); At5g45450.1 (3); At3g52950.1 (3) </t>
  </si>
  <si>
    <t xml:space="preserve">cytochrome P450 family protein; glycoside hydrolase starch-binding domain-containing protein; oligopeptide transporter OPT family protein (similar to iron-phytosiderophore transporter protein yellow stripe 1); iron transporter-related; glycoside hydrolase starch-binding domain-containing protein; glycoside hydrolase starch-binding domain-containing protein; CBS domain-containing protein / octicosapeptide/Phox/Bemp1 (PB1) domain-containing protein; glycoside hydrolase starch-binding domain-containing protein; pentatricopeptide (PPR) repeat-containing protein</t>
  </si>
  <si>
    <t xml:space="preserve">EU540932</t>
  </si>
  <si>
    <t xml:space="preserve">&gt;Gh_sRNA_2dpa110</t>
  </si>
  <si>
    <t xml:space="preserve">CGGCACCUUAUGAGAAAUCAAA</t>
  </si>
  <si>
    <t xml:space="preserve">At1g34370.1 (2.5); At1g34370.2 (2.5); At2g33350.1 (3 4); At5g13230.1 (3)</t>
  </si>
  <si>
    <t xml:space="preserve">zinc finger (C2H2 type) family protein(2); hypothetical protein; pentatricopeptide (PPR) repeat-containing protein</t>
  </si>
  <si>
    <t xml:space="preserve">gi|109849947 (e = 0.001, +/-); gi|109850186 (e = 0.001, +/+); gi|109850187 (e = 0.001, +/-); gi|109851090 (e = 0.001, +/-); gi|109853163 (e= 0.001, +/+);
AT3G41768.1 (e = 8e-05, +/+); AT2G01010.1 (e= 8e-05, +/+)</t>
  </si>
  <si>
    <t xml:space="preserve">G.hirsutum cDNA/mRNA; A.thaliana rRNA </t>
  </si>
  <si>
    <t xml:space="preserve">EU540933</t>
  </si>
  <si>
    <t xml:space="preserve">&gt;Gh_sRNA_2dpa111</t>
  </si>
  <si>
    <t xml:space="preserve">UGAAACUUUAGCCGUGGUUGGA</t>
  </si>
  <si>
    <t xml:space="preserve">At2g39930.1 (3); At1g21323.1 (3); At1g36390.1 (3); At1g36390.2 (3); At4g21410.1 (3 y); At4g29060.1 (3); At4g03550.1 (3) </t>
  </si>
  <si>
    <t xml:space="preserve">protein kinase family protein; isoamylase (putative starch debranching enzyme); co-chaperone grpE family protein(2); glycosyl transferase family 48 protein; hypothetical protein;  
elongation factor Ts family protein</t>
  </si>
  <si>
    <t xml:space="preserve">EU540934</t>
  </si>
  <si>
    <t xml:space="preserve">&gt;Gh_sRNA_2dpa112</t>
  </si>
  <si>
    <t xml:space="preserve">CUACAGAUCAUUUUCUUUGUGC</t>
  </si>
  <si>
    <t xml:space="preserve">At5g43890.1 (2.5); At2g19400.1 (2.5 y); At3g13445.1 (2.5); At5g63870.1 (2.5); At5g63870.2 (2.5); At5g63870.3 (2.5); At1g29350.1 (3); At1g29370.1 (3); At1g61690.1 (3); 
At4g21530.1 (3); At4g25920.1 (3); At5g02840.2 (3); At1g17180.1 (3); At1g20925.1 (3); At1g51960.1 (3); At3g14790.1 (3); At5g27120.1 (3); At5g42000.1 (3);
At5g64920.1 (3); At1g68890.1 (3);</t>
  </si>
  <si>
    <t xml:space="preserve">auxin efflux carrier family protein; calmodulin-binding family protein; COP1-interacting protein (CIP8) / zinc finger (C3HC4-type RING finger) family protein; expressed protein(2); flavin-containing monooxygenase family protein / FMO family protein; glutathione S-transferase; kinase-related; menaquinone biosynthesis protein-related; myb family transcription factor; NAD-dependent epimerase/dehydratase family protein (similar to dTDP-glucose 4,6-dehydratase); ORMDL family protein; protein kinase; SAR DNA-binding protein; serine/threonine protein phosphatase (PP7)(3); tetratricopeptide repeat (TPR)-containing protein; transcription initiation factor IID-1 (TFIID-1) / TATA-box factor 1 / TATA sequence-binding protein 1 (TBP1); transducin family protein / WD-40 repeat family protein contains 1 WD-40 repeat (PF00400) (similar to anaphase-promoting complex subunit 4)</t>
  </si>
  <si>
    <t xml:space="preserve">EU540935</t>
  </si>
  <si>
    <t xml:space="preserve">&gt;Gh_sRNA_2dpa113</t>
  </si>
  <si>
    <t xml:space="preserve">AGAAAAACUUACAAACAGGAUC</t>
  </si>
  <si>
    <t xml:space="preserve">At1g03310.1 (2.5); At1g03310.2 (2.5); At3g13410.1 (2.5); At4g02680.1 (3); At4g20470.1 (3); At4g33440.1 (3); At1g56720.1 (3 y); At1g56720.2 (3 y); At3g47820.1 (3); 
At5g13540.2 (3); At5g14410.1 (3); At5g06850.1 (3); </t>
  </si>
  <si>
    <t xml:space="preserve">expressed protein HERC2; tetratricopeptide repeat (TPR)-containing protein; isoamylase, putative / starch debranching enzyme (putative similar to isoamylase isoform 2)(2); glycoside hydrolase family 28 protein / polygalacturonase (pectinase) family protein; expressed protein(2); armadillo/beta-catenin repeat family protein / U-box domain-containing protein; hypothetical protein; protein kinase family protein(2); C2 domain-containing protein</t>
  </si>
  <si>
    <t xml:space="preserve">cpp|5736(e= 0.005, +/+); cpp|3660 (e= 0.005, +/+)</t>
  </si>
  <si>
    <t xml:space="preserve">EU540936</t>
  </si>
  <si>
    <t xml:space="preserve">&gt;Gh_sRNA_2dpa114</t>
  </si>
  <si>
    <t xml:space="preserve">AAGCACCUUUCCAACUACUCAA</t>
  </si>
  <si>
    <t xml:space="preserve">At3g28730.1 (2.5); At1g54100.1 (3); At1g54100.2 (3); At2g10460.1 (3); At3g30550.1 (3); At3g43100.1 (3); At4g07450.1 (3); At1g11500.1 (3); At3g10690.1 (3);
At5g56200.1 (3);</t>
  </si>
  <si>
    <t xml:space="preserve">zinc finger (C2H2 type) family protein; structure-specific recognition protein 1 / high mobility group protein / HMG protein; hypothetical protein(4); DNA gyrase subunit A family protein; aldehyde dehydrogenase (putative antiquitin)(2); expressed protein</t>
  </si>
  <si>
    <t xml:space="preserve">EU540937</t>
  </si>
  <si>
    <t xml:space="preserve">&gt;Gh_sRNA_2dpa115</t>
  </si>
  <si>
    <t xml:space="preserve">CUGCCUCCGAAGUUCAAUGUGC</t>
  </si>
  <si>
    <t xml:space="preserve">At4g14360.1 (2.5); At1g55830.1 (3); At5g60720.1 (3)</t>
  </si>
  <si>
    <t xml:space="preserve">expressed protein similar to M-type 9 protein; dehydration-responsive protein-related (similar to early-responsive to dehydration stress ERD3 protein); expressed protein</t>
  </si>
  <si>
    <t xml:space="preserve">EU540938</t>
  </si>
  <si>
    <t xml:space="preserve">&gt;Gh_sRNA_2dpa116</t>
  </si>
  <si>
    <t xml:space="preserve">UAAAUGCAGAAAUGAGUAUAAG</t>
  </si>
  <si>
    <t xml:space="preserve">At2g36310.1 (2); At5g66810.1 (2.5); At5g56630.1 (3) </t>
  </si>
  <si>
    <t xml:space="preserve">inosine-uridine preferring nucleoside hydrolase family protein; phosphofructokinase family protei; expressed protein</t>
  </si>
  <si>
    <t xml:space="preserve">EU540939</t>
  </si>
  <si>
    <t xml:space="preserve">&gt;Gh_sRNA_2dpa117</t>
  </si>
  <si>
    <t xml:space="preserve">CAUAAAGUGCCUCAUACGGAGC</t>
  </si>
  <si>
    <t xml:space="preserve">At1g50730.1 (3); At1g68370.1 (3); At4g19040.1 (3) </t>
  </si>
  <si>
    <t xml:space="preserve">expressed protein; gravity-responsive protein / altered response to gravity protein (ARG1); pleckstrin homology (PH) domain-containing protein / lipid-binding START domain-containing protein</t>
  </si>
  <si>
    <t xml:space="preserve">EU540940</t>
  </si>
  <si>
    <t xml:space="preserve">&gt;Gh_sRNA_2dpa118</t>
  </si>
  <si>
    <t xml:space="preserve">AGUUGAGUGACUGAAAUGAAAC</t>
  </si>
  <si>
    <t xml:space="preserve">At1g47740.2 (3); At4g31690.1 (3); At1g17840.1 (3); At1g76350.1 (3); At4g35850.1 (3)</t>
  </si>
  <si>
    <t xml:space="preserve">expressed protein; RWP-RK domain-containing protein (similar to nodule inception protein); transcriptional factor B3 family protein (similar to reproductive meristem gene 1); pentatricopeptide (PPR) repeat-containing protein; ABC transporter family protein</t>
  </si>
  <si>
    <t xml:space="preserve">EU540941</t>
  </si>
  <si>
    <t xml:space="preserve">&gt;Gh_sRNA_2dpa119</t>
  </si>
  <si>
    <t xml:space="preserve">AGAAUCCUGAUGAUGCUGCAG</t>
  </si>
  <si>
    <t xml:space="preserve"> ptc-miR172i : 1-20
 • score: 175.1
 • evalue: 0.00028
 • UserSeq              1  AGAAUCCUGAUGAUGCUGCAG  21  
 •                         |||||||||||||||||||| 
 • ptc-miR172i          1  AGAAUCCUGAUGAUGCUGCAA  21  
 • 
 •  Query: 1-21
 • ath-miR172c : 1-21
 • score: 168.3
 • evalue: 0.00066
 • UserSeq              1  AGAAUCCUGAUGAUGCUGCAG  21  
 •                         |||||| ||||||||||||||
 • ath-miR172c          1  AGAAUCUUGAUGAUGCUGCAG  21  
 • 
 •  Query: 1-21
 • ath-miR172d : 1-21
 • score: 168.3
 • evalue: 0.00066
 • UserSeq              1  AGAAUCCUGAUGAUGCUGCAG  21  
 •                         |||||| ||||||||||||||
 • ath-miR172d          1  AGAAUCUUGAUGAUGCUGCAG  21  
 • 
 •  Query: 1-20
 • zma-miR172b : 1-20
 • score: 160.4
 • evalue: 0.0019
 • UserSeq              1  AGAAUCCUGAUGAUGCUGCAG  21  
 •                         |||||| ||||||||||||| 
 • zma-miR172b          1  AGAAUCUUGAUGAUGCUGCA   20  
 • 
 •  Query: 1-20
 • sbi-miR172a : 1-20
 • score: 160.4
 • evalue: 0.0019
 • UserSeq              1  AGAAUCCUGAUGAUGCUGCAG  21  
 •                         |||||| ||||||||||||| 
 • sbi-miR172a          1  AGAAUCUUGAUGAUGCUGCA   20  
 • 
 •  Query: 1-20
 • sbi-miR172c : 1-20
 • score: 160.4
 • evalue: 0.0019
 • UserSeq              1  AGAAUCCUGAUGAUGCUGCAG  21  
 •                         |||||| ||||||||||||| 
 • sbi-miR172c          1  AGAAUCUUGAUGAUGCUGCA   20  
 • 
 •  Query: 1-20
 • zma-miR172d : 1-20
 • score: 160.4
 • evalue: 0.0019
 • UserSeq              1  AGAAUCCUGAUGAUGCUGCAG  21  
 •                         |||||| ||||||||||||| 
 • zma-miR172d          1  AGAAUCUUGAUGAUGCUGCA   20  
 • 
 •  Query: 1-20
 • zma-miR172c : 1-20
 • score: 160.4
 • evalue: 0.0019
 • UserSeq              1  AGAAUCCUGAUGAUGCUGCAG  21  
 •                         |||||| ||||||||||||| 
 • zma-miR172c          1  AGAAUCUUGAUGAUGCUGCA   20  
 • 
 •  Query: 1-20
 • zma-miR172a : 1-20
 • score: 160.4
 • evalue: 0.0019
 • UserSeq              1  AGAAUCCUGAUGAUGCUGCAG  21  
 •                         |||||| ||||||||||||| 
 • zma-miR172a          1  AGAAUCUUGAUGAUGCUGCA   20  
 • 
 •  Query: 1-20
 • sbi-miR172d : 1-20
 • score: 160.4
 • evalue: 0.0019
 • UserSeq              1  AGAAUCCUGAUGAUGCUGCAG  21  
 •                         |||||| ||||||||||||| 
 • sbi-miR172d          1  AGAAUCUUGAUGAUGCUGCA   20  
 • 
 •  Query: 1-20
 • gma-miR172b : 1-20
 • score: 160.0
 • evalue: 0.0019
 • UserSeq              1  AGAAUCCUGAUGAUGCUGCAG  21  
 •                         |||||| ||||||||||||| 
 • gma-miR172b          1  AGAAUCUUGAUGAUGCUGCAU  21  
 • 
 •  Query: 1-20
 • osa-miR172d : 1-20
 • score: 160.0
 • evalue: 0.0019
 • UserSeq              1  AGAAUCCUGAUGAUGCUGCAG  21  
 •                         |||||| ||||||||||||| 
 • osa-miR172d          1  AGAAUCUUGAUGAUGCUGCAU  21  
 • 
 •  Query: 1-20
 • ptc-miR172c : 1-20
 • score: 160.0
 • evalue: 0.0019
 • UserSeq              1  AGAAUCCUGAUGAUGCUGCAG  21  
 •                         |||||| ||||||||||||| 
 • ptc-miR172c          1  AGAAUCUUGAUGAUGCUGCAU  21  
 • 
 •  Query: 1-20
 • ath-miR172a : 1-20
 • score: 160.0
 • evalue: 0.0019
 • UserSeq              1  AGAAUCCUGAUGAUGCUGCAG  21  
 •                         |||||| ||||||||||||| 
 • ath-miR172a          1  AGAAUCUUGAUGAUGCUGCAU  21  
 • 
 •  Query: 2-21
 • ptc-miR172h : 2-21
 • score: 160.0
 • evalue: 0.0019
 • UserSeq              1  AGAAUCCUGAUGAUGCUGCAG  21  
 •                          ||||| ||||||||||||||
 • ptc-miR172h          1  GGAAUCUUGAUGAUGCUGCAG  21  
 • 
 •  Query: 1-20
 • ptc-miR172a : 1-20
 • score: 160.0
 • evalue: 0.0019
 • UserSeq              1  AGAAUCCUGAUGAUGCUGCAG  21  
 •                         |||||| ||||||||||||| 
 • ptc-miR172a          1  AGAAUCUUGAUGAUGCUGCAU  21  
 • 
 •  Query: 1-20
 • osa-miR172a : 1-20
 • score: 160.0
 • evalue: 0.0019
 • UserSeq              1  AGAAUCCUGAUGAUGCUGCAG  21  
 •                         |||||| ||||||||||||| 
 • osa-miR172a          1  AGAAUCUUGAUGAUGCUGCAU  21  
 • 
 •  Query: 1-20
 • gma-miR172a : 1-20
 • score: 160.0
 • evalue: 0.0019
 • UserSeq              1  AGAAUCCUGAUGAUGCUGCAG  21  
 •                         |||||| ||||||||||||| 
 • gma-miR172a          1  AGAAUCUUGAUGAUGCUGCAU  21  
 • 
 •  Query: 1-20
 • ptc-miR172f : 1-20
 • score: 160.0
 • evalue: 0.0019
 • UserSeq              1  AGAAUCCUGAUGAUGCUGCAG  21  
 •                         |||||| ||||||||||||| 
 • ptc-miR172f          1  AGAAUCUUGAUGAUGCUGCAU  21  
 • 
 •  Query: 1-20
 • ath-miR172b : 1-20
 • score: 160.0
 • evalue: 0.0019
 • UserSeq              1  AGAAUCCUGAUGAUGCUGCAG  21  
 •                         |||||| ||||||||||||| 
 • ath-miR172b          1  AGAAUCUUGAUGAUGCUGCAU  21  
 • 
 •  Query: 2-21
 • ptc-miR172g : 2-21
 • score: 160.0
 • evalue: 0.0019
 • UserSeq              1  AGAAUCCUGAUGAUGCUGCAG  21  
 •                          ||||| ||||||||||||||
 • ptc-miR172g          1  GGAAUCUUGAUGAUGCUGCAG  21  
 • 
 •  Query: 1-20
 • ptc-miR172b : 1-20
 • score: 160.0
 • evalue: 0.0019
 • UserSeq              1  AGAAUCCUGAUGAUGCUGCAG  21  
 •                         |||||| ||||||||||||| 
 • ptc-miR172b          1  AGAAUCUUGAUGAUGCUGCAU  21  
 • 
 •  Query: 2-20
 • sbi-miR172b : 2-20
 • score: 152.0
 • evalue: 0.0057
 • UserSeq              1  AGAAUCCUGAUGAUGCUGCAG  21  
 •                          ||||| ||||||||||||| 
 • sbi-miR172b          1  GGAAUCUUGAUGAUGCUGCA   20  
 • 
 •  Query: 2-20
 • osa-miR172b : 2-20
 • score: 151.6
 • evalue: 0.0057
 • UserSeq              1  AGAAUCCUGAUGAUGCUGCAG  21  
 •                          ||||| ||||||||||||| 
 • osa-miR172b          1  GGAAUCUUGAUGAUGCUGCAU  21  
 • 
 •  Query: 2-20
 • ptc-miR172e : 2-20
 • score: 151.6
 • evalue: 0.0057
 • UserSeq              1  AGAAUCCUGAUGAUGCUGCAG  21  
 •                          ||||| ||||||||||||| 
 • ptc-miR172e          1  GGAAUCUUGAUGAUGCUGCAU  21  
 • 
 •  Query: 2-20
 • ptc-miR172d : 2-20
 • score: 151.6
 • evalue: 0.0057
 • UserSeq              1  AGAAUCCUGAUGAUGCUGCAG  21  
 •                          ||||| ||||||||||||| 
 • ptc-miR172d          1  GGAAUCUUGAUGAUGCUGCAU  21  
 • 
 •  Query: 2-20
 • sbi-miR172e : 2-20
 • score: 151.6
 • evalue: 0.0057
 • UserSeq              1  AGAAUCCUGAUGAUGCUGCAG  21  
 •                          ||||| ||||||||||||| 
 • sbi-miR172e          1  UGAAUCUUGAUGAUGCUGCAC  21  
 • 
 •  Query: 2-20
 • zma-miR172e : 2-20
 • score: 151.6
 • evalue: 0.0057
 • UserSeq              1  AGAAUCCUGAUGAUGCUGCAG  21  
 •                          ||||| ||||||||||||| 
 • zma-miR172e          1  GGAAUCUUGAUGAUGCUGCAU  21  
 • 
 •  Query: 2-20
 • osa-miR172c : 2-20
 • score: 151.6
 • evalue: 0.0057
 • UserSeq              1  AGAAUCCUGAUGAUGCUGCAG  21  
 •                          ||||| ||||||||||||| 
 • osa-miR172c          1  UGAAUCUUGAUGAUGCUGCAC  21  
 • 
 •  Query: 2-20
 • ath-miR172e : 2-20
 • score: 151.6
 • evalue: 0.0057
 • UserSeq              1  AGAAUCCUGAUGAUGCUGCAG  21  
 •                          ||||| ||||||||||||| 
 • ath-miR172e          1  GGAAUCUUGAUGAUGCUGCAU  21  
 • 
 •  Query: 3-20
 • ath-miR172b* : 1-18
 • score: 113.4
 • evalue: 0.79
 • UserSeq             21  CUGCAGCAUCAUCAGGAUUCU   1   
 •                           |||||| ||| | |||||  
 • ath-miR172b*         1    GCAGCACCAUUAAGAUUCAC  20  
 • 
Search</t>
  </si>
  <si>
    <t xml:space="preserve">At4g36920.1 (0 y); At5g60120.1 (0 y); At2g28550.1 (1 y); At2g28550.2 (1 y); At5g67180.1 (1 y); At2g39250.1 (1 y); At2g28056.1 (2.5); At3g12590.1 (2.5);
At4g29430.1 (2.5); At4g37030.1 (3) </t>
  </si>
  <si>
    <t xml:space="preserve">floral homeotic protein APETALA2 (AP2); 40S ribosomal protein S15A (RPS15aE); AP2 domain-containing transcription factor (putative Similar to Floral homeotic protein APETALA2 protein)(5); expressed protein(2); hypothetical protein</t>
  </si>
  <si>
    <t xml:space="preserve">cpp|34285 (e = 3e-04, +/-); cpp|37274 (e= 0.001, +/+); AT4G36920.1 (e= 7e-05, +/-);                                       gi|109845337 (e = 0.005, +/+); gi|11203047 (e= 0.005)</t>
  </si>
  <si>
    <t xml:space="preserve">A.thaliana transcription factor; G.hirsutum cDNA, mRNA; G.arboreum cDNA</t>
  </si>
  <si>
    <t xml:space="preserve">EU540942</t>
  </si>
  <si>
    <t xml:space="preserve">&gt;Gh_sRNA_2dpa120</t>
  </si>
  <si>
    <t xml:space="preserve">GAGUUAGACUUUGCAGACAUC</t>
  </si>
  <si>
    <t xml:space="preserve">At5g27110.1 (2); At5g38565.1 (2); At1g77310.1 (3); At3g55660.1 (3); At1g53790.1 (3); At2g01820.1 (3); At3g12560.1 (3);  At5g37130.1 (3)</t>
  </si>
  <si>
    <t xml:space="preserve">tetratricopeptide repeat (TPR)-containing protein; F-box family protein(2); expressed protein; telomeric DNA-binding protein; wound-responsive protein; pentatricopeptide (PPR) repeat-containing protein; leucine-rich repeat protein kinase (putative similar to protein kinase TMK1)</t>
  </si>
  <si>
    <t xml:space="preserve">EU540943</t>
  </si>
  <si>
    <t xml:space="preserve">&gt;Gh_sRNA_2dpa121</t>
  </si>
  <si>
    <t xml:space="preserve">UGCUCGUGGAAAAAAUUGAAA</t>
  </si>
  <si>
    <t xml:space="preserve">At1g48175.1 (3); At5g44260.1 (3); At4g12300.1 (3); At2g24710.1 (3) </t>
  </si>
  <si>
    <t xml:space="preserve">glutamate receptor family protein (GLR2.3) plant glutamate receptor family; deaminase-related (similar to tRNA-specific adenosine deaminase 2); cytochrome P450 family protein flavonoid 3',5'-hydroxylase; zinc finger (CCCH-type) family protein</t>
  </si>
  <si>
    <t xml:space="preserve">EU540944</t>
  </si>
  <si>
    <t xml:space="preserve">&gt;Gh_sRNA_2dpa122</t>
  </si>
  <si>
    <t xml:space="preserve">GGAAUGUUAUGUGCCUUGAGC</t>
  </si>
  <si>
    <t xml:space="preserve">At5g40890.1 (2.5); At1g13420.1 (3); At2g27570.1 (3); At5g20310.1 (3); At1g48980.1 (3); At1g70500.1 (3); At2g38110.1 (3); At4g14480.1 (3 y); At4g23230.1 (3 y);
At5g48940.1 (3 y)</t>
  </si>
  <si>
    <t xml:space="preserve">phospholipid/glycerol acyltransferase family protein; leucine-rich repeat transmembrane protein kinase; sulfotransferase family protein (similar to steroid sulfotransferase 1)(2); chloride channel protein (CLC-a); protein kinase family protein(2); polygalacturonase (putative pectinase); hypothetical protein</t>
  </si>
  <si>
    <t xml:space="preserve">EU540945</t>
  </si>
  <si>
    <t xml:space="preserve">&gt;Gh_sRNA_2dpa123</t>
  </si>
  <si>
    <t xml:space="preserve">AAUGUGUGAAGGUUAUCCGCA</t>
  </si>
  <si>
    <t xml:space="preserve">At4g24620.1 (3) </t>
  </si>
  <si>
    <t xml:space="preserve">glucose-6-phosphate isomerase</t>
  </si>
  <si>
    <t xml:space="preserve">EU540946</t>
  </si>
  <si>
    <t xml:space="preserve">&gt;Gh_sRNA_2dpa124</t>
  </si>
  <si>
    <t xml:space="preserve">CGAAACCUGCAUGGGCCACCG</t>
  </si>
  <si>
    <t xml:space="preserve">At5g25425.1 (2.5); At3g55700.1 (3); At1g43580.1 (3); At4g14140.1 (3)</t>
  </si>
  <si>
    <t xml:space="preserve">expressed protein; UDP-glucoronosyl/UDP-glucosyl transferase family protein; glycine-rich protein; DNA (cytosine-5-)-methyltransferase (METII)</t>
  </si>
  <si>
    <t xml:space="preserve">AT5G56365.1 (e= 0.004, +/+)</t>
  </si>
  <si>
    <t xml:space="preserve">A.thaliana pre-tRNA</t>
  </si>
  <si>
    <t xml:space="preserve">EU540947</t>
  </si>
  <si>
    <t xml:space="preserve">&gt;Gh_sRNA_2dpa125</t>
  </si>
  <si>
    <t xml:space="preserve">GCCCCAUAUGAAUGGUUGAUG</t>
  </si>
  <si>
    <t xml:space="preserve">At3g28650.1 (3)</t>
  </si>
  <si>
    <t xml:space="preserve">DC1 domain-containing protein</t>
  </si>
  <si>
    <t xml:space="preserve">EU540948</t>
  </si>
  <si>
    <t xml:space="preserve">&gt;Gh_sRNA_2dpa126</t>
  </si>
  <si>
    <t xml:space="preserve"> ptc-miR390d : 1-21
 • score: 204.2
 • evalue: 6.6e-06
 • UserSeq             21  AAGCUCAGGAGGGAUAGCGCC  1   
 •                         |||||||||||||||||||||
 • ptc-miR390d          1  AAGCUCAGGAGGGAUAGCGCC  21  
 • 
 •  Query: 1-21
 • ptc-miR390c : 1-21
 • score: 204.2
 • evalue: 6.6e-06
 • UserSeq             21  AAGCUCAGGAGGGAUAGCGCC  1   
 •                         |||||||||||||||||||||
 • ptc-miR390c          1  AAGCUCAGGAGGGAUAGCGCC  21  
 • 
 •  Query: 1-21
 • ppt-miR390a : 1-21
 • score: 204.2
 • evalue: 6.6e-06
 • UserSeq             21  AAGCUCAGGAGGGAUAGCGCC  1   
 •                         |||||||||||||||||||||
 • ppt-miR390a          1  AAGCUCAGGAGGGAUAGCGCC  21  
 • 
 •  Query: 1-21
 • ath-miR390b : 1-21
 • score: 204.2
 • evalue: 6.6e-06
 • UserSeq             21  AAGCUCAGGAGGGAUAGCGCC  1   
 •                         |||||||||||||||||||||
 • ath-miR390b          1  AAGCUCAGGAGGGAUAGCGCC  21  
 • 
 •  Query: 1-21
 • ppt-miR390b : 1-21
 • score: 204.2
 • evalue: 6.6e-06
 • UserSeq             21  AAGCUCAGGAGGGAUAGCGCC  1   
 •                         |||||||||||||||||||||
 • ppt-miR390b          1  AAGCUCAGGAGGGAUAGCGCC  21  
 • 
 •  Query: 1-21
 • ptc-miR390b : 1-21
 • score: 204.2
 • evalue: 6.6e-06
 • UserSeq             21  AAGCUCAGGAGGGAUAGCGCC  1   
 •                         |||||||||||||||||||||
 • ptc-miR390b          1  AAGCUCAGGAGGGAUAGCGCC  21  
 • 
 •  Query: 1-21
 • ath-miR390a : 1-21
 • score: 204.2
 • evalue: 6.6e-06
 • UserSeq             21  AAGCUCAGGAGGGAUAGCGCC  1   
 •                         |||||||||||||||||||||
 • ath-miR390a          1  AAGCUCAGGAGGGAUAGCGCC  21  
 • 
 •  Query: 1-21
 • osa-miR390 : 1-21
 • score: 204.2
 • evalue: 6.6e-06
 • UserSeq             21  AAGCUCAGGAGGGAUAGCGCC  1   
 •                         |||||||||||||||||||||
 • osa-miR390           1  AAGCUCAGGAGGGAUAGCGCC  21  
 • 
 •  Query: 1-21
 • ptc-miR390a : 1-21
 • score: 204.2
 • evalue: 6.6e-06
 • UserSeq             21  AAGCUCAGGAGGGAUAGCGCC  1   
 •                         |||||||||||||||||||||
 • ptc-miR390a          1  AAGCUCAGGAGGGAUAGCGCC  21  
 • 
 •  Query: 2-21
 • ppt-miR390c : 1-20
 • score: 194.3
 • evalue: 2.5e-05
 • UserSeq             21  AAGCUCAGGAGGGAUAGCGCC  1   
 •                          ||||||||||||||||||||
 • ppt-miR390c          1   AGCUCAGGAGGGAUAGCGCC  20  
 • 
 •  Query: 4-21
 • ath-miR391 : 3-20
 • score: 140.3
 • evalue: 0.024
 • UserSeq             21  AAGCUCAGGAGGGAUAGCGCC   1   
 •                            | |||||| ||||||||| 
 • ath-miR391           1   UUCGCAGGAGAGAUAGCGCCA  21  
 • 
 •  Query: 3-21
 • ppt-miR390c* : 1-19
 • score: 115.2
 • evalue: 0.61
 • UserSeq              1  GGCGCUAUCCCUCCUGAGCUU    21  
 •                           |||| ||| | |||||| |  
 • ppt-miR390c*         1    CGCUGUCCAUUCUGAGCAUUG  21</t>
  </si>
  <si>
    <t xml:space="preserve">disease resistance family protein contains leucine rich-repeat domains;  protein kinase family protein; leucine-rich repeat transmembrane protein kinase</t>
  </si>
  <si>
    <t xml:space="preserve">AT5G58465.1 (e= 7e-05, +/+); gi|109839591 (e= 0.005, +/+); gi|109889195 (e= 0.005, +/+); gi|109889196 (e= 0.005, +/-</t>
  </si>
  <si>
    <t xml:space="preserve">A.thaliana micro-RNA; G.hirsutum cDNA</t>
  </si>
  <si>
    <t xml:space="preserve">EU540949</t>
  </si>
  <si>
    <t xml:space="preserve">&gt;Gh_sRNA_2dpa127</t>
  </si>
  <si>
    <t xml:space="preserve">GGAAUGUUUUCUGGCUCGAGG</t>
  </si>
  <si>
    <t xml:space="preserve">At1g01040.1 (2); At1g13350.1 (2 y); At5g06350.1 (2.5); At4g32660.1 (2.5 y); At4g32660.2 (2.5 y); At4g35270.1 (2.5); At5g23405.1 (2.5); At5g23405.2 (2.5);
At3g44840.1 (2.5); At4g33150.1 (2.5); At4g33150.2 (2.5); At4g26590.1 (3); At2g17150.1 (3); At3g56160.1 (3); At1g10760.1 (3); At4g24740.1 (3 y); At4g24740.2 (3 y);
At5g53150.1 (3); At1g20190.1 (3); At1g75780.1 (3); At5g52620.1 (3 y); At5g64950.1 (3)</t>
  </si>
  <si>
    <t xml:space="preserve">DEAD/DEAH box helicase carpel factory / CAF identical to RNA helicase/RNAseIII CAF protein; DNAJ heat shock N-terminal domain-containing protein; expansin, putative (EXP11); expressed protein(2); F-box family protein; high mobility group (HMG1/2) family protein(2); lysine-ketoglutarate reductase/saccharopine dehydrogenase bifunctional enzyme(2); mitochondrial transcription termination factor-related / mTERF-related; oligopeptide transporter OPT family protein (similar to Sexual differentiation process protein isp4); protein kinase (AFC2)(2); protein kinase (AFC3) (AME3)((2); protein kinase family protein; RWP-RK domain-containing protein (similar to nodule inception protein)(2); S-adenosyl-L-methionine:carboxyl methyltransferase family protein (similar to defense-related protein); starch excess protein (SEX1) identical to SEX1; tubulin beta-1 chain (TUB1); </t>
  </si>
  <si>
    <t xml:space="preserve">EU540950</t>
  </si>
  <si>
    <t xml:space="preserve">&gt;Gh_sRNA_2dpa128</t>
  </si>
  <si>
    <t xml:space="preserve">GGCACCAAUGUGCCAUGAGC</t>
  </si>
  <si>
    <t xml:space="preserve">EU540951</t>
  </si>
  <si>
    <t xml:space="preserve">&gt;Gh_sRNA_2dpa129</t>
  </si>
  <si>
    <t xml:space="preserve">AGAUUUAGAUACAUUAUGAC</t>
  </si>
  <si>
    <t xml:space="preserve">EU540952</t>
  </si>
  <si>
    <t xml:space="preserve">&gt;Gh_sRNA_2dpa130</t>
  </si>
  <si>
    <t xml:space="preserve">AAUGUUGAAGUGAGCCCACA</t>
  </si>
  <si>
    <t xml:space="preserve">EU540953</t>
  </si>
  <si>
    <t xml:space="preserve">&gt;Gh_sRNA_2dpa131</t>
  </si>
  <si>
    <t xml:space="preserve">CAAGGAACUGCUCAAGAA</t>
  </si>
  <si>
    <t xml:space="preserve">EU540954</t>
  </si>
  <si>
    <t xml:space="preserve">&gt;Gh_sRNA_2dpa132</t>
  </si>
  <si>
    <t xml:space="preserve">AGACUAACUCGAGACAUG</t>
  </si>
  <si>
    <t xml:space="preserve">EU540955</t>
  </si>
  <si>
    <t xml:space="preserve">&gt;Gh_sRNA_2dpa133</t>
  </si>
  <si>
    <t xml:space="preserve">CAAGGUUGGAAUU</t>
  </si>
  <si>
    <t xml:space="preserve">EU540956</t>
  </si>
  <si>
    <t xml:space="preserve">&gt;Gh_sRNA3dpa1</t>
  </si>
  <si>
    <t xml:space="preserve">UAAAUAAAGUGCGGGAGGAUGGCUC</t>
  </si>
  <si>
    <t xml:space="preserve">At2g20820.1 (2.5); At2g20820.2 (2.5); At3g13110.1 (3); At1g80070.1 (3) </t>
  </si>
  <si>
    <t xml:space="preserve">splicing factor (putative splicing factor Prp8); serine O-acetyltransferase (SAT-1); expressed protein(2)</t>
  </si>
  <si>
    <t xml:space="preserve">EU540957</t>
  </si>
  <si>
    <t xml:space="preserve">&gt;Gh_sRNA3dpa2</t>
  </si>
  <si>
    <t xml:space="preserve">AAGAGAACCAAGCUAUCCAAGAUGC</t>
  </si>
  <si>
    <t xml:space="preserve">At1g63670.1 (2); At1g16890.2 (2.5); At5g53540.1 (2.5); At2g17930.1 (3); At2g01175.1 (3); At5g16240.1 (3); At1g79030.1 (3)</t>
  </si>
  <si>
    <t xml:space="preserve">acyl-[acyl-carrier-protein] desaturase (putative / stearoyl-ACP desaturase, Acyl-[acyl-carrier protein] desaturase); MSP1 protein (putative intramitochondrial sorting protein); DNAJ heat shock N-terminal domain-containing protein / S-locus protein; FAT domain-containing protein / phosphatidylinositol 3- and 4-kinase family protein; ubiquitin-conjugating enzyme; expressed protein(2)</t>
  </si>
  <si>
    <t xml:space="preserve">EU540958</t>
  </si>
  <si>
    <t xml:space="preserve">&gt;Gh_sRNA3dpa3</t>
  </si>
  <si>
    <t xml:space="preserve">AGGUCAUGAGAGGCCCACAUGAGC</t>
  </si>
  <si>
    <t xml:space="preserve">At2g31740.1 (2); At5g53510.1 (3)</t>
  </si>
  <si>
    <t xml:space="preserve">oligopeptide transporter OPT family protein (similar to Sexual differentiation process protein isp4); expressed protein</t>
  </si>
  <si>
    <t xml:space="preserve">EU540959</t>
  </si>
  <si>
    <t xml:space="preserve">&gt;Gh_sRNA3dpa4</t>
  </si>
  <si>
    <t xml:space="preserve">UUUUUCACUGUCCAAGGUAAGCCU</t>
  </si>
  <si>
    <t xml:space="preserve">At1g43245.1 (2); At5g14510.1 (2.5); At1g65150.1 (2.5); At1g65150.2 (2.5); At4g13430.1 (2.5); At2g03140.1 (2.5); At5g50360.1 (2.5); At1g65050.1 (3); At2g25050.1 (3 y);
At3g09790.1 (3); At4g23440.1 (3 y); At1g23180.1 (3 y); At2g35330.1 (3); At3g07960.1 (3); At4g19510.1 (3 y); At4g14980.1 (3 y); At1g27710.1 (3); At4g38600.1 (3 y);
At4g38600.2 (3 y)</t>
  </si>
  <si>
    <t xml:space="preserve">armadillo/beta-catenin repeat family protein(2); CAAX amino terminal protease family protein; HECT-domain-containing protein / ubiquitin-transferase family protein (similar to Thyroid receptor interacting protein 12 (TRIP12))(3); meprin and TRAF homology domain-containing protein / MATH domain-containing protein (similar to ubiquitin-specific protease 12)(3); DC1 domain-containing protein; glycine-rich protein; zinc finger (C3HC4-type RING finger) protein-related; expressed protein(3); aconitase family protein / aconitate hydratase family protein; formin homology 2 domain-containing protein / FH2 domain-containing protein; phosphatidylinositol-4-phosphate 5-kinase family protein; polyubiquitin (UBQ8) identical; disease resistance protein (TIR-NBS-LRR class)</t>
  </si>
  <si>
    <t xml:space="preserve">EU540960</t>
  </si>
  <si>
    <t xml:space="preserve">&gt;Gh_sRNA3dpa5</t>
  </si>
  <si>
    <t xml:space="preserve">AAGAGAACGUGGGUUAGAGUGUGC</t>
  </si>
  <si>
    <t xml:space="preserve">At1g02570.1 (2); At1g04050.1 (2.5); At3g21690.1 (2.5); At2g35710.1 (3); At2g35710.2 (3); At1g51480.1 (3); At4g10550.1 (3); At1g17600.1 (3); At1g51570.1 (3);
At3g09120.1 (3)</t>
  </si>
  <si>
    <t xml:space="preserve">expressed protein; SET domain-containing protein / suppressor of variegation related 1 (SUVR1) (identical to suppressor of variegation related 1); disease resistance protein (TIR-NBS-LRR class); MATE efflux family protein (similar to ripening regulated protein DDTFR18); glycogenin glucosyltransferase (glycogenin)-related(2); disease resistance protein (CC-NBS-LRR class); subtilase family protein (similarity to subtilisin-like protease AIR3) GI:4218991 from [Arabidopsis thaliana]
.</t>
  </si>
  <si>
    <t xml:space="preserve">EU540961</t>
  </si>
  <si>
    <t xml:space="preserve">&gt;Gh_sRNA3dpa6</t>
  </si>
  <si>
    <t xml:space="preserve">AAUUUUGGGUGUGACGAGGGUGAU</t>
  </si>
  <si>
    <t xml:space="preserve">At1g06000.1 (2); At4g13640.1 (2.5); At5g46260.1 (2.5); At1g01300.1 (3); At3g56820.1 (3); At1g29860.1 (3)</t>
  </si>
  <si>
    <t xml:space="preserve">myb family transcription factor; disease resistance protein (TIR-NBS-LRR class); WRKY family transcription factor (similar to DNA-binding protein 2); expressed protein; aspartyl protease family protein; UDP-glucoronosyl/UDP-glucosyl transferase family protein</t>
  </si>
  <si>
    <t xml:space="preserve">EU540962</t>
  </si>
  <si>
    <t xml:space="preserve">&gt;Gh_sRNA3dpa7</t>
  </si>
  <si>
    <t xml:space="preserve">GAAUUAAGGGUCCGUUUGAUUGCU</t>
  </si>
  <si>
    <t xml:space="preserve">At1g07990.1 (2); At2g02710.2 (2); At3g46690.1 (3); At5g03180.1 (3)</t>
  </si>
  <si>
    <t xml:space="preserve">PAC motif-containing protein (similar to nonphototropic hypocotyl 1); zinc finger (C3HC4-type RING finger) family protein; UDP-glucoronosyl/UDP-glucosyl transferase family protein; SIT4 phosphatase-associated family protein</t>
  </si>
  <si>
    <t xml:space="preserve">EU540963</t>
  </si>
  <si>
    <t xml:space="preserve">&gt;Gh_sRNA3dpa8</t>
  </si>
  <si>
    <t xml:space="preserve">AUGACCCGGUUGAUGGAUGAUACC</t>
  </si>
  <si>
    <t xml:space="preserve">At4g27560.1 (3); At4g27570.1 (3); At5g27560.1 (3); At5g46780.1 (3); At5g46780.2 (3); At1g54490.1 (3);At4g21350.1 (3) </t>
  </si>
  <si>
    <t xml:space="preserve">U-box domain-containing protein (similar to immediate-early fungal elicitor protein CMPG1); glycosyltransferase family protein; 5'-3' exoribonuclease (XRN4); glycosyltransferase family protein; expressed protein (hypothetical protein slr1702); VQ motif-containing protein(2)</t>
  </si>
  <si>
    <t xml:space="preserve">EU540964</t>
  </si>
  <si>
    <t xml:space="preserve">&gt;Gh_sRNA3dpa9</t>
  </si>
  <si>
    <t xml:space="preserve">ACUGGCGCUGAGUGGUGUGUAAGA</t>
  </si>
  <si>
    <t xml:space="preserve">At3g57150.1 (2.5); At5g59950.3 (3) </t>
  </si>
  <si>
    <t xml:space="preserve">dyskerin, putative / nucleolar protein NAP57; RNA and export factor-binding protein</t>
  </si>
  <si>
    <t xml:space="preserve">EU540965</t>
  </si>
  <si>
    <t xml:space="preserve">&gt;Gh_sRNA3dpa10</t>
  </si>
  <si>
    <t xml:space="preserve">AUCGUCGGUGCAUAAGUCUCGUGC</t>
  </si>
  <si>
    <t xml:space="preserve">At5g09210.1 (2.5); At4g17430.1 (3); At1g49120.1 (3)</t>
  </si>
  <si>
    <t xml:space="preserve">hypothetical protein; AP2 domain-containing transcription factor; expressed protein</t>
  </si>
  <si>
    <t xml:space="preserve">EU540966</t>
  </si>
  <si>
    <t xml:space="preserve">&gt;Gh_sRNA3dpa11</t>
  </si>
  <si>
    <t xml:space="preserve">GAGCCUCCCCAAAUCAAAUGGUAC</t>
  </si>
  <si>
    <t xml:space="preserve">At1g58807.1 (3); At1g59124.1 (3); At1g22840.1 (3); At5g24970.1 (3)</t>
  </si>
  <si>
    <t xml:space="preserve">ABC1 family protein; disease resistance protein (CC-NBS-LRR class)(2); cytochrome c</t>
  </si>
  <si>
    <t xml:space="preserve">EU540967</t>
  </si>
  <si>
    <t xml:space="preserve">&gt;Gh_sRNA3dpa12</t>
  </si>
  <si>
    <t xml:space="preserve">AAGAGGCUGUGUGGCUCACUGUGC</t>
  </si>
  <si>
    <t xml:space="preserve">TC39177 (3)</t>
  </si>
  <si>
    <t xml:space="preserve">similar to UP|Q8VYI1</t>
  </si>
  <si>
    <t xml:space="preserve">EU540968</t>
  </si>
  <si>
    <t xml:space="preserve">&gt;Gh_sRNA3dpa13</t>
  </si>
  <si>
    <t xml:space="preserve">AUGGAUAGGGUUCGAGCUGGGUCU</t>
  </si>
  <si>
    <t xml:space="preserve">At5g04530.1 (3); At2g17265.1 (3); At1g58025.1 (3); </t>
  </si>
  <si>
    <t xml:space="preserve">DNA-binding bromodomain-containing protein; homoserine kinase (HSK); beta-ketoacyl-CoA synthase family protein KCS1 fatty acid elongase 3-ketoacyl-CoA synthase 1</t>
  </si>
  <si>
    <t xml:space="preserve">EU540969</t>
  </si>
  <si>
    <t xml:space="preserve">&gt;Gh_sRNA3dpa14</t>
  </si>
  <si>
    <t xml:space="preserve">CUUUCGAUUGGUGUAAGUAGUGCA</t>
  </si>
  <si>
    <t xml:space="preserve">At5g20490.1 (2.5); At1g66420.1 (2.5); At1g78060.1 (3); At2g33240.1 (3); At5g24770.1 (3); At1g74520.1 (3); At2g24600.1 (3); At2g24600.2 (3); At2g24600.3 (3);
At3g11950.1 (3)</t>
  </si>
  <si>
    <t xml:space="preserve">UbiA prenyltransferase family protein; hypothetical protein; ABA-responsive protein (HVA22a) (identical to AtHVA22a); glycosyl hydrolase family 3 protein (similar to xylosidase); myosin(2); ankyrin repeat family protein(3); vegetative storage protein 2 (VSP2) </t>
  </si>
  <si>
    <t xml:space="preserve">EU540970</t>
  </si>
  <si>
    <t xml:space="preserve">&gt;Gh_sRNA3dpa15</t>
  </si>
  <si>
    <t xml:space="preserve">AGAAAGACGUGAGUUCGAGUGUGC</t>
  </si>
  <si>
    <t xml:space="preserve">At1g71840.1 (2.5); At3g52820.1 (2.5); At3g09970.1 (3); At3g53760.1 (3); At4g00760.1 (3) </t>
  </si>
  <si>
    <t xml:space="preserve">transducin family protein / WD-40 repeat family protein; calcineurin-like phosphoesterase family protein; tubulin family protein (similar to Gamma-tubulin complex component 4 homolog); two-component responsive regulator family protein / response regulator family protein; purple acid phosphatase (PAP22)</t>
  </si>
  <si>
    <t xml:space="preserve">EU540971</t>
  </si>
  <si>
    <t xml:space="preserve">&gt;Gh_sRNA3dpa16</t>
  </si>
  <si>
    <t xml:space="preserve">GAAAUGAGGUUCGUGGGAUUGUGC</t>
  </si>
  <si>
    <t xml:space="preserve">At3g06270.1 (1.5); At1g17690.1 (2.5); At5g45390.1 (3); At1g26560.1 (3); At1g66980.1 (3 y); At5g24280.1 (3) </t>
  </si>
  <si>
    <t xml:space="preserve">protein kinase family protein / glycerophosphoryl diester phosphodiesterase family protein (similar to leaf rust resistance kinase Lr10); protein phosphatase 2C; ATP-dependent Clp protease; expressed protein; expressed protein expression supported by MPSS; glycosyl hydrolase family 1 protein</t>
  </si>
  <si>
    <t xml:space="preserve">EU540972</t>
  </si>
  <si>
    <t xml:space="preserve">&gt;Gh_sRNA3dpa17</t>
  </si>
  <si>
    <t xml:space="preserve">AAAGACUGAAGGUAAGGAGAGUGC</t>
  </si>
  <si>
    <t xml:space="preserve">At1g34430.1 (2.5); At1g80920.1 (2.5); At5g19875.1 (2.5); At4g23590.1 (2.5); At3g50570.1 (2.5); At1g04620.1 (3); At3g42722.1 (3); At1g51730.1 (3); At1g73430.1 (3); At3g12320.1 (3); At5g24280.1 (3); At1g62480.1 (3); At1g69420.1 (3); At2g40420.1 (3); At5g04080.1 (3)</t>
  </si>
  <si>
    <t xml:space="preserve">expressed protein(3); coenzyme F420 hydrogenase family / dehydrogenase, beta subunit family; sec34-like family protein; dihydrolipoamide S-acetyltransferase; DNAJ heat shock N-terminal domain-containing protein (similar to Chaperone protein dnaJ); expressed protein expression supported by MPSS; zinc finger (DHHC type) family protein; vacuolar calcium-binding protein-related; amino acid transporter family protein (similar to neuronal glutamine transporter); aminotransferase class I and II family protein (similar to nicotianamine aminotransferase); hydroxyproline-rich glycoprotein family protein; RWD domain-containing protein (similar to RING finger protein 25); F-box family protein</t>
  </si>
  <si>
    <t xml:space="preserve">EU540973</t>
  </si>
  <si>
    <t xml:space="preserve">&gt;Gh_sRNA3dpa18</t>
  </si>
  <si>
    <t xml:space="preserve">CGCCCUCUUUAGUUUGGUGAAUGC</t>
  </si>
  <si>
    <t xml:space="preserve">ath-miR853 : 3-21
 • score: 149.8
 • evalue: 0.0083
 • UserSeq              1  CGCCCUCUUUAGUUUGGUGAAUGC  24  
 •                           |||||||||| |||| |||   
 • ath-miR853           1  UCCCCUCUUUAGCUUGGAGAAG    22 </t>
  </si>
  <si>
    <t xml:space="preserve">At5g58370.1 (3); At5g58370.2 (3)</t>
  </si>
  <si>
    <t xml:space="preserve">expressed protein(2)</t>
  </si>
  <si>
    <t xml:space="preserve">EU540974</t>
  </si>
  <si>
    <t xml:space="preserve">&gt;Gh_sRNA3dpa19</t>
  </si>
  <si>
    <t xml:space="preserve">AGGGUGAGCGUUUGAUUGAGUUGA</t>
  </si>
  <si>
    <t xml:space="preserve">At3g15690.1 (2.5); At3g15690.2 (2.5); At5g08390.1 (2.5); At3g55000.1 (3); At4g16770.1 (3); At4g35790.1 (3); At4g35790.2 (3); At4g35790.3 (3); At3g02290.2 (3) </t>
  </si>
  <si>
    <t xml:space="preserve">phospholipase D delta / PLD delta (PLDDELTA)(2); transducin family protein / WD-40 repeat family protein (similar to katanin p80 subunit); biotin carboxyl carrier protein of acetyl-CoA carboxylase-related(2); tonneau family protein (similar to tonneau 1b); phospholipase D delta / PLD delta (PLDDELTA); oxidoreductase, 2OG-Fe(II) oxygenase family protein; zinc finger (C3HC4-type RING finger) family protein</t>
  </si>
  <si>
    <t xml:space="preserve">EU540975</t>
  </si>
  <si>
    <t xml:space="preserve">&gt;Gh_sRNA3dpa20</t>
  </si>
  <si>
    <t xml:space="preserve">AGGUCUUGGAGAUACAGUAAGUGG</t>
  </si>
  <si>
    <t xml:space="preserve">At5g05790.1 (2.5); At2g13760.1 (2.5); At5g03360.1 (2.5); At5g18770.1 (3); At1g23770.1 (3); At1g44030.1 (3); At2g23220.1 (3); At4g33390.1 (3); At1g24380.1 (3);
At4g10230.1 (3)</t>
  </si>
  <si>
    <t xml:space="preserve">hypothetical protein(4); DC1 domain-containing protein(2); F-box family protein(2); cytochrome P450; myb family transcription factor</t>
  </si>
  <si>
    <t xml:space="preserve">EU540976</t>
  </si>
  <si>
    <t xml:space="preserve">&gt;Gh_sRNA3dpa21</t>
  </si>
  <si>
    <t xml:space="preserve">GAGUUCGAGUGCGUUGAAGUGCAU</t>
  </si>
  <si>
    <t xml:space="preserve">At5g10930.1 (3); At1g11080.1 (3) </t>
  </si>
  <si>
    <t xml:space="preserve">CBL-interacting protein kinase 5 (CIPK5); serine carboxypeptidase S10 family protein</t>
  </si>
  <si>
    <t xml:space="preserve">EU540977</t>
  </si>
  <si>
    <t xml:space="preserve">&gt;Gh_sRNA3dpa22</t>
  </si>
  <si>
    <t xml:space="preserve">UUGUUCCCAGAUUAAGGCUUGAA</t>
  </si>
  <si>
    <t xml:space="preserve">At5g42470.1 (2.5); At2g35780.1 (3); At5g20770.1 (3); At5g61740.1 (3); At1g80970.1 (3); At1g49520.1 (3)</t>
  </si>
  <si>
    <t xml:space="preserve">ABC transporter family protein ABC family transporter; hypothetical protein; expressed protein; XH domain-containing protein; SWIB complex BAF60b domain-containing protein; serine carboxypeptidase S10 family protein (similar to Serine carboxypeptidase II chains A and B)</t>
  </si>
  <si>
    <t xml:space="preserve">EU540978</t>
  </si>
  <si>
    <t xml:space="preserve">&gt;Gh_sRNA3dpa23</t>
  </si>
  <si>
    <t xml:space="preserve">GAACCAGGUUGCGGCGGUACUGC</t>
  </si>
  <si>
    <t xml:space="preserve">At2g31670.1 (3); At3g20010.1 (3); At5g11520.1 (3)</t>
  </si>
  <si>
    <t xml:space="preserve">SNF2 domain-containing protein / helicase domain-containing protein / RING finger domain-containing protein (similar to transcription factor RUSH-1alpha); expressed protein (similar to NADH-ubiquinone oxidoreductase B16.6 subunit); aspartate aminotransferase, chloroplast / transaminase A (ASP3) (YLS4)</t>
  </si>
  <si>
    <t xml:space="preserve">EU540979</t>
  </si>
  <si>
    <t xml:space="preserve">&gt;Gh_sRNA3dpa24</t>
  </si>
  <si>
    <t xml:space="preserve">UGCCCUUCAAUAUCACAAGUGC</t>
  </si>
  <si>
    <t xml:space="preserve">At4g21390.1 (3); At2g20610.1 (3); At2g20610.2 (3); At3g56410.1 (3); At3g56410.2 (3); At2g46530.1 (3); At2g46530.2 (3); At5g37680.1 (3); At5g67490.1 (3)</t>
  </si>
  <si>
    <t xml:space="preserve">ADP-ribosylation factor; S-locus lectin protein kinase family protein; expressed protein(3); transcriptional factor B3 family protein / auxin-responsive factor AUX/IAA-related(2); aminotransferase, (putative similar to nicotianamine aminotransferase)(2)</t>
  </si>
  <si>
    <t xml:space="preserve">EU540980</t>
  </si>
  <si>
    <t xml:space="preserve">&gt;Gh_sRNA3dpa25</t>
  </si>
  <si>
    <t xml:space="preserve">CACAUGCCAACCGAUUGAUCGC</t>
  </si>
  <si>
    <t xml:space="preserve">At5g14020.1 (2.5); At5g37100.1 (2.5) </t>
  </si>
  <si>
    <t xml:space="preserve">replication protein-related; expressed protein</t>
  </si>
  <si>
    <t xml:space="preserve">EU540981</t>
  </si>
  <si>
    <t xml:space="preserve">&gt;Gh_sRNA3dpa26</t>
  </si>
  <si>
    <t xml:space="preserve">ath-mir 172i e=0.00027 e=0.00022</t>
  </si>
  <si>
    <t xml:space="preserve">At4g36920.1 (0 y); At5g60120.1 (0 y); At2g28550.1 (1 y); At2g28550.2 (1 y); At5g67180.1 (1 y); At2g39250.1 (1 y); At2g28056.1 (2.5); At3g12590.1 (2.5); 
At4g29430.1 (2.5); At4g37030.1 (3) </t>
  </si>
  <si>
    <t xml:space="preserve">floral homeotic protein APETALA2 (AP2); 40S ribosomal protein S15A (RPS15aE); AP2 domain-containing transcription factor (putative similar to Floral homeotic protein APETALA2 protein)(3); expressed protein(2); AP2 domain-containing transcription factor RAP2.7(2); hypothetical protein</t>
  </si>
  <si>
    <t xml:space="preserve">cpp|34285 (e = 3e-04, +/-); cpp|37274 (e = 0.001, +/+); AT4G36920.1 (e = 7e-05, +/-)</t>
  </si>
  <si>
    <t xml:space="preserve">G. arboreum fiber ESTs; FLO2, FL1, AP2 | AP2 (APETALA 2)</t>
  </si>
  <si>
    <t xml:space="preserve">EU540982</t>
  </si>
  <si>
    <t xml:space="preserve">&gt;Gh_sRNA3dpa27</t>
  </si>
  <si>
    <t xml:space="preserve">UUGUGUUAUAGAGAAUGGAGC</t>
  </si>
  <si>
    <t xml:space="preserve">At1g05580.1 (3); At3g57480.1 (3) </t>
  </si>
  <si>
    <t xml:space="preserve">zinc finger (C2H2 type, AN1-like) family protein; cation/hydrogen exchanger (putative (CHX23) monovalent cation:proton antiporter family 2 (CPA2) member)</t>
  </si>
  <si>
    <t xml:space="preserve">EU540983</t>
  </si>
  <si>
    <t xml:space="preserve">&gt;Gh_sRNA3dpa28</t>
  </si>
  <si>
    <t xml:space="preserve">CCCAGUCCCGAACCCGUCGGC</t>
  </si>
  <si>
    <t xml:space="preserve">cpp|45316 (e= 2e-05, +/+); gi|11203627 (e = 0.005,+/+); gi|21090968 (e = 0.005, +/+); gi|24976694 (e= 0.005, +/-)</t>
  </si>
  <si>
    <t xml:space="preserve">G. arboreum fiber ESTs;  G.hirsutum cDNAs</t>
  </si>
  <si>
    <t xml:space="preserve">EU540984</t>
  </si>
  <si>
    <t xml:space="preserve">&gt;Gh_sRNA3dpa29</t>
  </si>
  <si>
    <t xml:space="preserve">AAAUCGUGCCCUAACGUAUUGAGU</t>
  </si>
  <si>
    <t xml:space="preserve">TC38237 (2); TC38974 (2); TC28113 (3) </t>
  </si>
  <si>
    <t xml:space="preserve">similar to S-locus protein 3 (Fragment); similar to UP|Q8S9L4; Polygalacturonase-inhibiting protein precursor</t>
  </si>
  <si>
    <t xml:space="preserve">EU540985</t>
  </si>
  <si>
    <t xml:space="preserve">&gt;Gh_sRNA3dpa30</t>
  </si>
  <si>
    <t xml:space="preserve">GGAUGAACAGGAUGAGUGU</t>
  </si>
  <si>
    <t xml:space="preserve">EU540986</t>
  </si>
  <si>
    <t xml:space="preserve">&gt;Gh_sRNA3dpa31</t>
  </si>
  <si>
    <t xml:space="preserve">UGACUGAAGUAAGGAGAGG</t>
  </si>
  <si>
    <t xml:space="preserve">EU540987</t>
  </si>
  <si>
    <t xml:space="preserve">&gt;Gh_sRNA3dpa32</t>
  </si>
  <si>
    <t xml:space="preserve">CGUGCCCUAAUGUGCUGGG</t>
  </si>
  <si>
    <t xml:space="preserve">EU540988</t>
  </si>
  <si>
    <t xml:space="preserve">&gt;Gh_sRNA3dpa33</t>
  </si>
  <si>
    <t xml:space="preserve">ACAUGUCGCAAAUCGG</t>
  </si>
  <si>
    <t xml:space="preserve">EU540989</t>
  </si>
  <si>
    <t xml:space="preserve">&gt;Gh_sRNA3dpa34</t>
  </si>
  <si>
    <t xml:space="preserve">UGAUGAAGAGGC</t>
  </si>
  <si>
    <t xml:space="preserve">EU540990</t>
  </si>
  <si>
    <t xml:space="preserve">&gt;Gh_sRNA4dpa1</t>
  </si>
  <si>
    <t xml:space="preserve">UGUUAACUCCCUUGAUGGAUCCAAC</t>
  </si>
  <si>
    <t xml:space="preserve">At2g31300.1 (2); At2g30910.1 (2.5); At2g30910.2 (2.5);At5g64370.1 (3); At1g24706.1 (3); At4g37590.1 (3) </t>
  </si>
  <si>
    <t xml:space="preserve">phototropic-responsive NPH3 family protein; expressed protein; transducin family protein / WD-40 repeat family protein; beta-ureidopropionase (putative beta-alanine synthase); transducin family protein / WD-40 repeat family protein; transducin family protein / WD-40 repeat family protein</t>
  </si>
  <si>
    <t xml:space="preserve">EU540991</t>
  </si>
  <si>
    <t xml:space="preserve">&gt;Gh_sRNA4dpa2</t>
  </si>
  <si>
    <t xml:space="preserve">AGUGUCACGGAACAAAUGUCUUGAU</t>
  </si>
  <si>
    <t xml:space="preserve">At1g30475.1 (2.5); At1g62290.1 (3)  </t>
  </si>
  <si>
    <t xml:space="preserve">expressed protein; aspartyl protease family protein</t>
  </si>
  <si>
    <t xml:space="preserve">EU540992</t>
  </si>
  <si>
    <t xml:space="preserve">&gt;Gh_sRNA4dpa3</t>
  </si>
  <si>
    <t xml:space="preserve">CUGUAGGCACCAUCAAUCAAGGGCG</t>
  </si>
  <si>
    <t xml:space="preserve">At1g70820.1 (3); At2g20980.1 (3); At2g23080.1 (3); At2g23080.2 (3); At1g47740.2 (3); At3g26840.1 (3); At5g40810.1 (3) </t>
  </si>
  <si>
    <t xml:space="preserve">expressed protein(2); phosphoglucomutase; casein kinase II alpha chain(2); esterase/lipase/thioesterase family protein; cytochrome c1</t>
  </si>
  <si>
    <t xml:space="preserve">EU540993</t>
  </si>
  <si>
    <t xml:space="preserve">&gt;Gh_sRNA4dpa4</t>
  </si>
  <si>
    <t xml:space="preserve">ACCCGUAACAACCUUGUAAUGAUGG</t>
  </si>
  <si>
    <t xml:space="preserve">At5g08200.1 (2.5); At4g08940.1 (3); At1g08700.1 (3); At4g36030.1 (3)</t>
  </si>
  <si>
    <t xml:space="preserve">presenilin family protein (similar to Presenilin sel-12);  expressed protein; peptidoglycan-binding LysM domain-containing protein; armadillo/beta-catenin repeat family protein</t>
  </si>
  <si>
    <t xml:space="preserve">EU540994</t>
  </si>
  <si>
    <t xml:space="preserve">&gt;Gh_sRNA4dpa5</t>
  </si>
  <si>
    <t xml:space="preserve">AUAAAAGGUCGUGAGUUUGAGUGC</t>
  </si>
  <si>
    <t xml:space="preserve">At5g05870.1 (2.5); At1g80240.1 (3); At2g21050.1 (3); At1g68320.1 (3); At2g24630.1 (3); At4g03090.1 (3); At1g03040.1 (3); At1g20090.1 (3); At2g41380.1 (3); At3g02260.1 (3); At4g13030.1 (3); At4g13030.2 (3) </t>
  </si>
  <si>
    <t xml:space="preserve">expressed protein(4); Rac-like GTP-binding protein (ARAC4) / Rho-like GTP-binding protein (ROP2); glycosyl transferase family 2 protein (similar to cellulose synthase); embryo-abundant protein-related; basic helix-loop-helix (bHLH) family protein component of the pyruvate dehydrogenase complex E3; amino acid permease (putative similar to AUX1); UDP-glucoronosyl/UDP-glucosyl transferase family protein; myb family transcription factor (MYB62); auxin transport protein (BIG)</t>
  </si>
  <si>
    <t xml:space="preserve">EU540995</t>
  </si>
  <si>
    <t xml:space="preserve">&gt;Gh_sRNA4dpa6</t>
  </si>
  <si>
    <t xml:space="preserve">At3g15690.1 (2.5); At5g08390.1 (2.5); At3g55000.1 (3); At4g16770.1 (3); At4g35790.3 (3); At3g02290.2 (3)</t>
  </si>
  <si>
    <t xml:space="preserve">phospholipase D delta / PLD delta (PLDDELTA)(3); transducin family protein / WD-40 repeat family protein (similar to katanin p80 subunit); biotin carboxyl carrier protein of acetyl-CoA carboxylase-related; tonneau family protein (similar to tonneau 1b)(2); oxidoreductase, 2OG-Fe(II) oxygenase family protein; zinc finger (C3HC4-type RING finger) family protein</t>
  </si>
  <si>
    <t xml:space="preserve">EU540996</t>
  </si>
  <si>
    <t xml:space="preserve">&gt;Gh_sRNA4dpa7</t>
  </si>
  <si>
    <t xml:space="preserve">CAAACUGGGCACGUACCGAACAUC</t>
  </si>
  <si>
    <t xml:space="preserve">TC32342 (3); TC32345 (3)</t>
  </si>
  <si>
    <t xml:space="preserve">similar to GB|AAO23588.1; similar to GB|AAS99687.1</t>
  </si>
  <si>
    <t xml:space="preserve">EU540997</t>
  </si>
  <si>
    <t xml:space="preserve">&gt;Gh_sRNA4dpa8</t>
  </si>
  <si>
    <t xml:space="preserve">CUCAAAUUAACUCGAUACCGACUC</t>
  </si>
  <si>
    <t xml:space="preserve">At5g51040.1 (3)</t>
  </si>
  <si>
    <t xml:space="preserve">EU540998</t>
  </si>
  <si>
    <t xml:space="preserve">&gt;Gh_sRNA4dpa9</t>
  </si>
  <si>
    <t xml:space="preserve">AAAUGAUAGGCUUGCCCGGGUGGU</t>
  </si>
  <si>
    <t xml:space="preserve">At5g11110.1 (2.5); At2g44590.1 (3); At2g44590.2 (3); At2g44590.3 (3); At3g46240.1 (3) </t>
  </si>
  <si>
    <t xml:space="preserve">dynamin-like protein D (DL1D)(3); protein kinase-related (similar to light repressible receptor protein kinase)</t>
  </si>
  <si>
    <t xml:space="preserve">EU540999</t>
  </si>
  <si>
    <t xml:space="preserve">&gt;Gh_sRNA4dpa10</t>
  </si>
  <si>
    <t xml:space="preserve">AAAAUCUUACUUGAGGCUCGUUCC</t>
  </si>
  <si>
    <t xml:space="preserve">At2g29560.1 (2.5); At5g17760.2 (2.5); At3g62670.1 (3); At1g51620.1 (3) </t>
  </si>
  <si>
    <t xml:space="preserve">protein kinase family protein; enolase; two-component responsive regulator family protein; AAA-type ATPase family protein</t>
  </si>
  <si>
    <t xml:space="preserve">EU541000</t>
  </si>
  <si>
    <t xml:space="preserve">&gt;Gh_sRNA4dpa11</t>
  </si>
  <si>
    <t xml:space="preserve">AGGUGCAAGAUUCCGAUGAAGAUG</t>
  </si>
  <si>
    <t xml:space="preserve">At2g34380.1 (2.5); At3g59410.1 (2.5); At5g16580.1 (2.5); At1g49950.1 (2.5); At5g01950.1 (2.5 y); At5g44700.1 (3 y); At1g62390.1 ( 3 y); At1g32170.1 (3); At3g07210.1 (3); At3g26190.1 (3); At3g26300.1 (3); At4g39470.1 (3 y); At5g05480.1 (3); At1g28390.1 (3)</t>
  </si>
  <si>
    <t xml:space="preserve">expressed protein (3); chloroplast lumen common family protein; cytochrome P450 family protein; DNA-binding protein (similar to PcMYB1)(2); leucine-rich repeat transmembrane protein kinase(2); cytochrome P450 71B21; protein kinase family protein(2); xyloglucan:xyloglucosyl transferase; octicosapeptide/Phox/Bem1p (PB1) domain-containing protein / tetratricopeptide repeat (TPR)-containing protein; glycosyl hydrolase family 1 protein</t>
  </si>
  <si>
    <t xml:space="preserve">AT3G19880.1 (e = 0.006, +/+)</t>
  </si>
  <si>
    <t xml:space="preserve"> F-box family protein</t>
  </si>
  <si>
    <t xml:space="preserve">EU541001</t>
  </si>
  <si>
    <t xml:space="preserve">&gt;Gh_sRNA4dpa12</t>
  </si>
  <si>
    <t xml:space="preserve">TC38237 (2); TC38974 (2); TC28113 (3)</t>
  </si>
  <si>
    <t xml:space="preserve">similar to S-locus protein 3; similar to UP|Q8S9L4; Polygalacturonase-inhibiting protein precursor</t>
  </si>
  <si>
    <t xml:space="preserve">EU541002</t>
  </si>
  <si>
    <t xml:space="preserve">&gt;Gh_sRNA4dpa13</t>
  </si>
  <si>
    <t xml:space="preserve">GAGUCGAGCAUUCUAAUGAGGUGU</t>
  </si>
  <si>
    <t xml:space="preserve">At1g50230.1 (2.5 y); At5g40520.1 (3)</t>
  </si>
  <si>
    <t xml:space="preserve">protein kinase family protein; expressed protein</t>
  </si>
  <si>
    <t xml:space="preserve">EU541003</t>
  </si>
  <si>
    <t xml:space="preserve">&gt;Gh_sRNA4dpa14</t>
  </si>
  <si>
    <t xml:space="preserve">AUGGGUUGAGAGAUGGGUUAUGAG</t>
  </si>
  <si>
    <t xml:space="preserve">At4g13050.1 (2); At4g36180.1 (2.5 y); At5g18420.1 (2.5); At5g18420.2 (2.5); At5g18420.3 (2.5); At5g24350.1 (3); At3g33530.1 (3); At1g78000.1  (3); At2g31040.1 (3); At3g47110.1 (3 y); At1g52510.1 (3); At4g15070.1 (3); At5g48470.1 (3); At2g15900.1 (3); At4g04390.1 (3); At4g33720.1 (3); At1g71420.1 (3); </t>
  </si>
  <si>
    <t xml:space="preserve">ATP synthase protein I -related; leucine-rich repeat transmembrane protein kinase (putative protein kinase Xa21 receptor type precursor); acyl-[acyl carrier protein] thioesterase; leucine-rich repeat family protein; expressed protein(5); transducin family protein / WD-40 repeat family protein (similar to WD-repeat protein 11); phox (PX) domain-containing protein; sulfate transporter (Sultr1&amp;2); pentatricopeptide (PPR) repeat-containing protein; DC1 domain-containing protein; pathogenesis-related protein; Ulp1 protease family protein; hydrolase, alpha/beta fold family protein</t>
  </si>
  <si>
    <t xml:space="preserve">EU541004</t>
  </si>
  <si>
    <t xml:space="preserve">&gt;Gh_sRNA4dpa15</t>
  </si>
  <si>
    <t xml:space="preserve">AAUGUUGGGUCCUAACUUACUGGU</t>
  </si>
  <si>
    <t xml:space="preserve">At1g67120.1 (2); At1g74130.1 (3); At1g74130.2 (3)</t>
  </si>
  <si>
    <t xml:space="preserve">rhomboid family protein; rhomboid family protein; midasin-related</t>
  </si>
  <si>
    <t xml:space="preserve">EU541005</t>
  </si>
  <si>
    <t xml:space="preserve">&gt;Gh_sRNA4dpa16</t>
  </si>
  <si>
    <t xml:space="preserve">AUAAUGGUCCGAACAAAGGGGUUG</t>
  </si>
  <si>
    <t xml:space="preserve">At5g16920.1 (2.5); At1g22882.1 (3); At2g25540.1 (3); At5g48205.1 (3)</t>
  </si>
  <si>
    <t xml:space="preserve">hypothetical protein; expressed protein(2); cellulose synthase, catalytic subunit (similar to cellulose synthase-1)</t>
  </si>
  <si>
    <t xml:space="preserve">EU541006</t>
  </si>
  <si>
    <t xml:space="preserve">&gt;Gh_sRNA4dpa17</t>
  </si>
  <si>
    <t xml:space="preserve">AACUUUCAAUUGGUGCUGACAUGC</t>
  </si>
  <si>
    <t xml:space="preserve">At4g24680.1 (3); At1g04510.1 (3); At1g64255.1 (3); At1g68720.1 (3); At5g27470.1 (3)</t>
  </si>
  <si>
    <t xml:space="preserve">seryl-tRNA synthetase / serine--tRNA ligase; SWIM zinc finger family protein; expressed protein; transducin family protein / WD-40 repeat family protein; cytidine/deoxycytidylate deaminase family protein</t>
  </si>
  <si>
    <t xml:space="preserve">EU541007</t>
  </si>
  <si>
    <t xml:space="preserve">&gt;Gh_sRNA4dpa18</t>
  </si>
  <si>
    <t xml:space="preserve">AAAGCUUCGACGAUAACACGGUGG</t>
  </si>
  <si>
    <t xml:space="preserve">At1g74390.1 (2.5); At4g18700.1 (3); At5g42390.1 (3); At2g42120.1 (3); At2g42120.2 (3)</t>
  </si>
  <si>
    <t xml:space="preserve">exonuclease family protein; CBL-interacting protein kinase 12 (CIPK12); DNA polymerase delta small subunit-related; metalloendopeptidase (identical to chloroplast processing enzyme metalloendopeptidase)</t>
  </si>
  <si>
    <t xml:space="preserve">EU541008</t>
  </si>
  <si>
    <t xml:space="preserve">&gt;Gh_sRNA4dpa19</t>
  </si>
  <si>
    <t xml:space="preserve">AAACAUGCCUGAAUCACUGUGAAA</t>
  </si>
  <si>
    <t xml:space="preserve">At5g65810.1 (2.5); At1g08610.1 (3); At4g38900.1 (3); At4g38900.2 (3);</t>
  </si>
  <si>
    <t xml:space="preserve">bZIP protein vsf-1 protein(2); pentatricopeptide (PPR) repeat-containing protein; expressed protein</t>
  </si>
  <si>
    <t xml:space="preserve">EU541009</t>
  </si>
  <si>
    <t xml:space="preserve">&gt;Gh_sRNA4dpa20</t>
  </si>
  <si>
    <t xml:space="preserve">AGCCCCAGAUGGUUCAAAGUGGUG</t>
  </si>
  <si>
    <t xml:space="preserve">At3g23660.1 (3); At4g14160.1 (3); At4g14160.2 (3); At4g14160.3 (3)</t>
  </si>
  <si>
    <t xml:space="preserve">transport protein(4)</t>
  </si>
  <si>
    <t xml:space="preserve">Gi|32775928 (e= 0.007, +/+)</t>
  </si>
  <si>
    <t xml:space="preserve">Triticum aestivum cDNA clone;  </t>
  </si>
  <si>
    <t xml:space="preserve">EU541010</t>
  </si>
  <si>
    <t xml:space="preserve">&gt;Gh_sRNA4dpa21</t>
  </si>
  <si>
    <t xml:space="preserve">AGGAGUGCGUUCGGGAUGUACGUG</t>
  </si>
  <si>
    <t xml:space="preserve">TC35746 (3)</t>
  </si>
  <si>
    <t xml:space="preserve">similar to UP|Q8L7R9 </t>
  </si>
  <si>
    <t xml:space="preserve">EU541011</t>
  </si>
  <si>
    <t xml:space="preserve">&gt;Gh_sRNA4dpa22</t>
  </si>
  <si>
    <t xml:space="preserve">CGGUCUGGACCUGAGACUAUAAAA</t>
  </si>
  <si>
    <t xml:space="preserve">At5g62690.1 (2); At5g62700.1 (2); At1g20010.1 (2.5)</t>
  </si>
  <si>
    <t xml:space="preserve">tubulin beta-2/beta-3 chain (TUB3); tubulin beta-2/beta-3 chain (TUB2); tubulin beta-5 chain (TUB5)</t>
  </si>
  <si>
    <t xml:space="preserve">EU541012</t>
  </si>
  <si>
    <t xml:space="preserve">&gt;Gh_sRNA4dpa23</t>
  </si>
  <si>
    <t xml:space="preserve">AGGAUGAGGUUCGCGGGAGUGUGC</t>
  </si>
  <si>
    <t xml:space="preserve">At1g35580.1 (2.5); At4g25150.1 (2.5); At1g59725.1 (2.5); At1g22060.1 (3); At2g30140.1 (3); At5g11060.1 (3)</t>
  </si>
  <si>
    <t xml:space="preserve">UDP-glucoronosyl/UDP-glucosyl transferase family protein; expressed protein; beta-fructofuranosidase (putative invertase, saccharase, beta-fructosidase, plant neutral invertase)(2); homeobox protein knotted-1 like 4 (KNAT4); acid phosphatase (similar to acid phosphatase-1(1)); DNAJ heat shock protein (similar to DnaJ homolog subfamily B member 1 (Heat shock 40 kDa protein 1)) </t>
  </si>
  <si>
    <t xml:space="preserve">Gb|EF457753.1 (e =0.002, +/-); Gb|EF457752.1 (e =0.002 +/+)</t>
  </si>
  <si>
    <t xml:space="preserve">Gossypium hirsutum retrotransposon putative copia; Gossypium arboreum alcohol dehydrogenase A gene</t>
  </si>
  <si>
    <t xml:space="preserve">EU541013</t>
  </si>
  <si>
    <t xml:space="preserve">&gt;Gh_sRNA4dpa24</t>
  </si>
  <si>
    <t xml:space="preserve">AUCAAAGCCCAUGACAAAUGCACA</t>
  </si>
  <si>
    <t xml:space="preserve">At5g52450.1 (2); At1g01670.1 (2.5); At3g28860.1 (2.5); At2g25850.2 (3); At4g32850.2 (3); At1g10680.1 (3); At4g24950.1 (3); At5g65290.1 (3); At1g71750.1 (3); At3g43590.1 (3); At4g23000.1 (3)</t>
  </si>
  <si>
    <t xml:space="preserve">LMBR1 integral membrane family protein; nucleotidyltransferase family protein(8); zinc knuckle (CCHC-type) family protein; calcineurin-like phosphoesterase family protein; P-glycoprotein; phosphoribosyltransferase family protein (similar to Hypoxanthine-guanine phosphoribosyltransferase); MATE efflux protein-related; hypothetical protein; multidrug resistance P-glycoprotein (putative similar to mdr-like P-glycoprotein); U-box domain-containing protein</t>
  </si>
  <si>
    <t xml:space="preserve">EU541014</t>
  </si>
  <si>
    <t xml:space="preserve">&gt;Gh_sRNA4dpa25</t>
  </si>
  <si>
    <t xml:space="preserve">UUGAGAAUCCUGAUGAUGUUGCAG</t>
  </si>
  <si>
    <t xml:space="preserve">ptc-MIR172i e=0.0008</t>
  </si>
  <si>
    <t xml:space="preserve">At2g28550.1 ( 0.5 y); At5g60120.1 (0.5 y); At4g36920.1 (1 y); At5g67180.1 (1 y); At1g72050.2 (2); At5g03415.1 (2); At1g08660.1 (2.5); At2g39250.1 (2.5 y); At5g37060.1 (2.5); At2g24285.1 (3); At3g21500.1 (3); At5g03550.1 (3); At5g61710.1 (3); At2g28056.1 (3); At4g25430.1 (3); At5g10520.1 (3 y); At5g47770.1 (3); At1g14460.1 (3); At2g42650.1 (3); At3g19760.1 (3); At4g23950.1 (3); At5g53780.1 (3); At5g61020.1 (3); At5g66790.1 (3 y); At3g04530.1 (3 y); At5g61160.1 (3); At3g04110.1 (3)</t>
  </si>
  <si>
    <t xml:space="preserve">1-deoxy-D-xylulose 5-phosphate synthase(2); 60S ribosomal protein-related (similar to PBK1 protein); AP2 domain-containing transcription factor (putative Floral homeotic protein APETALA2)(2); AP2 domain-containing transcription factor RAP2.7 (RAP2.7)(2); AP2 domain-containing transcription factor; cation/hydrogen exchanger (putative (CHX24), similar to Na+/H+-exchanging protein NapA, monovalent cation:proton antiporter family 2 (CPA2) member); DNA polymerase-related; DPB-1 transcription factor; eukaryotic translation initiation factor 4A (putative eIF-4A,  DEAD box RNA helicase, DEAD/DEAH helicase domain, similar to RNA helicase); expressed protein expression supported by MPSS; expressed protein; farnesyl pyrophosphate synthetase 1, mitochondrial (FPS1) / FPP synthetase 1 / farnesyl diphosphate synthase 1; floral homeotic protein APETALA2 (AP2); glutamate receptor family protein (GLR1.1); glycosyl transferase family 29 protein / sialyltransferase family protein(2); hypothetical protein(5); phosphoenolpyruvate carboxylase kinase 2 (PPCK2); protein kinase family protein(2); transferase family protein (similar to anthocyanin 5-aromatic acyltransferase); YT521-B-like family protein(2); zinc finger (C2H2 type) family protein(2) </t>
  </si>
  <si>
    <t xml:space="preserve">AT5G60120.1 (e = 0.006, +/-)</t>
  </si>
  <si>
    <t xml:space="preserve">DNA binding /transcription factor </t>
  </si>
  <si>
    <t xml:space="preserve">EU541015</t>
  </si>
  <si>
    <t xml:space="preserve">&gt;Gh_sRNA4dpa26</t>
  </si>
  <si>
    <t xml:space="preserve">AAGAGGGCUGGUUCCGAAACGUGC</t>
  </si>
  <si>
    <t xml:space="preserve">At1g01350.1 (2.5); At2g21200.1 (3); At5g07940.1 (3); At3g47295.1 (3)</t>
  </si>
  <si>
    <t xml:space="preserve">expressed protein(2); auxin-responsive protein; zinc finger (CCCH-type/C3HC4-type RING finger) family protein; </t>
  </si>
  <si>
    <t xml:space="preserve">EU541016</t>
  </si>
  <si>
    <t xml:space="preserve">&gt;Gh_sRNA4dpa27</t>
  </si>
  <si>
    <t xml:space="preserve">AUAGGAACCCCGCUCCCGUGAGAC</t>
  </si>
  <si>
    <t xml:space="preserve">TC37974 (3)</t>
  </si>
  <si>
    <t xml:space="preserve">similar to UP|Q86SB5 Argos</t>
  </si>
  <si>
    <t xml:space="preserve">EU541017</t>
  </si>
  <si>
    <t xml:space="preserve">&gt;Gh_sRNA4dpa28</t>
  </si>
  <si>
    <t xml:space="preserve">AAUCAACUAGGUACCAAUUUUGGG</t>
  </si>
  <si>
    <t xml:space="preserve">At1g06090.1 (2.5); At5g12110.1 (2.5); At1g53590.1 (2.5); At4g39530.1 (2.5); At3g53400.1 (3); At1g01320.1 (3); At1g36160.1 (3); At2g47980.1 (3); At5g27630.1 (3 y); At3g60080.1 (3)</t>
  </si>
  <si>
    <t xml:space="preserve">fatty acid desaturase family protein; zinc finger (C3HC4-type RING finger) family protein; C2 domain-containing protein; acetyl-CoA carboxylase 1 (ACC1); tetratricopeptide repeat (TPR)-containing protein; elongation factor 1B alpha-subunit 1 (eEF1Balpha1); pentatricopeptide (PPR) repeat-containing protein; expressed protein(2); acyl-CoA binding family protein (similar to RING finger rngB protein)</t>
  </si>
  <si>
    <t xml:space="preserve">Gi|78330320 (e = 1e-04; +/-)</t>
  </si>
  <si>
    <t xml:space="preserve">EU541018</t>
  </si>
  <si>
    <t xml:space="preserve">&gt;Gh_sRNA4dpa29</t>
  </si>
  <si>
    <t xml:space="preserve">CGUCGAUCGGGAUCUUGCUGGUGG</t>
  </si>
  <si>
    <t xml:space="preserve">At3g59110.1 (3 y); At5g07920.1 (3); At2g47350.1 (3); At2g47350.2 (3); At3g21120.1 (3)</t>
  </si>
  <si>
    <t xml:space="preserve">F-box family protein; protein kinase family protein; PAPA-1-like family protein / zinc finger (HIT type) family protein(2); diacylglycerol kinase 1 (DGK1)</t>
  </si>
  <si>
    <t xml:space="preserve">EU541019</t>
  </si>
  <si>
    <t xml:space="preserve">&gt;Gh_sRNA4dpa30</t>
  </si>
  <si>
    <t xml:space="preserve">GCACGUCUGCCUGGGUGUCACGC</t>
  </si>
  <si>
    <t xml:space="preserve">Emb|AM774639.1 (e = 0.009, +/+); Gnl|cpp|17917 (e = 1e-06, + /+); AT3G41979.1 (e = 9e-05, +/+);  Gi|109830137 (e = 4e-04, +/+); Gi|109829500 (e =4e-04, +/+)</t>
  </si>
  <si>
    <t xml:space="preserve">Jatropha curcas rRNA gene; Gossypium hirsutum cDNA</t>
  </si>
  <si>
    <t xml:space="preserve">EU541020</t>
  </si>
  <si>
    <t xml:space="preserve">&gt;Gh_sRNA4dpa31</t>
  </si>
  <si>
    <t xml:space="preserve">GGUUGGUCAGCGAAUUAGUGGUC</t>
  </si>
  <si>
    <t xml:space="preserve">At5g45640.1 (2.5); At5g01950.1 (2.5 y); At1g80970.1 (3); At5g57160.1 (3)</t>
  </si>
  <si>
    <t xml:space="preserve">DNA ligase IV; XH domain-containing protein; subtilase family protein; leucine-rich repeat transmembrane protein kinase</t>
  </si>
  <si>
    <t xml:space="preserve">EU541021</t>
  </si>
  <si>
    <t xml:space="preserve">&gt;Gh_sRNA4dpa32</t>
  </si>
  <si>
    <t xml:space="preserve">CACAAAAUGUACAUAGAGACUAA</t>
  </si>
  <si>
    <t xml:space="preserve">At3g54200.1 (2.5); At1g74520.1 (3); At3g13224.1 (3); At3g13224.2 (3); At5g36240.1 (3); At5g36910.1 (3); At2g20950.1 (3); At2g20950.2 (3); At2g20950.3 (3); At2g20950.4 (3); At2g46520.1 (3); At4g09970.1 (3); At4g09970.2 (3);At3g16670.1 (3)  </t>
  </si>
  <si>
    <t xml:space="preserve">expressed protein(7); thionin (THI2.2); RNA recognition motif (RRM)-containing protein92); zinc knuckle (CCHC-type) family protein; ABA-responsive protein (HVA22a); expressed protein hin1 protein; cellular apoptosis susceptibility protein (putative importin-alpha re-exporter); </t>
  </si>
  <si>
    <t xml:space="preserve">EU541022</t>
  </si>
  <si>
    <t xml:space="preserve">&gt;Gh_sRNA4dpa33</t>
  </si>
  <si>
    <t xml:space="preserve">UGUUCGGUGUUUGUGAUUGCUCC</t>
  </si>
  <si>
    <t xml:space="preserve">At1g68290.1 (1.5); At5g43950.1 (2.5); At5g66985.1 (2.5); At2g03240.1 (3); At4g36090.1 (3); At5g35210.1 (3); At5g35210.2 (3); At3g04550.1 (3)</t>
  </si>
  <si>
    <t xml:space="preserve">EXS family protein / ERD1/XPR1/SYG1 family protein (similar to PHO1 protein); bifunctional nuclease; peptidase M50 family protein / sterol-regulatory element binding protein (SREBP) site 2 protease family protein(2); expressed protein(3); oxidoreductase, 2OG-Fe(II) oxygenase family protein</t>
  </si>
  <si>
    <t xml:space="preserve">EU541023</t>
  </si>
  <si>
    <t xml:space="preserve">&gt;Gh_sRNA4dpa34</t>
  </si>
  <si>
    <t xml:space="preserve">GGCAAUCAUCCUUGGUUAAGC</t>
  </si>
  <si>
    <t xml:space="preserve">ath-miR169h : 1-19
 • score: 104.2
 • evalue: 3
 • UserSeq             21  GCUUAACCAAGGAUGA-UUGCC    1   
 •                            || |||||||||| |||||  
 • ath-miR169h          1     UAGCCAAGGAUGACUUGCCUG  21  
 • 
 •  Query: 4-21
 • ptc-miR169m : 1-19
 • score: 104.2
 • evalue: 3
 • UserSeq             21  GCUUAACCAAGGAUGA-UUGCC    1   
 •                            || |||||||||| |||||  
 • ptc-miR169m          1     UAGCCAAGGAUGACUUGCCUG  21  
 • 
 •  Query: 4-21
 • ath-miR169i : 1-19
 • score: 104.2
 • evalue: 3
 • UserSeq             21  GCUUAACCAAGGAUGA-UUGCC    1   
 •                            || |||||||||| |||||  
 • ath-miR169i          1     UAGCCAAGGAUGACUUGCCUG  21  
 • 
</t>
  </si>
  <si>
    <t xml:space="preserve">At3g44340.1 (1.5); At2g19120.1 (3); At4g28470.1 (3); At4g10760.1 (3 y)</t>
  </si>
  <si>
    <t xml:space="preserve">tRNA-splicing endonuclease positive effector-related (similar to Endonuclease sen1); methyltransferase MT-A70 (putative similar to (N6-adenosine)-methyltransferase); 26S proteasome regulatory subunit; sec23/sec24 transport family protein</t>
  </si>
  <si>
    <t xml:space="preserve">EU541024</t>
  </si>
  <si>
    <t xml:space="preserve">&gt;Gh_sRNA4dpa35</t>
  </si>
  <si>
    <t xml:space="preserve">AAGGUGUUAAUCGCGAGUGC</t>
  </si>
  <si>
    <t xml:space="preserve">osa-miR442 : 3-18
 • score: 122.3
 • evalue: 0.26
 • UserSeq              1   AAGGUGUUAAUCGCGAGUGC     20  
 •                           | |||| ||| |||||      
 • osa-miR442           1  UGACGUGUAAAUUGCGAGACGAAU  24  </t>
  </si>
  <si>
    <t xml:space="preserve">EU541025</t>
  </si>
  <si>
    <t xml:space="preserve">&gt;Gh_sRNA5dpa01</t>
  </si>
  <si>
    <t xml:space="preserve">UUAACAACAAACGACUGACCAAAAUAAA</t>
  </si>
  <si>
    <t xml:space="preserve">At3g53640.1 (2.5); At4g16470.1 (3); At1g73370.1 (3); At1g66345.1 (3); At1g73325.1 (3); At3g29030.1 (3)</t>
  </si>
  <si>
    <t xml:space="preserve">pentatricopeptide (PPR) repeat-containing protein(2); trypsin and protease inhibitor family protein / Kunitz family protein (similar to Dr4); sucrose synthase, putative / sucrose-UDP glucosyltransferase; protein kinase family protein; expansin (putative (EXP5) identical to expansin At-EXP5)</t>
  </si>
  <si>
    <t xml:space="preserve">EU541026</t>
  </si>
  <si>
    <t xml:space="preserve">&gt;Gh_sRNA5dpa02</t>
  </si>
  <si>
    <t xml:space="preserve">TC31880 (2.5); TC40987 (3); TC39141 (3)</t>
  </si>
  <si>
    <t xml:space="preserve">similar to DNA binding zinc finger protein (Pspzf); weakly similar to UP|Q9LPJ0 (Q9LPJ0) F6N18.12; weakly similar to Cyclin-like protein</t>
  </si>
  <si>
    <t xml:space="preserve">Ref|NM_011146.2 (e = 0.002, +/+)</t>
  </si>
  <si>
    <t xml:space="preserve">Peroxisome proliferator activated receptor</t>
  </si>
  <si>
    <t xml:space="preserve">EU541027</t>
  </si>
  <si>
    <t xml:space="preserve">&gt;Gh_sRNA5dpa03</t>
  </si>
  <si>
    <t xml:space="preserve">GUCCCGUUGAUACAUAAGGACGGU</t>
  </si>
  <si>
    <t xml:space="preserve">At4g28370.1 (2.5); At4g34680.1 (3); At1g09770.1 (3)</t>
  </si>
  <si>
    <t xml:space="preserve">myb family transcription factor; zinc finger (C3HC4-type RING finger) family protein; GATA transcription factor 3</t>
  </si>
  <si>
    <t xml:space="preserve">EU541028</t>
  </si>
  <si>
    <t xml:space="preserve">&gt;Gh_sRNA5dpa04</t>
  </si>
  <si>
    <t xml:space="preserve">ACUCCCACUUACACUUGGUGUGCA</t>
  </si>
  <si>
    <t xml:space="preserve">At5g33410.1 (2.5); At5g24710.1 (2.5); At4g14030.1 (3); At5g11710.1 (3); At5g60170.1 (3)</t>
  </si>
  <si>
    <t xml:space="preserve">RNA recognition motif (RRM)-containing protein; WD-40 repeat family protein; epsin N-terminal homology (ENTH) domain-containing protein / clathrin assembly protein-related; selenium-binding protein; replication protein-related</t>
  </si>
  <si>
    <t xml:space="preserve">EU541029</t>
  </si>
  <si>
    <t xml:space="preserve">&gt;Gh_sRNA5dpa05</t>
  </si>
  <si>
    <t xml:space="preserve">AACAUCCUGGCUGAAUCAAGUGAA</t>
  </si>
  <si>
    <t xml:space="preserve">CO096734 (2.5)</t>
  </si>
  <si>
    <t xml:space="preserve">EU541030</t>
  </si>
  <si>
    <t xml:space="preserve">&gt;Gh_sRNA5dpa06</t>
  </si>
  <si>
    <t xml:space="preserve">UUUGUCAAGUUCAGAGACCAAAAG</t>
  </si>
  <si>
    <t xml:space="preserve">At2g30800.1 (1.5); At4g33760.1 (2); At5g51830.1 (2.5); At1g57790.1 (2.5); At5g35200.1 (2.5); At1g32310.1 (3); At2g05170.1 (3); At5g08580.1 (3); At1g34140.1 (3); At1g48410.1 (3); At1g48410.2 (3); At2g36530.1 (3);
At3g10440.1 (3); At3g53880.1 (3); At1g22550.1 (3); At4g25310.1 (3); At4g13750.1 (3); At4g32360.1 (3)</t>
  </si>
  <si>
    <t xml:space="preserve">calcium-binding EF hand family protein; oxidoreductase, 2OG-Fe(II) oxygenase family protein (similar to flavonol synthase); NADP adrenodoxin-like ferredoxin reductase; hypothetical protein; pfkB-type carbohydrate kinase family protein; tRNA synthetase class II (D, K and N) family protein (similar to Aspartyl-tRNA synthetase); F-box family protein; polyadenylate-binding protein (similar to polyadenylate-binding protein (poly(A)-binding protein)); expressed protein(2); vacuolar protein sorting 11 family protein / VPS11 family protein; proton-dependent oligopeptide transport (POT) family protein; epsin N-terminal homology (ENTH) domain-containing protein (similar to clathrin assembly protein); argonaute protein (AGO1)(2); DEIH-box RNA/DNA helicase; aldo/keto reductase family protein (similar to chalcone reductase, aldose reductase ALDRXV4); enolase identical</t>
  </si>
  <si>
    <t xml:space="preserve">EU541031</t>
  </si>
  <si>
    <t xml:space="preserve">&gt;Gh_sRNA5dpa07</t>
  </si>
  <si>
    <t xml:space="preserve">AUGAACUUACCUCGAUACCACAAA</t>
  </si>
  <si>
    <t xml:space="preserve">At5g51020.1 (2 5); At3g53010.1 (2.5); At5g18040.1 (3); At4g24265.1 (3)</t>
  </si>
  <si>
    <t xml:space="preserve">expressed protein(4)</t>
  </si>
  <si>
    <t xml:space="preserve">EU541032</t>
  </si>
  <si>
    <t xml:space="preserve">&gt;Gh_sRNA5dpa08</t>
  </si>
  <si>
    <t xml:space="preserve">ACAACUUAGUGACUUAAAUGAGAA</t>
  </si>
  <si>
    <t xml:space="preserve">At2g31500.1 (2); At3g13080.3 (3); At3g13080.4 (3)</t>
  </si>
  <si>
    <t xml:space="preserve">ABC transporter family protein (identical to MRP-like ABC transporter)(2); calcium-dependent protein kinase</t>
  </si>
  <si>
    <t xml:space="preserve">EU541033</t>
  </si>
  <si>
    <t xml:space="preserve">&gt;Gh_sRNA5dpa09</t>
  </si>
  <si>
    <t xml:space="preserve">UGAGUGUCUGAUUAAAUAAAAGGA</t>
  </si>
  <si>
    <t xml:space="preserve">At1g08760.1 (2); At3g07340.1 (3); At3g07820.1 (3); At3g24000.1 (3); At1g75010.1 (3); At4g17960.1 (3); At5g58160.1 (3); At5g17670.1 (3)</t>
  </si>
  <si>
    <t xml:space="preserve">expressed protein(3); basic helix-loop-helix (bHLH) family protein; polygalacturonase 3 (PGA3) / pectinase; MORN (Membrane Occupation and Recognition Nexus) repeat-containing protein /phosphatidylinositol-4-phosphate 5-kinase-related; two-component responsive regulator / response reactor 4 (RR4); pentatricopeptide (PPR) repeat-containing protein; formin homology 2 domain-containing protein / FH2 domain-containing protein</t>
  </si>
  <si>
    <t xml:space="preserve">EU541034</t>
  </si>
  <si>
    <t xml:space="preserve">&gt;Gh_sRNA5dpa10</t>
  </si>
  <si>
    <t xml:space="preserve">AUAUUCGAGAAACGUGCGGUGACU</t>
  </si>
  <si>
    <t xml:space="preserve">At2g04840.1 (2.5); At5g03530.1 (2.5)</t>
  </si>
  <si>
    <t xml:space="preserve">Ras-related GTP-binding family protein; F-box family protein</t>
  </si>
  <si>
    <t xml:space="preserve">EU541035</t>
  </si>
  <si>
    <t xml:space="preserve">&gt;Gh_sRNA5dpa11</t>
  </si>
  <si>
    <t xml:space="preserve">GUCGUCUUUGGGGAUGCCGAUCCA</t>
  </si>
  <si>
    <t xml:space="preserve">At4g33650.1 (2.5); At5g25330.1 (3); At3g48410.1 (3); At4g39860.1 (3); At4g39860.2 (3); At5g22410.1 (3); At5g61490.1 (3)  </t>
  </si>
  <si>
    <t xml:space="preserve">peroxidase (identical to peroxidase ATP14a); expressed protein(2); hypothetical protein(2); hydrolase, alpha/beta fold family protein; dynamin-like protein 2a (ADL2a)</t>
  </si>
  <si>
    <t xml:space="preserve">EU541036</t>
  </si>
  <si>
    <t xml:space="preserve">&gt;Gh_sRNA5dpa12</t>
  </si>
  <si>
    <t xml:space="preserve">AUAUUUGACCUAGGUAUGGAGUAA</t>
  </si>
  <si>
    <t xml:space="preserve">At3g13530.1 (2); At5g28530.1 (2.5); At1g68930.1 (2.5); At1g74350.1 (2.5); At1g78620.1 (3); At1g78620.2 (3); At1g74910.1 (3); At1g74910.2 (3); At1g74910.3 (3); At3g09180.1 (3); At1g10910.1 (3); At2g13820.2 (3); At5g13650.1 (3); At5g13650.2 (3); At2g01440.1 (3); At5g45990.1 (3)</t>
  </si>
  <si>
    <t xml:space="preserve">pentatricopeptide (PPR) repeat-containing protein(2); intron maturase, type II family protein (similar to maturase); ADP-glucose pyrophosphorylase family protein(3); integral membrane family protein(2); ATP-dependent DNA helicase; protease inhibitor/seed storage/lipid transfer protein (LTP) family protein; expressed protein; MAP3K epsilon protein kinase; elongation factor family protein(2); far-red impaired responsive protein; crooked neck protein, putative / cell cycle protein</t>
  </si>
  <si>
    <t xml:space="preserve">EU541037</t>
  </si>
  <si>
    <t xml:space="preserve">&gt;Gh_sRNA5dpa13</t>
  </si>
  <si>
    <t xml:space="preserve">AAUUUUAUUCAUAAUGACCAAGAC</t>
  </si>
  <si>
    <t xml:space="preserve">At1g79390.1 (2.5); At2g03760.1 (3); At5g28300.1 (3); At2g40270.1 (3 y); At2g40270.2 (3 y); At1g04500.1 (3); At1g52140.1 (3); At1g61540.1 (3); At1g74450.1 (3); At4g19440.1 (3 y); At5g01960.1 (3) </t>
  </si>
  <si>
    <t xml:space="preserve">expressed protein(3); kelch repeat-containing F-box family protein; pentatricopeptide (PPR) repeat-containing protein; protein kinase family protein; steroid sulfotransferase; DNA-binding protein (putative similar to GT-2 factor); zinc finger (C3HC4-type RING finger) family protein; zinc finger CONSTANS-related (similar to Zinc finger protein constans-like 15)</t>
  </si>
  <si>
    <t xml:space="preserve">EU541038</t>
  </si>
  <si>
    <t xml:space="preserve">&gt;Gh_sRNA5dpa14</t>
  </si>
  <si>
    <t xml:space="preserve">AACACUCCCGGAUUCGGCCAUAAU</t>
  </si>
  <si>
    <t xml:space="preserve">At4g12750.1 (3)</t>
  </si>
  <si>
    <t xml:space="preserve">EU541039</t>
  </si>
  <si>
    <t xml:space="preserve">&gt;Gh_sRNA5dpa15</t>
  </si>
  <si>
    <t xml:space="preserve">AUUUCUAAAUACCUAGGGGAGACG</t>
  </si>
  <si>
    <t xml:space="preserve">At1g49350.1 (3); At3g19660.1 (3);At3g07040.1 (3); At1g34470.1 (3)</t>
  </si>
  <si>
    <t xml:space="preserve">permease-related; disease resistance protein RPM1 (CC-NBS-LRR class); pfkB-type carbohydrate kinase family protein</t>
  </si>
  <si>
    <t xml:space="preserve">EU541040</t>
  </si>
  <si>
    <t xml:space="preserve">&gt;Gh_sRNA5dpa16</t>
  </si>
  <si>
    <t xml:space="preserve">AUCUAGUUGGACUGCCACGUAGGA</t>
  </si>
  <si>
    <t xml:space="preserve">At2g35270.1 (2); At4g04040.1 (2.5); At3g62170.1 (3)</t>
  </si>
  <si>
    <t xml:space="preserve">pyrophosphate--fructose-6-phosphate 1-phosphotransferase beta subunit; DNA-binding protein-related; pectinesterase family protein; </t>
  </si>
  <si>
    <t xml:space="preserve">EU541041</t>
  </si>
  <si>
    <t xml:space="preserve">&gt;Gh_sRNA5dpa17</t>
  </si>
  <si>
    <t xml:space="preserve">AAACAAUUGACUGCUUUUUAGAAC</t>
  </si>
  <si>
    <t xml:space="preserve">At2g24680.1 (2); At1g09240.1 (2.5); At2g32200.1 (2.5); At4g18120.1 (3); At1g27410.1 (3); At1g31480.1 (3); At4g08540.1 (3); At3g51840.1 (3)</t>
  </si>
  <si>
    <t xml:space="preserve">nicotianamine synthase; short-chain acyl-CoA oxidase; hypothetical protein; transcriptional factor B3 family protein; shoot gravitropism 2 (SGR2); expressed protein; RNA recognition motif (RRM)-containing protein Mei2-like protein; DNA cross-link repair protein-related </t>
  </si>
  <si>
    <t xml:space="preserve">EU541042</t>
  </si>
  <si>
    <t xml:space="preserve">&gt;Gh_sRNA5dpa18</t>
  </si>
  <si>
    <t xml:space="preserve">CUAAUAGUUAUUCUUUGGUAUCAA</t>
  </si>
  <si>
    <t xml:space="preserve">At1g32220.1 (2.5); At5g06210.1 (3); At5g28030.1 (3); At5g28030.2 (3); At5g08230.1 (3); At5g37450.1 (3 y); At1g67960.1 (3); At2g02170.1 (3); At2g29940.1 (3 y); At1g54890.1 (3); At1g57580.1 (3)</t>
  </si>
  <si>
    <t xml:space="preserve">ABC transporter family protein (similar to ABC1 protein); cysteine synthase (putative / O-acetylserine (thiol)-lyase, putative / O-acetylserine sulfhydrylase); 
expressed protein; expressed protein AT-AC non-consensus splice sites at intron 6; F-box family protein; late embryogenesis abundant protein-related / LEA protein-related (similar to late embryogenesis abundant protein (EMB7)); leucine-rich repeat transmembrane protein kinase; putative PWWP domain-containing protein, transcription factor (HUA2); remorin family protein; RNA-binding protein</t>
  </si>
  <si>
    <t xml:space="preserve">EU541043</t>
  </si>
  <si>
    <t xml:space="preserve">&gt;Gh_sRNA5dpa19</t>
  </si>
  <si>
    <t xml:space="preserve">AAGGUCUCUAGUGAAGUGAAGUGU</t>
  </si>
  <si>
    <t xml:space="preserve">At4g22760.1 (2.5); At1g16320.1 (2.5); At2g17550.1 (2.5); At3g28180.1 (2.5); At5g24180.1 (3); At1g15810.1 (3); At1g21740.1 (3); At4g21670.1 (3); At1g09640.1 (3)</t>
  </si>
  <si>
    <t xml:space="preserve">double-stranded RNA-binding domain (DsRBD)-containing protein; expressed protein(2); glycosyl transferase family 2 protein (similar to beta-(1-3)-glucosyl transferase); elongation factor 1B-gamma, putative / eEF-1B gamma; pentatricopeptide (PPR) repeat-containing protein; expressed protein ESTs; lipase class 3-related; ribosomal protein S15 family protein</t>
  </si>
  <si>
    <t xml:space="preserve">EU541044</t>
  </si>
  <si>
    <t xml:space="preserve">&gt;Gh_sRNA5dpa20</t>
  </si>
  <si>
    <t xml:space="preserve">ACCACUUUGGUAUUUGAAGCUGAC</t>
  </si>
  <si>
    <t xml:space="preserve">At5g50950.2 (2); At4g10730.1 (2); At4g13600.1 (2.5); At3g18040.1 (2.5); At5g51060.1 (2.5 y); At5g60010.1  (2.5 y); At5g47910.1 (2.5 y); At1g55510.1 (3); At5g05050.1 (3 y); At5g13840.1 (3); At1g18150.1 (3); At3g13450.1 (3); At4g16580.1 (3); At4g36890.1 (3); At5g07390.1 (3 y); At5g37320.1 (3); At3g45810.1 (3 y); At5g41620.1 (5)</t>
  </si>
  <si>
    <t xml:space="preserve">2-oxoisovalerate dehydrogenase / 3-methyl-2-oxobutanoate dehydrogenase / branched-chain alpha-keto acid dehydrogenase E1 beta subunit (DIN4); Transketolase, pyridine binding domain; expressed protein(2); ferric reductase-like transmembrane component family protein (similar to respiratory burst oxidase protein D RbohD); fumarate hydratase (putative fumarase, Lyase); glycosyl hydrolase family protein 17 (similar to elicitor inducible chitinase Nt-SubE76); glycosyl transferase family 43 protein; hypothetical protein; mitogen-activated protein kinase (putative MAPK, MPK8, identical to ATMPK8)(2); mitogen-activated protein kinase (putative MAPK, MPK9 identical to ATMPK9)(2); peptidase C1A papain family protein; protein kinase family protein; respiratory burst oxidase protein A (RbohA); respiratory burst oxidase protein C (RbohC); respiratory burst oxidase protein D (RbohD); WD-40 repeat family protein contains 6 WD-40 repeats</t>
  </si>
  <si>
    <t xml:space="preserve">EU541045</t>
  </si>
  <si>
    <t xml:space="preserve">&gt;Gh_sRNA5dpa21</t>
  </si>
  <si>
    <t xml:space="preserve">AGUUCAAGUGCUCAAUUGAGUGCA</t>
  </si>
  <si>
    <t xml:space="preserve">At3g25930.1 (2.5); At1g33270.1 (2.5); At1g33270.2 (2.5); At1g52570.1 (3); At4g15900.1 (3); At1g69360.1 (3); At5g17500.1 (3); At1g01470.1 (3); At1g29740.1 (3 y); At2g29910.1 (3); At2g29910.2 (3); At5g58090.1 (3)</t>
  </si>
  <si>
    <t xml:space="preserve">F-box family protein(2); phosphatases pleiotropic regulator 1 (PRL1); leucine-rich repeat family protein / protein kinase family protein; patatin-related(2); expressed protein; phospholipase D alpha 2 / PLD alpha 2 (PLDALPHA2) (PLD2) / choline phosphatase 2; late embryogenesis abundant protein (putative LEA protein); glycosyl hydrolase family 5 protein / cellulase family protein; universal stress protein (USP) family protein; glycosyl hydrolase family 17 protein</t>
  </si>
  <si>
    <t xml:space="preserve">EU541046</t>
  </si>
  <si>
    <t xml:space="preserve">&gt;Gh_sRNA5dpa22</t>
  </si>
  <si>
    <t xml:space="preserve">AUACUCCCUUUGCUAUGCACUUCA</t>
  </si>
  <si>
    <t xml:space="preserve">At1g48570.1 (3)</t>
  </si>
  <si>
    <t xml:space="preserve">zinc finger (Ran-binding) family protein</t>
  </si>
  <si>
    <t xml:space="preserve">EU541047</t>
  </si>
  <si>
    <t xml:space="preserve">&gt;Gh_sRNA5dpa23</t>
  </si>
  <si>
    <t xml:space="preserve">EU541048</t>
  </si>
  <si>
    <t xml:space="preserve">&gt;Gh_sRNA5dpa24</t>
  </si>
  <si>
    <t xml:space="preserve">AAAUGCCUGCAAAGAAGAAGACAG</t>
  </si>
  <si>
    <t xml:space="preserve">At5g64520.1 (1); At5g64520.2 (1); At1g05200.1 (2); At2g22230.1 (2.5 y); At3g19830.1 9 (2.5); At1g31300.1 (3); At2g12905.1 (3); At3g03790.1 (3); At3g03790.2 (3); At5g24380.1 (3); At3g60930.1  (3); At4g06603.1 (3); At1g73630.1 (3); At4g05220.1 (3)</t>
  </si>
  <si>
    <t xml:space="preserve">glutamate receptor family protein (GLR3.4) plant glutamate receptor family; expressed protein(3); calcium-binding protein; beta-hydroxyacyl-ACP dehydratase; ankyrin repeat family protein / regulator of chromosome condensation (RCC1) family protein (similar to hect domain and RLD 2(2); C2 domain-containing protein; harpin-induced protein-related / HIN1-related / harpin-responsive protein-related; transporter (putative similar to iron-phytosiderophore transporter protein yellow stripe 1); DNA repair protein-related  (DNA-repair protein XRCC2-like)(2)</t>
  </si>
  <si>
    <t xml:space="preserve">EU541049</t>
  </si>
  <si>
    <t xml:space="preserve">&gt;Gh_sRNA5dpa25</t>
  </si>
  <si>
    <t xml:space="preserve">AUUGGAAUAAUAAGGAUACUCGAG</t>
  </si>
  <si>
    <t xml:space="preserve">At1g14320.1 (3); At3g23770.1 (3); At4g31590.1 (3); At5g60990.1 (3); At1g56520.1 (3)</t>
  </si>
  <si>
    <t xml:space="preserve">DEAD/DEAH box helicase; glycosyl hydrolase family 17 protein (similar to A6 anther-specific protein); 60S ribosomal protein L10 (RPL10A) / Wilm's tumor suppressor protein-related (similar to tumor suppressor); disease resistance protein (TIR-NBS-LRR class); glycosyl transferase family 2 protein (similar to cellulose synthase)</t>
  </si>
  <si>
    <t xml:space="preserve">EU541050</t>
  </si>
  <si>
    <t xml:space="preserve">&gt;Gh_sRNA5dpa26</t>
  </si>
  <si>
    <t xml:space="preserve">AUCUGCCAUGUUGAAUGAGGUAAA</t>
  </si>
  <si>
    <t xml:space="preserve">At1g79360.1 (2.5); At1g32900.1 (3); At1g13330.1 (3); At1g24706.1 (3); At5g59100.1 (3); At3g47210.1 (3)</t>
  </si>
  <si>
    <t xml:space="preserve">transporter-related; starch synthase; subtilase family protein; expressed protein; expressed protein (similar to nuclear receptor coactivator, TBP-1 interacting protein)</t>
  </si>
  <si>
    <t xml:space="preserve">EU541051</t>
  </si>
  <si>
    <t xml:space="preserve">&gt;Gh_sRNA5dpa27</t>
  </si>
  <si>
    <t xml:space="preserve">AGGAUCUGGGUGCUGCCAAGAAAA</t>
  </si>
  <si>
    <t xml:space="preserve">At3g50380.1 (2.5); At4g33630.1 (3); At4g33630.2 (3)  </t>
  </si>
  <si>
    <t xml:space="preserve">expressed protein(3)</t>
  </si>
  <si>
    <t xml:space="preserve">EU541052</t>
  </si>
  <si>
    <t xml:space="preserve">&gt;Gh_sRNA5dpa28</t>
  </si>
  <si>
    <t xml:space="preserve">AUAUCUAGAGUGAUCGCAAUUACC</t>
  </si>
  <si>
    <t xml:space="preserve">At4g16860.1 (2); At4g16890.1 (2); At4g16900.1 (2); At4g16920.1 (2); At4g16940.1 (2); At4g16960.1 (2); At1g75810.1 (3); At2g46340.1 (3 y); At4g16950.1 (3); At3g16560.1 (3) 
</t>
  </si>
  <si>
    <t xml:space="preserve">disease resistance protein (TIR-NBS-LRR class)(8); protein phosphatase 2C-related / PP2C-related contains protein phosphatase 2C domain; phytochrome A supressor spa1 (SPA1); expressed protein </t>
  </si>
  <si>
    <t xml:space="preserve">EU541053</t>
  </si>
  <si>
    <t xml:space="preserve">&gt;Gh_sRNA5dpa29</t>
  </si>
  <si>
    <t xml:space="preserve">AAAUAGUCUGAGGAAUGUUAGUAA</t>
  </si>
  <si>
    <t xml:space="preserve">At3g63490.1 (2.5); At2g45810.1 (2.5 y); At3g59000.1 (2.5); At3g08850.1 (3 y); At1g11610.1 (3); At2g27610.1 (3); At3g30150.1 (3); At5g26200.1 (3); At5g50430.1 (3); At3g49990.1 (3); At3g58870.1  (3); At1g76540.1 (3); At3g58820.1 (3)  </t>
  </si>
  <si>
    <t xml:space="preserve">F-box family protein(2); hypothetical protein; ribosomal protein L1 family protein; expressed protein(2); cell division control protein; DEAD/DEAH box helicase; transducin family protein / WD-40 repeat family protein (similar to WD-repeat protein mip1); ubiquitin-conjugating enzyme; cytochrome P450; mitochondrial substrate carrier family protein; pentatricopeptide (PPR) repeat-containing protein</t>
  </si>
  <si>
    <t xml:space="preserve">EU541054</t>
  </si>
  <si>
    <t xml:space="preserve">&gt;Gh_sRNA5dpa30</t>
  </si>
  <si>
    <t xml:space="preserve">AAGAGUCCGAUAAAUGUGAAGAA</t>
  </si>
  <si>
    <t xml:space="preserve">At1g31790.1 (2.5); At1g62740.1 (3); At2g31960.1 (3); At3g52820.1 (3); At4g14990.1 (3); At1g69890.1 (3); At4g38630.1 (3)</t>
  </si>
  <si>
    <t xml:space="preserve">pentatricopeptide (PPR) repeat-containing protein; 26S proteasome regulatory subunit S5A (RPN10) (identical to multiubiquitin chain binding protein (MBP1)); glycosyl transferase family 48 protein; stress-inducible protein; expressed protein(2); purple acid phosphatase (PAP22)</t>
  </si>
  <si>
    <t xml:space="preserve">EU541055</t>
  </si>
  <si>
    <t xml:space="preserve">&gt;Gh_sRNA5dpa31</t>
  </si>
  <si>
    <t xml:space="preserve">CAAAAUGAGAUAGAUAAGCUGAA</t>
  </si>
  <si>
    <t xml:space="preserve">At5g11740.1 (2 5); At1g65985.1 (2.5); At5g51430.1 (2.5); At4g23490.1 (2.5); At5g48950.1 (2.5); At5g48950.2 (2.5); At3g44130.1 (2.5); At2g10950.1 (3); At2g14010.1 (3); At3g07320.1 (3)</t>
  </si>
  <si>
    <t xml:space="preserve">fringe-related protein; thioesterase family protein; BSD domain-containing protein; expressed protein; conserved oligomeric Golgi complex component-related / COG complex component-related; thioesterase family protein; hypothetical protein; F-box family protein; arabinogalactan-protein (AGP15); glycosyl hydrolase family 17 protein (similar to beta-1,3-glucanase)</t>
  </si>
  <si>
    <t xml:space="preserve">EU541056</t>
  </si>
  <si>
    <t xml:space="preserve">&gt;Gh_sRNA5dpa32</t>
  </si>
  <si>
    <t xml:space="preserve">AAUGGUGUCUGACAUUUAUGACA</t>
  </si>
  <si>
    <t xml:space="preserve">At3g12810.1 (3 y); At3g28650.1 (3); At3g33520.1 (3); At2g33240.1 (3); At4g10845.1 (3); At5g45370.1 (3); At5g45370.2 (3); At5g45370.3 (3); At2g20530.1 (3); At5g18740.1 (3); At5g23860.1 (3)  </t>
  </si>
  <si>
    <t xml:space="preserve">expressed protein; nodulin-related / integral membrane family protein(3); prohibitin; hypothetical protein; actin-related protein 6 (ARP6); DC1 domain-containing protein; SNF2 domain-containing protein / helicase domain-containing protein (similar to transcriptional activator SRCAP); myosin; tubulin beta-8 chain (TUB8) (TUBB8)</t>
  </si>
  <si>
    <t xml:space="preserve">Gb|AY632360.1 (e = 0.009, +/-)</t>
  </si>
  <si>
    <t xml:space="preserve">Gossypium hirsutum BAC</t>
  </si>
  <si>
    <t xml:space="preserve">EU541057</t>
  </si>
  <si>
    <t xml:space="preserve">&gt;Gh_sRNA5dpa33</t>
  </si>
  <si>
    <t xml:space="preserve">UAAACCUAGAACCUCACACACAC</t>
  </si>
  <si>
    <t xml:space="preserve">At1g14380.1 (3); At1g14380.2 (3); At2g20130.1 (3); At4g03115.1 (3); At4g28530.1 (3); At3g51560.1 (3)</t>
  </si>
  <si>
    <t xml:space="preserve">calmodulin-binding family protein(2); no apical meristem (NAM) family protein; disease resistance protein (TIR-NBS-LRR class); expressed protein; mitochondrial substrate carrier family</t>
  </si>
  <si>
    <t xml:space="preserve">EU541058</t>
  </si>
  <si>
    <t xml:space="preserve">&gt;Gh_sRNA5dpa34</t>
  </si>
  <si>
    <t xml:space="preserve">GUUUUAUAUCAGAUCCUUGAACA</t>
  </si>
  <si>
    <t xml:space="preserve">At5g06930.1 (2.5); At5g43920.1 (2.5); At1g72730.1 (3); At3g54380.1 (3); At3g54380.2 (3); At3g50380.1 (3); At5g52850.1 (3 y); At1g22630.1 (3); At3g44110.1 (3); At3g44110.2 (3)</t>
  </si>
  <si>
    <t xml:space="preserve">DNAJ heat shock protein; expressed protein(3); SAC3/GANP family protein(2); DNAJ heat shock protein (identical to AtJ3); transducin family protein / WD-40 repeat family protein contains 7 WD-40 repeats (PF00400) (similar to will die slowly protein (WDS)); pentatricopeptide (PPR) repeat-containing protein; eukaryotic translation initiation factor 4A</t>
  </si>
  <si>
    <t xml:space="preserve">EU541059</t>
  </si>
  <si>
    <t xml:space="preserve">&gt;Gh_sRNA5dpa35</t>
  </si>
  <si>
    <t xml:space="preserve">AAAGUGUGUAAUUGAAGUAUCGG</t>
  </si>
  <si>
    <t xml:space="preserve">At2g18130.1 (2); At3g46120.1 (2); At1g17540.1 (2.5); At3g20480.1 (3); At3g19810.1 (3); At1g75380.1 (3); At1g75380.2 (3); At1g75380.3 (3) </t>
  </si>
  <si>
    <t xml:space="preserve">calcineurin-like phosphoesterase family protein; tetraacyldisaccharide 4'-kinase family protein; expressed protein; protein kinase-related (similar to serine/threonine protein kinase Fen); purple acid phosphatase (PAP11); wound-responsive protein-related (similar to wound inducive gene)(3)</t>
  </si>
  <si>
    <t xml:space="preserve">EU541060</t>
  </si>
  <si>
    <t xml:space="preserve">&gt;Gh_sRNA5dpa36</t>
  </si>
  <si>
    <t xml:space="preserve">CUUUAWGAGUGUCAUGAUAUGAA</t>
  </si>
  <si>
    <t xml:space="preserve">At1g08260.1 (2.5); At4g01180.1 (2.5); At5g56780.1 (3); At2g46240.1 (3); At3g22370.1 (3); At4g13780.1 (3); At1g08420.1 (3); At2g02890.1 (3); At4g01360.1 (3)</t>
  </si>
  <si>
    <t xml:space="preserve">F-box family protein; methionine-tRNA ligase (putative methionyl-tRNA synthetase); alternative oxidase 1a, mitochondrial (AOX1A); expressed protein (similarity to transcription repressor); kelch repeat-containing protein / serine/threonine phosphoesterase family protein; IQ domain-containing protein / BAG domain-containing protein; DNA-directed DNA polymerase epsilon catalytic subunit; expressed protein; XH/XS domain-containing protein</t>
  </si>
  <si>
    <t xml:space="preserve">EU541061</t>
  </si>
  <si>
    <t xml:space="preserve">&gt;Gh_sRNA5dpa37</t>
  </si>
  <si>
    <t xml:space="preserve">UAAAAAUAUAACUACUUGCUCCC</t>
  </si>
  <si>
    <t xml:space="preserve">At1g75140.1 (2); At2g42770.1 (2.5); At2g22690.1 (2.5); At2g21590.1 (3); At5g45550.1 (3) </t>
  </si>
  <si>
    <t xml:space="preserve">mob1/phocein family protein; expressed protein(2); peroxisomal membrane 22 kDa family protein contains Mpv17 / PMP22 family domain; glucose-1-phosphate adenylyltransferase large subunit</t>
  </si>
  <si>
    <t xml:space="preserve">EU541062</t>
  </si>
  <si>
    <t xml:space="preserve">&gt;Gh_sRNA5dpa38</t>
  </si>
  <si>
    <t xml:space="preserve">AUAAUYWCAGGGUAGUGAACAUC</t>
  </si>
  <si>
    <t xml:space="preserve">At2g13290.1 (2.5); At2g13290.2 (2.5); At2g30340.1 (2.5); At1g55150.1 (3); At3g42110.1 (3); At3g56620.1  (3); At1g49510.1 (3); At2g14440.1 (3 y)</t>
  </si>
  <si>
    <t xml:space="preserve">glycosyl transferase family 17 protein; LOB domain protein 13 / lateral organ boundaries domain protein 13 (LBD13); integral membrane family protein / nodulin MtN21-related; glycosyl transferase family 17 protein; DEAD box RNA helicase (similar to ethylene-responsive RNA helicase); hypothetical protein; expressed protein; leucine-rich repeat protein kinase (putative similar to light repressible receptor protein kinase)</t>
  </si>
  <si>
    <t xml:space="preserve">EU541063</t>
  </si>
  <si>
    <t xml:space="preserve">&gt;Gh_sRNA5dpa39</t>
  </si>
  <si>
    <t xml:space="preserve">CAAAAAGAGAUAUACUUGCUCAC</t>
  </si>
  <si>
    <t xml:space="preserve">At3g21100.1 (2.5); At4g01935.1 (2.5); At4g27910.1 (2.5); At1g53285.1 (3); At2g07727.1 (3)</t>
  </si>
  <si>
    <t xml:space="preserve">expressed protein(2); cytochrome b (MTCYB) (COB) (CYTB); RNA recognition motif (RRM)-containing protein; PHD finger protein-related / SET domain-containing protein (TX4) (nearly identical over 285 amino acids to trithorax 4</t>
  </si>
  <si>
    <t xml:space="preserve">EU541064</t>
  </si>
  <si>
    <t xml:space="preserve">&gt;Gh_sRNA5dpa40</t>
  </si>
  <si>
    <t xml:space="preserve">UUUCCAGGUUCUUAGAACAUCUG</t>
  </si>
  <si>
    <t xml:space="preserve">At1g43670.1 (2.5); At1g16490.1 (2.5); At5g24350.1 (2.5); At5g67440.1 (2.5); At2g26380.1 (3); At1g25886.1  (3); At1g27780.1 (3); At1g34740.1 (3); At2g14770.1 (3); At3g43390.1 (3); At4g05280.1 (3); At4g08880.1  (3); At5g20420.1 (3 y); At5g36860.1 (3); At3g01240.1 (3); At2g36480.1 (3); At5g22350.1 (3); At1g04210.1 (3); At5g41685.1 (3)</t>
  </si>
  <si>
    <t xml:space="preserve">disease resistance protein-related / LRR protein-related; expressed protein(3); fructose-1,6-bisphosphatase (putative D-fructose-1,6-bisphosphate 1-phosphohydrolase); hypothetical protein; leucine-rich repeat family protein / protein kinase family protein; mitochondrial import receptor subunit TOM7 / translocase of outer membrane 7 kDa subunit (TOM7.1); myb family transcription factor (MYB58); phototropic-responsive NPH3 family protein; SNF2 domain-containing protein / helicase domain-containing protein; Ulp1 protease family protein(8); zinc finger (C2H2-type) family protein</t>
  </si>
  <si>
    <t xml:space="preserve">EU541065</t>
  </si>
  <si>
    <t xml:space="preserve">&gt;Gh_sRNA5dpa41</t>
  </si>
  <si>
    <t xml:space="preserve">AAGCCAAAGAGAUCGCAAUUACC</t>
  </si>
  <si>
    <t xml:space="preserve">ath-miR393b : 2-21
 • score: 121.7
 • evalue: 0.25
 • UserSeq              1  AAGCCAAAGAGAUCGCAAUUACC   23  
 •                            |||||| ||||||| | | | 
 • ath-miR393b          1    UCCAAAGGGAUCGCAUUGAUCC  22  
 • 
 •  Query: 4-23
 • ath-miR393a : 2-21
 • score: 121.7
 • evalue: 0.25
 • UserSeq              1  AAGCCAAAGAGAUCGCAAUUACC   23  
 •                            |||||| ||||||| | | | 
 • ath-miR393a          1    UCCAAAGGGAUCGCAUUGAUCC  22  
 • 
 •  Query: 4-23
 • zma-miR393 : 2-21
 • score: 121.7
 • evalue: 0.25
 • UserSeq              1  AAGCCAAAGAGAUCGCAAUUACC   23  
 •                            |||||| ||||||| | | | 
 • zma-miR393           1    UCCAAAGGGAUCGCAUUGAUCU  22  
 • 
 •  Query: 4-23
 • osa-miR393b : 2-21
 • score: 121.7
 • evalue: 0.25
 • UserSeq              1  AAGCCAAAGAGAUCGCAAUUACC   23  
 •                            |||||| ||||||| | | | 
 • osa-miR393b          1    UCCAAAGGGAUCGCAUUGAUCU  22  
 • 
 •  Query: 4-23
 • ptc-miR393b : 2-21
 • score: 121.4
 • evalue: 0.27
 • UserSeq              1  AAGCCAAAGAGAUCGCAAUUACC  23  
 •                            |||||| ||||||| | | |
 • ptc-miR393b          1    UCCAAAGGGAUCGCAUUGAUC  21  
 • 
 •  Query: 4-23
 • ptc-miR393a : 2-21
 • score: 121.4
 • evalue: 0.27
 • UserSeq              1  AAGCCAAAGAGAUCGCAAUUACC  23  
 •                            |||||| ||||||| | | |
 • ptc-miR393a          1    UCCAAAGGGAUCGCAUUGAUC  21  
 • 
 •  Query: 4-23
 • sbi-miR393 : 2-21
 • score: 121.4
 • evalue: 0.27
 • UserSeq              1  AAGCCAAAGAGAUCGCAAUUACC  23  
 •                            |||||| ||||||| | | |
 • sbi-miR393           1    UCCAAAGGGAUCGCAUUGAUC  21  
 • 
 •  Query: 4-23
 • ptc-miR393d : 2-21
 • score: 121.4
 • evalue: 0.27
 • UserSeq              1  AAGCCAAAGAGAUCGCAAUUACC  23  
 •                            |||||| ||||||| | | |
 • ptc-miR393d          1    UCCAAAGGGAUCGCAUUGAUC  21  
 • 
 •  Query: 4-23
 • mtr-miR393 : 2-21
 • score: 121.4
 • evalue: 0.27
 • UserSeq              1  AAGCCAAAGAGAUCGCAAUUACC  23  
 •                            |||||| ||||||| | | |
 • mtr-miR393           1    UCCAAAGGGAUCGCAUUGAUC  21  
 • 
 •  Query: 4-23
 • ptc-miR393c : 2-21
 • score: 121.4
 • evalue: 0.27
 • UserSeq              1  AAGCCAAAGAGAUCGCAAUUACC  23  
 •                            |||||| ||||||| | | |
 • ptc-miR393c          1    UCCAAAGGGAUCGCAUUGAUC  21  
 • 
 •  Query: 4-23
 • osa-miR393 : 2-21
 • score: 121.4
 • evalue: 0.27
 • UserSeq              1  AAGCCAAAGAGAUCGCAAUUACC  23  
 •                            |||||| ||||||| | | |
 • osa-miR393           1    UCCAAAGGGAUCGCAUUGAUC  21  
 • 
 •  Query: 4-23
 • bna-miR393 : 2-21
 • score: 121.4
 • evalue: 0.27
 • UserSeq              1  AAGCCAAAGAGAUCGCAAUUACC  23  
 •                            |||||| ||||||| | | |
 • bna-miR393           1    UCCAAAGGGAUCGCAUUGAUC  21  </t>
  </si>
  <si>
    <t xml:space="preserve">At1g70290.1 (2 y); At1g23870.1 (2.5 y); At1g29030.1 (2.5); At5g47950.1 (3); At1g06650.1 (3); At1g06650.2  (3); At3g44730.1 (3); At1g29330.1 (3); At4g13820.1 (3); At1g79410.1 (3); At2g18700.1 (3 y); At4g21120.1 (3)</t>
  </si>
  <si>
    <t xml:space="preserve">glycosyl transferase family 20 protein / trehalose-phosphatase family protein(2); 2-oxoglutarate-dependent dioxygenase (putative similar to 2A6, tomato ethylene synthesis regulatory protein E8)(2); trehalose-6-phosphate synthase (putative similar to Alpha,alpha-trehalose-phosphate synthase [UDP-forming]); amino acid permease family protein similar to cationic amino acid transporter-1; apoptosis inhibitory 5 (API5) family protein; transporter-related; kinesin motor protein-related; ER lumen protein retaining receptor (ERD2) / HDEL receptor; disease resistance family protein / LRR family protein; transferase family protein (similar to deacetylvindoline 4-O-acetyltransferase)</t>
  </si>
  <si>
    <t xml:space="preserve">EU541066</t>
  </si>
  <si>
    <t xml:space="preserve">&gt;Gh_sRNA5dpa42</t>
  </si>
  <si>
    <t xml:space="preserve">AAAUGCCUGCAAAGAUGGUUCAG</t>
  </si>
  <si>
    <t xml:space="preserve">TC28029 (2.5); TC35277 (2.5); TC28396 (3); TC28503 (3); BF269086 (3); CO090881 (3); TC28345 (3); TC30177 (3)</t>
  </si>
  <si>
    <t xml:space="preserve">Ubiquitin fused to ribosomal protein L40; Annotation not available(3); similar to Lecithin diacylglycerol cholesterol acyltransferase; similar to Flowering time control protein isoform rFCA-1; similar to TGF beta receptor associated protein-like protein; similar to extensin-like protein</t>
  </si>
  <si>
    <t xml:space="preserve">EU541067</t>
  </si>
  <si>
    <t xml:space="preserve">&gt;Gh_sRNA5dpa43</t>
  </si>
  <si>
    <t xml:space="preserve">CCAUUUGGAUUGUCACGUAGGA</t>
  </si>
  <si>
    <t xml:space="preserve">At1g34470.1 (2); At3g05840.1 (3 y); At3g05840.2 (3 y); At3g19210.1 (3); At5g49830.1 (3); At5g52800.1 (3) </t>
  </si>
  <si>
    <t xml:space="preserve">permease-related; shaggy-related protein kinase gamma / ASK-gamma (ASK3); expressed protein expression supported by MPSS; DNA repair protein RAD54</t>
  </si>
  <si>
    <t xml:space="preserve">EU541068</t>
  </si>
  <si>
    <t xml:space="preserve">&gt;Gh_sRNA5dpa44</t>
  </si>
  <si>
    <t xml:space="preserve">GAAGCGCUGGAGGGUAGAGUGG</t>
  </si>
  <si>
    <t xml:space="preserve">At2g25340.1 (3); At2g32550.1 (3); At1g12820.1 (3); At1g14730.1 (3); At3g22660.1 (3); At4g01380.1 (3)</t>
  </si>
  <si>
    <t xml:space="preserve">cytochrome B561 family; transport inhibitor response protein (putative E3 ubiquitin ligase SCF complex F-box subunit); synaptobrevin family protein; rRNA processing protein-related; plastocyanin-like domain-containing protein</t>
  </si>
  <si>
    <t xml:space="preserve">EU541069</t>
  </si>
  <si>
    <t xml:space="preserve">&gt;Gh_sRNA5dpa45</t>
  </si>
  <si>
    <t xml:space="preserve">CCCAAGAAUAACAUCUGCUACA</t>
  </si>
  <si>
    <t xml:space="preserve">At4g32180.1 (2); At3g13330.1 (3); At3g61750.1 (3); At5g25130.1 (3); At5g47140.1 (3); At1g60890.1 (3)</t>
  </si>
  <si>
    <t xml:space="preserve">cytochrome P450 family protein CYTOCHROME P450 71B1; auxin-responsive protein-related (similar to auxin-induced protein AIR12); eukaryotic pantothenate kinase family protein; zinc finger (GATA type) family protein; phosphatidylinositol-4-phosphate 5-kinase family protein; </t>
  </si>
  <si>
    <t xml:space="preserve">EU541070</t>
  </si>
  <si>
    <t xml:space="preserve">&gt;Gh_sRNA5dpa46</t>
  </si>
  <si>
    <t xml:space="preserve">AAAGACUUGGUAUUUAAGAGAU</t>
  </si>
  <si>
    <t xml:space="preserve">At2g36350.1 (2.5); At3g48060.1 (2.5); At1g05010.1 (3); At1g32300.1 (3); At1g69940.1 (3); At3g04210.1 (3); At3g56610.1 (3);At5g21900.1 (3); At5g27030.1 (3); At2g34660.1 (3); At3g46530.1 (3); At3g48050.1 (3); At3g48050.2 (3)</t>
  </si>
  <si>
    <t xml:space="preserve">protein kinase (putative similar to protein kinase KIPK (KCBP-interacting protein kinase); disease resistance protein, RPP13-like (CC-NBS class); FAD-binding domain-containing protein; disease resistance protein (TIR-NBS class); expressed protein(2); pectinesterase family protein; WD-40 repeat family protein; glutathione S-conjugate ABC transporter (MRP2) (almost identical to MgATP-energized glutathione S-conjugate pump); bromo-adjacent homology (BAH) domain-containing protein(3); 1-aminocyclopropane-1-carboxylate oxidase / ACC oxidase / ethylene-forming enzyme (ACO) (EAT1)</t>
  </si>
  <si>
    <t xml:space="preserve">Gi|109854375 (e = 0.001, +/+); Gi|109854376 (e = 0.001, +/-); Gi|3326585 (e = 0.001, +/+); Gi|73863619 (e = 0.001, +/+)</t>
  </si>
  <si>
    <t xml:space="preserve">Gossypium hirsutum cDNA clone</t>
  </si>
  <si>
    <t xml:space="preserve">EU541071</t>
  </si>
  <si>
    <t xml:space="preserve">&gt;Gh_sRNA5dpa47</t>
  </si>
  <si>
    <t xml:space="preserve">GAGGAAAACCAGUACUACGUUC</t>
  </si>
  <si>
    <t xml:space="preserve">At5g12080.2 (2.5); At4g28370.1 (2.5); At5g12080.1 (2.5)</t>
  </si>
  <si>
    <t xml:space="preserve">zinc finger (C3HC4-type RING finger) family protein; mechanosensitive ion channel domain-containing protein(2)</t>
  </si>
  <si>
    <t xml:space="preserve">EU541072</t>
  </si>
  <si>
    <t xml:space="preserve">&gt;Gh_sRNA5dpa48</t>
  </si>
  <si>
    <t xml:space="preserve">UACACUUGGGGUAGUGAACAUC</t>
  </si>
  <si>
    <t xml:space="preserve">At4g22710.1 (1.5); At4g22690.1 (3); At1g15220.1 (3); At3g57430.1 (3); At1g15220.2 (3) </t>
  </si>
  <si>
    <t xml:space="preserve">cytochrome c biogenesis protein family; pentatricopeptide (PPR) repeat-containing protein; cytochrome P450 family protein (flavonoid 3',5'-hydroxylase Hf1); cytochrome P450 family protein; cytochrome c biogenesis protein family</t>
  </si>
  <si>
    <t xml:space="preserve">AT4G22710.1 (e = 0.001, +/-)</t>
  </si>
  <si>
    <t xml:space="preserve">Cytochrome P450</t>
  </si>
  <si>
    <t xml:space="preserve">EU541073</t>
  </si>
  <si>
    <t xml:space="preserve">&gt;Gh_sRNA5dpa49</t>
  </si>
  <si>
    <t xml:space="preserve">AUCGGGUGCCAUAAAUAAACAG</t>
  </si>
  <si>
    <t xml:space="preserve">At5g53160.2 (3); At5g14290.1 (2.5); At4g19610.1 (3); At5g53160.1 (3) </t>
  </si>
  <si>
    <t xml:space="preserve">expressed protein(2); RNA recognition motif (RRM)-containing protein</t>
  </si>
  <si>
    <t xml:space="preserve">EU541074</t>
  </si>
  <si>
    <t xml:space="preserve">&gt;Gh_sRNA5dpa50</t>
  </si>
  <si>
    <t xml:space="preserve">AAAAAAAUGGGCCGAGUUCGG</t>
  </si>
  <si>
    <t xml:space="preserve"> ptc-miR472b : 5-19
 • score: 99.5
 • evalue: 5.2
 • UserSeq             21      CCGAACUCGGCCCAUUUUUUU  1   
 •                             || |||||  |||||      
 • ptc-miR472b          1  UUUUCCCAACUCCACCCAUCCC     22  </t>
  </si>
  <si>
    <t xml:space="preserve">At5g48230.1 (2.5); At5g48230.2 (2.5); At2g35670.1 (3) </t>
  </si>
  <si>
    <t xml:space="preserve">acetyl-CoA C-acyltransferase (putative 3-ketoacyl-CoA thiolase, Acetoacetyl-coenzyme A thiolase)(2); transcription factor (putative fertilization-independent seed 2 protein (FIS2))</t>
  </si>
  <si>
    <t xml:space="preserve">EU541075</t>
  </si>
  <si>
    <t xml:space="preserve">&gt;Gh_sRNA5dpa51</t>
  </si>
  <si>
    <t xml:space="preserve">AAAUUGACUUUUGGAGAAUCA</t>
  </si>
  <si>
    <t xml:space="preserve">At1g73390.1 (2.5); At1g73390.2 (2.5); At1g73390.3 (2.5); At1g77460.1 (2.5); At3g14890.1  (2.5); At3g14890.2 (2.5); At1g21580.1 (2.5); At1g66140.1 (3); At3g58950.1 (3); At5g05310.1 (3); At5g05310.2  (3); At5g05310.3 (3); At3g01650.1 (3); At3g46040.1 (3)</t>
  </si>
  <si>
    <t xml:space="preserve">zinc finger (C2H2 type) family protein; C2 domain-containing protein / armadillo/beta-catenin repeat family protein (similar to CCLS 65); 40S ribosomal protein S15A (RPS15aD) cytoplasmic ribosomal protein S15a; phosphoesterase(2); hydroxyproline-rich glycoprotein family protein; F-box family protein</t>
  </si>
  <si>
    <t xml:space="preserve">EU541076</t>
  </si>
  <si>
    <t xml:space="preserve">&gt;Gh_sRNA5dpa52</t>
  </si>
  <si>
    <t xml:space="preserve">GUCUAUAUCAGAUCAGAACA</t>
  </si>
  <si>
    <t xml:space="preserve">none</t>
  </si>
  <si>
    <t xml:space="preserve">EU541077</t>
  </si>
  <si>
    <t xml:space="preserve">&gt;Gh_sRNA5dpa53</t>
  </si>
  <si>
    <t xml:space="preserve">CCGCUCUGACUAG</t>
  </si>
  <si>
    <t xml:space="preserve">EU541078</t>
  </si>
  <si>
    <t xml:space="preserve">&gt;Gh_sRNA6dpa01</t>
  </si>
  <si>
    <t xml:space="preserve">GCCUAAAUCGCGAUUAGUCUCUAGC</t>
  </si>
  <si>
    <t xml:space="preserve">TC39707 (3)</t>
  </si>
  <si>
    <t xml:space="preserve">similar to Reticuline oxidase-like protein</t>
  </si>
  <si>
    <t xml:space="preserve">EU541079</t>
  </si>
  <si>
    <t xml:space="preserve">&gt;Gh_sRNA6dpa02</t>
  </si>
  <si>
    <t xml:space="preserve">GUCAAAAAUAACCAUAAACUGUCCA</t>
  </si>
  <si>
    <t xml:space="preserve">At1g12820.1 (2.5); At5g41760.1 (3); At2g01290.1 (3); At1g08230.1 (3)  </t>
  </si>
  <si>
    <t xml:space="preserve">transport inhibitor response protein (putative E3 ubiquitin ligase SCF complex F-box subunit); expressed protein; nucleotide-sugar transporter family protein; amino acid transporter family protein</t>
  </si>
  <si>
    <t xml:space="preserve">EU541080</t>
  </si>
  <si>
    <t xml:space="preserve">&gt;Gh_sRNA6dpa03</t>
  </si>
  <si>
    <t xml:space="preserve">AUAUAUCUCCAAUCAUGACCGCCC</t>
  </si>
  <si>
    <t xml:space="preserve">At2g18040.1(2.5); At1g04220.1 (3); At2g12700.1 (3); At1g13900.1 (3); At1g48840.1 (3); At2g29980.2 (3); At4g12240.1 (3); At5g48020.1 (3); At5g61740.1 (3); At1g43800.1 (3) </t>
  </si>
  <si>
    <t xml:space="preserve">omega-3 fatty acid desaturase, endoplasmic reticulum (FAD3)(2); peptidyl-prolyl cis-trans isomerase (PIN1) / cyclophilin / rotamase; ABC transporter family protein; beta-ketoacyl-CoA synthase; expressed protein; zinc finger (C2H2 type) family protein(2); acyl-[acyl-carrier-protein] desaturase (putative stearoyl-ACP desaturase); calcineurin-like phosphoesterase family protein</t>
  </si>
  <si>
    <t xml:space="preserve">EU541081</t>
  </si>
  <si>
    <t xml:space="preserve">&gt;Gh_sRNA6dpa04</t>
  </si>
  <si>
    <t xml:space="preserve">AUCGAUUGACAUAGACAUUAUUGU</t>
  </si>
  <si>
    <t xml:space="preserve">At5g48485.1 (2.5); At3g05090.1 (3); At1g16840.2 (3); At1g27410.1 (3); At5g23940.1 (3); </t>
  </si>
  <si>
    <t xml:space="preserve">expressed protein; transferase family protein (similar to anthranilate N-hydroxycinnamoyl/benzoyltransferase); protease inhibitor/seed storage/lipid transfer protein (LTP) family protein; DNA cross-link repair protein-related; transducin family protein / WD-40 repeat family protein (similar to uncharacterized KIAA1449 protein)</t>
  </si>
  <si>
    <t xml:space="preserve">EU541082</t>
  </si>
  <si>
    <t xml:space="preserve">&gt;Gh_sRNA6dpa05</t>
  </si>
  <si>
    <t xml:space="preserve">AAAACUAAACCCCGAAAACCCGAA</t>
  </si>
  <si>
    <t xml:space="preserve">At1g75980.1(3); At4g15415.2 (3); At1g77480.2 (3); At2g39190.2 (3); At3g17840.1(3)</t>
  </si>
  <si>
    <t xml:space="preserve">ABC1 family protein(2); nucellin protein (putative similar to nucellin (similar to aspartic protease)(2); serine/threonine protein phosphatase 2A (PP2A) regulatory subunit B' (B'gamma)(2); expressed protein</t>
  </si>
  <si>
    <t xml:space="preserve">EU541083</t>
  </si>
  <si>
    <t xml:space="preserve">&gt;Gh_sRNA6dpa06</t>
  </si>
  <si>
    <t xml:space="preserve">GAAGCCAGAGCGAUUCUUGAAGGA</t>
  </si>
  <si>
    <t xml:space="preserve">At2g26350.1 (2.5); At3g07020.1 (2.5); At5g18780.1 (2.5); At5g06860.1 (3); At3g17890.1 (3); At2g45350.1 (3); At5g59390.1 (3)</t>
  </si>
  <si>
    <t xml:space="preserve">pentatricopeptide (PPR) repeat-containing protein; zinc-binding peroxisomal integral membrane protein (PEX10); F-box family protein; XH/XS domain-containing protein; UDP-glucose:sterol glucosyltransferase (UGT80A2); expressed protein; polygalacturonase inhibiting protein 1 (PGIP1)</t>
  </si>
  <si>
    <t xml:space="preserve">EU541084</t>
  </si>
  <si>
    <t xml:space="preserve">&gt;Gh_sRNA6dpa07</t>
  </si>
  <si>
    <t xml:space="preserve">AGAAGCUAGAGACAUAAAUGUGAC</t>
  </si>
  <si>
    <t xml:space="preserve">At4g16340.1 (3); At1g66190.1 (3); At3g28750.1 (3); At5g04560.1 (3); At1g71220.1 (3); At2g32275.1 (3); At2g20790.3 (3); At5g65590.1 (3)</t>
  </si>
  <si>
    <t xml:space="preserve">UDP-glucose:glycoprotein glucosyltransferase; Dof-type zinc finger domain-containing protein; expressed protein expression supported by MPSS; expressed protein; DEMETER protein (DME); adapter protein SPIKE1 (SPK1); expressed protein </t>
  </si>
  <si>
    <t xml:space="preserve">EU541085</t>
  </si>
  <si>
    <t xml:space="preserve">&gt;Gh_sRNA6dpa08</t>
  </si>
  <si>
    <t xml:space="preserve">UUUGGAGUACAUUCCACCUGCUGU</t>
  </si>
  <si>
    <t xml:space="preserve">At1g66950.1 (3); At2g36380.1 (3); At4g01770.1 (3); At4g21430.1 (3); </t>
  </si>
  <si>
    <t xml:space="preserve">ABC transporter family protein; hypothetical protein; ABC transporter family protein related to multi drug resistance proteins and P-glycoproteins; transcription factor jumonji (jmjC) domain-containing protein</t>
  </si>
  <si>
    <t xml:space="preserve">EU541086</t>
  </si>
  <si>
    <t xml:space="preserve">&gt;Gh_sRNA6dpa09</t>
  </si>
  <si>
    <t xml:space="preserve">At1g43245.1 (2); At5g14510.1 (2.5); At1g65150.1 (2.5); At4g13430.1 (2.5); At2g03140.1 (2.5); At5g50360.1 (2.5); At1g65050.1 (3); At2g25050.1 (3); At09790.1 (3); At4g23440.1 (3); At23180.1 (3); At2g35330.1 (3); At3g07960.1 (3); At4g19510.1 (3); At4g14980.1 (3); At1g27710.1 (3); At4g38600.1 (3)</t>
  </si>
  <si>
    <t xml:space="preserve">aconitase family protein / aconitate hydratase family protein; armadillo/beta-catenin repeat family protein(2); CAAX amino terminal protease family protein; DC1 domain-containing protein; disease resistance protein (TIR-NBS-LRR class); expressed protein(3); formin homology 2 domain-containing protein / FH2 domain-containing protein; glycine-rich protein;  HECT-domain-containing protein / ubiquitin-transferase family protein(2); meprin and TRAF homology domain-containing protein / MATH domain-containing protein (similar to ubiquitin-specific protease 12)(3); phosphatidylinositol-4-phosphate 5-kinase family protein; polyubiquitin (UBQ8); zinc finger (C3HC4-type RING finger) protein-related</t>
  </si>
  <si>
    <t xml:space="preserve">EU541087</t>
  </si>
  <si>
    <t xml:space="preserve">&gt;Gh_sRNA6dpa10</t>
  </si>
  <si>
    <t xml:space="preserve">AUGCCCGUGUCGUAGGUCGUGUGC</t>
  </si>
  <si>
    <t xml:space="preserve">At2g44470.1 (2)</t>
  </si>
  <si>
    <t xml:space="preserve">glycosyl hydrolase family 1 protein</t>
  </si>
  <si>
    <t xml:space="preserve">EU541088</t>
  </si>
  <si>
    <t xml:space="preserve">&gt;Gh_sRNA6dpa11</t>
  </si>
  <si>
    <t xml:space="preserve">GUUACGCACGAGGAAGAGUUAGCA</t>
  </si>
  <si>
    <t xml:space="preserve">At1g34640.1 (2.5); At1g27180.1 (3)</t>
  </si>
  <si>
    <t xml:space="preserve">disease resistance protein (TIR-NBS-LRR class); expressed protein</t>
  </si>
  <si>
    <t xml:space="preserve">EU541089</t>
  </si>
  <si>
    <t xml:space="preserve">&gt;Gh_sRNA6dpa12</t>
  </si>
  <si>
    <t xml:space="preserve">AAAGGAUGACAUAGACAUUAUUGU</t>
  </si>
  <si>
    <t xml:space="preserve">At1g74390.1 (2.5); At2g33500.1 (2.5); At2g33500.2 (2.5); At4g12510.1 (2.5); At3g02750.1 (2.5); At5g61030.1 (3); At3g09270.1 (3); At5g44180.1 (3); At5g28290.1 (3); At5g48657.1 (3)</t>
  </si>
  <si>
    <t xml:space="preserve">glutathione S-transferase; protein kinase, (putative similar to LSTK-1-like kinase); zinc finger (B-box type) family protein; homeobox transcription factor (putative similar to homeobox transcription factor Hox7/homeotic protein Hox7); protease inhibitor/seed storage/lipid transfer protein (LTP) family protein (similar to 14 kDa polypeptide); zinc finger (B-box type) family protein; protein phosphatase 2C family protein / PP2C family protein; exonuclease family protein; RNA-binding protein; defense protein-related; defense protein-related</t>
  </si>
  <si>
    <t xml:space="preserve">EU541090</t>
  </si>
  <si>
    <t xml:space="preserve">&gt;Gh_sRNA6dpa13</t>
  </si>
  <si>
    <t xml:space="preserve">AGAGGUGUAAUGGAAUAGAGGUGU</t>
  </si>
  <si>
    <t xml:space="preserve">At1g48510.1 (2.5); At4g12060.1 (2.5); At2g35780.1 (2.5); At2g40470.1 (3); At4g19040.1 (3); At1g52910.1 (3 )</t>
  </si>
  <si>
    <t xml:space="preserve">LOB domain protein 15 / lateral organ boundaries domain protein 15 (LBD15) (similar to ASYMMETRIC LEAVES2); cytochrome c oxidase assembly protein; expressed protein; serine carboxypeptidase S10 family protein (similar to Serine carboxypeptidase II chains A and B); pleckstrin homology (PH) domain-containing protein / lipid-binding START domain-containing protein; Clp amino terminal domain-containing protein</t>
  </si>
  <si>
    <t xml:space="preserve">Gi|72272760 (e = 1e-04,+/-); Gi|73848717 (e = 1e-04, +/-); 
Gi|73848718 (e = 1e-04, +/+); Gi|109879757 (e = 0.007, +/+)</t>
  </si>
  <si>
    <t xml:space="preserve">G. hirsutum cDNAs</t>
  </si>
  <si>
    <t xml:space="preserve">EU541091</t>
  </si>
  <si>
    <t xml:space="preserve">&gt;Gh_sRNA6dpa14</t>
  </si>
  <si>
    <t xml:space="preserve">ACAAACAACCACUUCAAUUCCAAC</t>
  </si>
  <si>
    <t xml:space="preserve">At4g30160.1 (1); At1g32950.1 (2.5); At2g27870.1 (2.5); At25650.1 (2.5);  At1g45249.2 (3); At5g49980.1 (3)</t>
  </si>
  <si>
    <t xml:space="preserve">transport inhibitor response protein (putative E3 ubiquitin ligase SCF complex F-box subunit, similar to F-box containing protein TIR1); ABA-responsive element-binding protein 1 (AREB1) (identical to ABA-responsive element binding protein 1 (AREB1)); Rieske [2Fe-2S] domain-containing protein (similar to cell death suppressor protein lls1)(2); hypothetical protein; subtilase family protein (similarity to SBT1)</t>
  </si>
  <si>
    <t xml:space="preserve">EU541092</t>
  </si>
  <si>
    <t xml:space="preserve">&gt;Gh_sRNA6dpa15</t>
  </si>
  <si>
    <t xml:space="preserve">AAAAAACUCGAGAUCAAGGGCUGG</t>
  </si>
  <si>
    <t xml:space="preserve">At1g14790.1 (3); At3g05120.1 (3); At4g14290.1 (3); At2g02240.1 (3); At4g08860.1 (3); At4g22110.1 (3); At4g22110.2 (3); At1g33000.1 (3)</t>
  </si>
  <si>
    <t xml:space="preserve">expressed protein(2); hypothetical protein(2); F-box family protein / SKP1 interacting partner 3-related; RNA-dependent RNA polymerase; alcohol dehydrogenase(2)</t>
  </si>
  <si>
    <t xml:space="preserve">EU541093</t>
  </si>
  <si>
    <t xml:space="preserve">&gt;Gh_sRNA6dpa16</t>
  </si>
  <si>
    <t xml:space="preserve">CAUGCCCAUGAGAUUAUUUAUCA</t>
  </si>
  <si>
    <t xml:space="preserve">At1g77310.1 (2.5); At4g25660.1 (2.5); At3g52230.1 (3); At4g12100.1 (3); At1g29020.1 (3); At3g47110.1 (3)</t>
  </si>
  <si>
    <t xml:space="preserve">calcium-binding EF hand family protein; wound-responsive protein; leucine-rich repeat transmembrane protein kinase; expressed protein(2); expressed protein cullin-4A</t>
  </si>
  <si>
    <t xml:space="preserve">EU541094</t>
  </si>
  <si>
    <t xml:space="preserve">&gt;Gh_sRNA6dpa17</t>
  </si>
  <si>
    <t xml:space="preserve">AUAUAUCUUGAUCGUGACCGCCC</t>
  </si>
  <si>
    <t xml:space="preserve">At3g62240.1 (2.5)</t>
  </si>
  <si>
    <t xml:space="preserve">zinc finger (C2H2 type) family protein</t>
  </si>
  <si>
    <t xml:space="preserve">EU541095</t>
  </si>
  <si>
    <t xml:space="preserve">&gt;Gh_sRNA6dpa18</t>
  </si>
  <si>
    <t xml:space="preserve">AAAAGCAACCAGCCCGUUUUCUC</t>
  </si>
  <si>
    <t xml:space="preserve">At1g17760.1 (2.5); At5g49950.1 (3); At5g17630.1 (3); At5g59050.1 (3); At5g59050.2 (3); At3g51330.1 (3)</t>
  </si>
  <si>
    <t xml:space="preserve">expressed protein; suppressor of forked protein family protein / SUF family protein; aspartyl protease family protein; glucose-6-phosphate/phosphate translocator; expressed protein; embryogenesis-associated protein-related (Embryogenesis-associated protein EMB8-like)</t>
  </si>
  <si>
    <t xml:space="preserve">EU541096</t>
  </si>
  <si>
    <t xml:space="preserve">&gt;Gh_sRNA6dpa19</t>
  </si>
  <si>
    <t xml:space="preserve">GUUACGCACGAUGCAUUUUACCA</t>
  </si>
  <si>
    <t xml:space="preserve">At1g34095.1 (2.5); TC28056 (2.5); AW730867 (3); CO075046 (3)</t>
  </si>
  <si>
    <t xml:space="preserve">expressed protein expression supported by MPS</t>
  </si>
  <si>
    <t xml:space="preserve">EU541097</t>
  </si>
  <si>
    <t xml:space="preserve">&gt;Gh_sRNA6dpa20</t>
  </si>
  <si>
    <t xml:space="preserve">CAUGCCCCAUGAGAUUAGGAUCG</t>
  </si>
  <si>
    <t xml:space="preserve">At5g38220.1 (2); At3g13235.1 (3)</t>
  </si>
  <si>
    <t xml:space="preserve">ubiquitin family protein; expressed protein(2)</t>
  </si>
  <si>
    <t xml:space="preserve">EU541098</t>
  </si>
  <si>
    <t xml:space="preserve">&gt;Gh_sRNA6dpa21</t>
  </si>
  <si>
    <t xml:space="preserve">At4g21390.1 (3); At2g20610.1 (3); At3g56410.1 (3); At2g46530.1 (3); At5g37680.1 (3); At5g67490.1 (3)</t>
  </si>
  <si>
    <t xml:space="preserve">ADP-ribosylation factor; S-locus lectin protein kinase family protein; expressed protein(3); transcriptional factor B3 family protein / auxin-responsive factor AUX/IAA-related; aminotransferase(2);  transcriptional factor B3 family protein / auxin-responsive factor AUX/IAA-related</t>
  </si>
  <si>
    <t xml:space="preserve">EU541099</t>
  </si>
  <si>
    <t xml:space="preserve">&gt;Gh_sRNA6dpa22</t>
  </si>
  <si>
    <t xml:space="preserve">CUUGACUUUGCUUGAGGAUUGA</t>
  </si>
  <si>
    <t xml:space="preserve">At4g18930.1 (2.5); At5g23450.1 (2.5); At1g73390.1 (2.5); At2g33470.2 (3); At2g40540.1 (3); At3g01580.1 (3); At1g53730.1 (3); At1g48500.1 (3); At5g44090.1 (3)</t>
  </si>
  <si>
    <t xml:space="preserve">expressed protein(3); diacylglycerol kinase family protein; expressed protein expression supported by MPSS; glycolipid transfer protein-related (similar to phosphoinositol 4-phosphate adaptor protein-2); calcium-binding EF hand family protein (putative / protein phosphatase 2A 62 kDa B'' regulatory subunit); diacylglycerol kinase family protein; potassium transporter (putative (KT2),  identical to putative potassium transporter AtKT2p); pentatricopeptide (PPR) repeat-containing protein; leucine-rich repeat transmembrane protein kinase; cyclic phosphodiesterase</t>
  </si>
  <si>
    <t xml:space="preserve">EU541100</t>
  </si>
  <si>
    <t xml:space="preserve">&gt;Gh_sRNA6dpa23</t>
  </si>
  <si>
    <t xml:space="preserve">ACGCUUACAUUCCACCUGCUGU</t>
  </si>
  <si>
    <t xml:space="preserve">At1g67120.1 (2.5); At1g64510.1 (3)</t>
  </si>
  <si>
    <t xml:space="preserve">midasin-related similar to Midasin (MIDAS-containing protein); ribosomal protein S6 family protein similar to plastid ribosomal protein S6 precursor</t>
  </si>
  <si>
    <t xml:space="preserve">EU541101</t>
  </si>
  <si>
    <t xml:space="preserve">&gt;Gh_sRNA6dpa24</t>
  </si>
  <si>
    <t xml:space="preserve">AGAAGCUAGAGAAAUACCAUC</t>
  </si>
  <si>
    <t xml:space="preserve">ath-miR157a : 6-17
 • score: 98.2
 • evalue: 6.5
 • UserSeq              1       AGAAGCUAGAGAAAUACCAUC  21  
 •                              ||||| ||||||         
 • ath-miR157a          1  UUGACAGAAGAUAGAGAGCAC       21  </t>
  </si>
  <si>
    <t xml:space="preserve">At1g31120.1 (2); At2g43950.1 (2.5); At5g02480.1 (2.5); At3g13750.1 (3); At2g15860.1 (3); At2g17410.1 (3); At5g21140.1 (3); At5g41680.1 (3); At5g49520.1 (3); At1g56500.1 (3); At3g01800.1 (3); At3g20350.1 (3); At4g22270.1 (3); At4g33905.1 (3); At5g63840.1 (3)</t>
  </si>
  <si>
    <t xml:space="preserve">alpha-glucosidase; expressed protein(8); protein kinase family protein; haloacid dehalogenase-like hydrolase family protein; ribosome recycling factor family protein / ribosome releasing factor family protein (similar to Ribosome recycling factor, chloroplast precursor); potassium transporter family protein (similar to HAK2); WRKY family transcription factor; protein kinase family protein; beta-galactosidase (putative lactase); peroxisomal membrane protein 22 kDa; ARID/BRIGHT DNA-binding domain-containing protein</t>
  </si>
  <si>
    <t xml:space="preserve">EU541102</t>
  </si>
  <si>
    <t xml:space="preserve">&gt;Gh_sRNA6dpa25</t>
  </si>
  <si>
    <t xml:space="preserve">CAUCCGGGGGAAGAAUGGCA</t>
  </si>
  <si>
    <t xml:space="preserve">EU541103</t>
  </si>
  <si>
    <t xml:space="preserve">&gt;Gh_sRNA6dpa26</t>
  </si>
  <si>
    <t xml:space="preserve">AAGAGAAGAGAAUGUGAGC</t>
  </si>
  <si>
    <t xml:space="preserve">EU541104</t>
  </si>
  <si>
    <t xml:space="preserve">&gt;Gh_sRNA7dpa01</t>
  </si>
  <si>
    <t xml:space="preserve">GUAGGAUCCCUGAGGGCUUGUGAUGC</t>
  </si>
  <si>
    <t xml:space="preserve">At5g17990.1 (2.5); At3g13390.1 (2.5); At5g55540.1 (3); At1g39430.1 (3); At2g05890.1 (3); At3g43100.1 (3); At4g07450.1 (3); At5g04060.1 (3); At1g17600.1 (3)</t>
  </si>
  <si>
    <t xml:space="preserve">anthranilate phosphoribosyltransferase; disease resistance protein (TIR-NBS-LRR class); dehydration-responsive protein-related; expressed protein; hypothetical protein(4); multi-copper oxidase type I family protein (identical to pollen-specific BP10 protein); </t>
  </si>
  <si>
    <t xml:space="preserve">EU541105</t>
  </si>
  <si>
    <t xml:space="preserve">&gt;Gh_sRNA7dpa02</t>
  </si>
  <si>
    <t xml:space="preserve">UAUCCCAUCUAACCCUAAUGUGUCA</t>
  </si>
  <si>
    <t xml:space="preserve">At1g72740.1 (3); At5g34850.1 (3); At1g54730.2 (3)</t>
  </si>
  <si>
    <t xml:space="preserve">sugar transporter(2); DNA-binding family protein / histone H1/H5 family protein (similar to DNA-binding protein PcMYB1); calcineurin-like phosphoesterase family protein</t>
  </si>
  <si>
    <t xml:space="preserve">EU541106</t>
  </si>
  <si>
    <t xml:space="preserve">&gt;Gh_sRNA7dpa03</t>
  </si>
  <si>
    <t xml:space="preserve">UAGUUGACCCUAGUCGGGAAGUGGU</t>
  </si>
  <si>
    <t xml:space="preserve">CF932109 (1.5); TC36335 (3)</t>
  </si>
  <si>
    <t xml:space="preserve">similar to Amino acid carrier; Annotation not available</t>
  </si>
  <si>
    <t xml:space="preserve">Gi|84144020 (e = 1e-04, +/+); Gi|84144105 (e= 1e-04, +/+); Gi|84144751(e = 1e-04, +/+); Gi|84144752 (e = 1e-04, +/+); Gi|84147190 (e = 1e-04, +/+); Gi|109840501 (e=0.002, +/+); Gi|109846313 (e=0.002, +/+); Gi|84143583 (e = 0.002, +/+); Gi|84145141 (e = 0.002, +/+); 
Gi|84145479 (e= 0.002, +/+); Gi|84144677 (e = 0.008, +/+)</t>
  </si>
  <si>
    <t xml:space="preserve">EU541107</t>
  </si>
  <si>
    <t xml:space="preserve">&gt;Gh_sRNA7dpa04</t>
  </si>
  <si>
    <t xml:space="preserve">AAGUACCGAGUUAGGAAAAAAAAAC</t>
  </si>
  <si>
    <t xml:space="preserve">TC30703 (1.5); CF932144 (3); TC31296 (3); TC31486 (3); AI732015 (3); CD485667 (3); CO096514 (3); TC39738 (3); CA994242 (3); TC29235 (3); TC33039 (3); TC38296 (3); At1g30420.1 (3); At2g45980.1 (3); At1g29330.1 (3); At4g16990.1 (3); At4g39690.1 (3); At1g52720.1 (3); At4g21590.1 (3)</t>
  </si>
  <si>
    <t xml:space="preserve">bifunctional nuclease; expressed protein(3); ATP-binding cassette transport protein; ER lumen protein retaining receptor (ERD2) / HDEL receptor; disease resistance protein (TIR-NBS class); </t>
  </si>
  <si>
    <t xml:space="preserve">EU541108</t>
  </si>
  <si>
    <t xml:space="preserve">&gt;Gh_sRNA7dpa05</t>
  </si>
  <si>
    <t xml:space="preserve">AGAACUCACCAAGCCUAAGGAUUG</t>
  </si>
  <si>
    <t xml:space="preserve">At5g55540.1 (3); At2g19340.1 (3); At5g40240.1 (3)</t>
  </si>
  <si>
    <t xml:space="preserve">membrane protein; nodulin MtN21 family protein; expressed protein</t>
  </si>
  <si>
    <t xml:space="preserve">EU541109</t>
  </si>
  <si>
    <t xml:space="preserve">&gt;Gh_sRNA7dpa06</t>
  </si>
  <si>
    <t xml:space="preserve">AUCAAGGGGGUGCCAGAUACGACA</t>
  </si>
  <si>
    <t xml:space="preserve">At1g67120.1 (2.5); At4g09970.1 (3); At1g04970.1 (3)</t>
  </si>
  <si>
    <t xml:space="preserve">lipid-binding serum glycoprotein family protein(2); midasin-related similar to Midasin (MIDAS-containing protein); expressed protein</t>
  </si>
  <si>
    <t xml:space="preserve">EU541110</t>
  </si>
  <si>
    <t xml:space="preserve">&gt;Gh_sRNA7dpa07</t>
  </si>
  <si>
    <t xml:space="preserve">AAGCCCAUUUUGAGCCUAACUAAU</t>
  </si>
  <si>
    <t xml:space="preserve">At5g14950.1 (2.5); At4g15730.1 (2.5); At2g44250.1 (3); At1g14470.1 (3); At4g25910.1 (3)</t>
  </si>
  <si>
    <t xml:space="preserve">pentatricopeptide (PPR) repeat-containing protein; expressed protein(2); nitrogen fixation protein; glycosyl hydrolase family 38 protein (similar to alpha-mannosidase II</t>
  </si>
  <si>
    <t xml:space="preserve">EU541111</t>
  </si>
  <si>
    <t xml:space="preserve">&gt;Gh_sRNA7dpa08</t>
  </si>
  <si>
    <t xml:space="preserve">AAAACGAACCAGGUGUGUAACGAA</t>
  </si>
  <si>
    <t xml:space="preserve">At1g49900.1 (2); At5g46910.1 (2); At1g74150.1 (2.5); At1g74960.1 (2.5); At1g74960.2 (2.5); At4g33360.1 (3); At4g13920.1 (3); At4g08150.1 (3)</t>
  </si>
  <si>
    <t xml:space="preserve">terpene cyclase/mutase-related; homeobox protein knotted-1 like 1 (KNAT1); disease resistance family protein / LRR family protein (similar to Cf-2.2); transcription factor jumonji (jmj) family protein; 3-ketoacyl-ACP synthase(2); zinc finger (C2H2 type) family protein; kelch repeat-containing</t>
  </si>
  <si>
    <t xml:space="preserve">EU541112</t>
  </si>
  <si>
    <t xml:space="preserve">&gt;Gh_sRNA7dpa09</t>
  </si>
  <si>
    <t xml:space="preserve">UUUCAAAAUGCACCAAAAAGACCC</t>
  </si>
  <si>
    <t xml:space="preserve">At3g10610.1 (1.5); At1g73460.1 (2.5); At5g40930.1 (2.5); At4g33780.1 (2.5); At5g61260.1 (3); At5g15240.1 (3); At1g26650.1 (3); At3g06740.1 (3);  
At5g01730.1 (3); At27450.1 (3); At4g21130.1 (3); At5g23450.1 (3); At1g55340.1 (3)</t>
  </si>
  <si>
    <t xml:space="preserve">diacylglycerol kinase family protein; zinc finger (GATA type) family protein; amino acid transporter family protein;  low similarity to amino acid transporter system A3; expressed protein(4); protein kinase family protein; 40S ribosomal protein S17; diacylglycerol kinase family protein; mevalonate kinase (MK)(2); transducin family protein / WD-40 repeat family protein; chromosome scaffold protein-related; mitochondrial import receptor subunit TOM20-4 / translocase of outer membrane 20 kDa subunit 4</t>
  </si>
  <si>
    <t xml:space="preserve">EU541113</t>
  </si>
  <si>
    <t xml:space="preserve">&gt;Gh_sRNA7dpa10</t>
  </si>
  <si>
    <t xml:space="preserve">CCUAUCGAGAAAACUGCCACAGAA</t>
  </si>
  <si>
    <t xml:space="preserve">At4g34860.1 (3)</t>
  </si>
  <si>
    <t xml:space="preserve">beta-fructofuranosidase (putative invertase, saccharase, beta-fructosidase, neutral invertase)</t>
  </si>
  <si>
    <t xml:space="preserve">EU541114</t>
  </si>
  <si>
    <t xml:space="preserve">&gt;Gh_sRNA7dpa11</t>
  </si>
  <si>
    <t xml:space="preserve">AGAAAGCUCAAGGAGAAAGGAAAG</t>
  </si>
  <si>
    <t xml:space="preserve">At2g23760.1 (2); At5g66390.1 (2.5); At2g36430.1 (2.5); At30515.1 (2.5); At2g22540.1 (2.5); At3g59040.2 (2.5); At4g01430.1 (2.5); At1g09870.1 (2.5); At3g56880.1 (3); At5g08310.1 (3); At1g33230.1 (3); At1g66780.1 (3); At1g68940.1 (3); At3g54350.2 (3); At4g39450.1 (3); At5g11970.1 (3); At5g53250.1 (3); At1g11840.1 (3); At2g17980.1 (3); At4g20800.1 (3); At4g25680.1 (3); At5g11300.1 (3); At1g47580.1 (3); At4g24150.1 (3); At5g59510.1 (3)</t>
  </si>
  <si>
    <t xml:space="preserve">arabinogalactan-protein (APG22); armadillo/beta-catenin repeat protein-related / U-box domain-containing protein; BEL1-like homeobox 4 protein (BLH4)(2); cyclin (similar to cyclin 3a, (CYC3b)); expressed protein(7); expression supported by MPSS; FAD-binding domain-containing protein (similar to Reticuline oxidase precursor, peroxidase 72 (PER72) (P72) (PRXR8)); forkhead-associated domain-containing protein / FHA domain-containing protein MSP58 - nucleolar protein; histidine acid phosphatase family protein (similar to multiple inositol polyphosphate phosphatase); lactoylglutathione lyase (putative glyoxalase I)(2); lipoyltransferase; MATE efflux family protein; nodulin MtN21 family protein; pentatricopeptide (PPR) repeat-containing protein (2); sec1 family protein; short vegetative phase protein (SVP); VQ motif-containing protein; </t>
  </si>
  <si>
    <t xml:space="preserve">AT2G46890.1 (e = 0.006, +/+)</t>
  </si>
  <si>
    <t xml:space="preserve">similar to unknown protein [Arabidopsis thaliana]; similar to B0616E02-H0507E05.2 [Oryza sativa (indica cultivar-group)] </t>
  </si>
  <si>
    <t xml:space="preserve">EU541115</t>
  </si>
  <si>
    <t xml:space="preserve">&gt;Gh_sRNA7dpa12</t>
  </si>
  <si>
    <t xml:space="preserve">UAAAGACUUGUGUGAUUAACAGAA</t>
  </si>
  <si>
    <t xml:space="preserve">At2g17730.1 (3); At3g45330.1 (3); At5g08170.1 (3); At5g59570.1 (3); At1g66040.1 (3); At2g14450.1 (3); At3g19553.1 (3); At3g54020.1 (3)</t>
  </si>
  <si>
    <t xml:space="preserve">porphyromonas-type peptidyl-arginine deiminase family protein; amino acid permease family protein; zinc finger (C3HC4-type RING finger) family protein(2); phosphatidic acid phosphatase-related / PAP2-related; myb family transcription factor; hypothetical protein; lectin protein kinase family protein</t>
  </si>
  <si>
    <t xml:space="preserve">EU541116</t>
  </si>
  <si>
    <t xml:space="preserve">&gt;Gh_sRNA7dpa13</t>
  </si>
  <si>
    <t xml:space="preserve">ACACACCUGUUUGMGACGAUAUGC</t>
  </si>
  <si>
    <t xml:space="preserve">At3g42910.1 (2.5); At5g59190.1 (2.5)</t>
  </si>
  <si>
    <t xml:space="preserve">expressed protein; expression supported by MPSS; subtilase family protein</t>
  </si>
  <si>
    <t xml:space="preserve">Gi|3325780 (e = 9e-04, +/-) </t>
  </si>
  <si>
    <t xml:space="preserve">EU541117</t>
  </si>
  <si>
    <t xml:space="preserve">&gt;Gh_sRNA7dpa14</t>
  </si>
  <si>
    <t xml:space="preserve">AAUUCAAGGUUCUCGGAAUAGUGG</t>
  </si>
  <si>
    <t xml:space="preserve">At5g22550.2 (2); At4g38480.1 (2.5); At5g61060.1 (3); At1g07110.1 (3); At2g20000.1 (3); At3g09080.1 (3); At3g46370.1 (3); At5g05130.1 (3); At2g03150.1 (3)</t>
  </si>
  <si>
    <t xml:space="preserve">cell division cycle family protein / CDC family protein; SNF2 domain-containing protein / helicase domain-containing protein / RING finger domain-containing protein (similar to transcription factor RUSH-1alpha); leucine-rich repeat protein kinase (similar to light repressible receptor protein kinase); transducin family protein / WD-40 repeat family protein(2); ATP/GTP-binding protein; expressed protei; histone deacetylase family protein; fructose-6-phosphate 2-kinase / fructose-2,6-bisphosphatase (F2KP)</t>
  </si>
  <si>
    <t xml:space="preserve">EU541118</t>
  </si>
  <si>
    <t xml:space="preserve">&gt;Gh_sRNA7dpa15</t>
  </si>
  <si>
    <t xml:space="preserve">At1g43245.1 (2); At5g14510.1 (2.5); At1g65150.1 (2.5); At4g13430.1 (2.5); At2g03140.1 (2.5); At5g50360.1 (2.5); At1g65050.1 (3); At2g25050.1 (3); At3g09790.1 (3); At4g23440.1 (3); At2g35330.1 (3); At3g07960.1 (3); At4g19510.1 (3); At4g14980.1 (3); At1g27710.1 (3); At4g38600.1 (3)</t>
  </si>
  <si>
    <t xml:space="preserve">aconitase family protein / aconitate hydratase family protein; armadillo/beta-catenin repeat family protein(2); CAAX amino terminal protease family protein; DC1 domain-containing protein; disease resistance protein (TIR-NBS-LRR class); expressed protein(2); formin homology 2 domain-containing protein / FH2 domain-containing protein; glycine-rich protein HECT-domain-containing protein / ubiquitin-transferase family protein(2); meprin and TRAF homology domain-containing protein / MATH domain-containing protein (similar to ubiquitin-specific protease 12)(2); phosphatidylinositol-4-phosphate 5-kinase family protein; polyubiquitin (UBQ8); meprin and TRAF homology domain-containing protein / MATH domain-containing protein (similar to ubiquitin-specific protease 12); zinc finger (C3HC4-type RING finger) protein-related</t>
  </si>
  <si>
    <t xml:space="preserve">EU541119</t>
  </si>
  <si>
    <t xml:space="preserve">&gt;Gh_sRNA7dpa16</t>
  </si>
  <si>
    <t xml:space="preserve">UCCUUCACAGUUCAAGGUAAGCCU</t>
  </si>
  <si>
    <t xml:space="preserve">At3g18960.1 (3); At4g01580.1 (3); At4g30360.1 (3); At4g21160.3 (3); At1g49350.1 (3)</t>
  </si>
  <si>
    <t xml:space="preserve">zinc finger and C2 domain protein (ZAC); transcriptional factor B3 family protein; cyclic nucleotide-regulated ion channel (similar to cyclic nucleotide and calmodulin-regulated ion channel cngc5); pfkB-type carbohydrate kinase family protein; transcriptional factor B3 family protein; zinc finger and C2 domain protein (ZAC)</t>
  </si>
  <si>
    <t xml:space="preserve">EU541120</t>
  </si>
  <si>
    <t xml:space="preserve">&gt;Gh_sRNA7dpa17</t>
  </si>
  <si>
    <t xml:space="preserve">At5g11110.1 (2.5); At2g44590.1 (3); At2g44590.3 (3); At3g46240.1 (3)</t>
  </si>
  <si>
    <t xml:space="preserve">dynamin-like protein D (DL1D)(3); protein kinase-related (similar to light repressible receptor protein kinase); sucrose-phosphate synthase</t>
  </si>
  <si>
    <t xml:space="preserve">EU541121</t>
  </si>
  <si>
    <t xml:space="preserve">&gt;Gh_sRNA7dpa18</t>
  </si>
  <si>
    <t xml:space="preserve">At5g52450.1 (2); At1g01670.1 (2.5); At2g25850.2 (3); At4g32850.1 (3); At1g10680.1 (3); At4g24950.1 (3); At5g65290.1 (3); At1g71750.1 (3); At3g43590.1 (3); At4g23000.1 (3)</t>
  </si>
  <si>
    <t xml:space="preserve">calcineurin-like phosphoesterase family protein; hypothetical protein; LMBR1 integral membrane family protein; MATE efflux protein-related; multidrug resistance P-glycoprotein; nucleotidyltransferase family protein(8); P-glycoprotein; phosphoribosyltransferase family protein; U-box domain-containing protein; zinc knuckle (CCHC-type) family protein;</t>
  </si>
  <si>
    <t xml:space="preserve">EU541122</t>
  </si>
  <si>
    <t xml:space="preserve">&gt;Gh_sRNA7dpa19</t>
  </si>
  <si>
    <t xml:space="preserve">AUCAAGAAAGGCCAGAUACGACA</t>
  </si>
  <si>
    <t xml:space="preserve">At2g03590.1 (3); At2g03600.1 (3)</t>
  </si>
  <si>
    <t xml:space="preserve">expressed protein; hypothetical protein</t>
  </si>
  <si>
    <t xml:space="preserve">EU541123</t>
  </si>
  <si>
    <t xml:space="preserve">&gt;Gh_sRNA7dpa20</t>
  </si>
  <si>
    <t xml:space="preserve">UCCAGCACGGUGAGACGUUUCAA</t>
  </si>
  <si>
    <t xml:space="preserve">At4g19520.1 (3); At5g60040.1 (3)</t>
  </si>
  <si>
    <t xml:space="preserve">DNA-directed RNA polymerase; disease resistance protein (TIR-NBS-LRR class)</t>
  </si>
  <si>
    <t xml:space="preserve">EU541124</t>
  </si>
  <si>
    <t xml:space="preserve">&gt;Gh_sRNA7dpa21</t>
  </si>
  <si>
    <t xml:space="preserve">GGACCUCCCCAAGCCAAGGCUG</t>
  </si>
  <si>
    <t xml:space="preserve">At2g33500.2 (2.5); At1g01220.1 (3); At3g62560.1 (3)</t>
  </si>
  <si>
    <t xml:space="preserve">zinc finger (B-box type) family protein(2); GTP-binding protein (putative similar to GTP-binding protein SAR1A); GHMP kinase-related (similarity to L-fucose kinase)</t>
  </si>
  <si>
    <t xml:space="preserve">EU541125</t>
  </si>
  <si>
    <t xml:space="preserve">&gt;Gh_sRNA7dpa22</t>
  </si>
  <si>
    <t xml:space="preserve">GAGCUCCUUGAAGUCCAAUAG</t>
  </si>
  <si>
    <t xml:space="preserve">ath-miR319b : 1-18
 • score: 107.2
 • evalue: 2
 • UserSeq             21  CUAUUGGACUUCAAGGAGCUC     1   
 •                            |||||||  | |||||||   
 • ath-miR319b          1     UUGGACUGAAGGGAGCUCCCU  21  
 • 
 •  Query: 4-21
 • ppt-miR319c : 2-19
 • score: 107.2
 • evalue: 2
 • UserSeq             21  CUAUUGGACUUCAAGGAGCUC    1   
 •                            |||||||  | |||||||  
 • ppt-miR319c          1    CUUGGACUGAAGGGAGCUCCC  21  
 • 
 •  Query: 4-21
 • sof-miR159e : 2-19
 • score: 107.2
 • evalue: 2
 • UserSeq             21  CUAUUGGACUUCAAGGAGCUC    1   
 •                            ||||| |  |||||||||  
 • sof-miR159e          1    UUUGGAUUGAAAGGAGCUCUU  21  
 • 
 •  Query: 4-21
 • ppt-miR319e : 2-19
 • score: 107.2
 • evalue: 2
 • UserSeq             21  CUAUUGGACUUCAAGGAGCUC    1   
 •                            |||||||  | |||||||  
 • ppt-miR319e          1    CUUGGACUGAAGGGAGCUCCC  21  </t>
  </si>
  <si>
    <t xml:space="preserve">At5g58080.1 (2.5); At1g61590.1 (2.5); At1g26170.1 (3); At4g30690.1 (3); At2g19560.1 (3)</t>
  </si>
  <si>
    <t xml:space="preserve">proteasome protein-related; two-component responsive regulator family protein / response regulator family protein; translation initiation factor 3 (IF-3); importin beta-2 subunit family protein (similar to Importin9 isoform 1); protein kinase (similar to serine/threonine protein kinase)</t>
  </si>
  <si>
    <t xml:space="preserve">Gi|110701799 (e = 0.005, +/+)</t>
  </si>
  <si>
    <t xml:space="preserve">Buds (VvS2) Vitis vinifera cDNA</t>
  </si>
  <si>
    <t xml:space="preserve">EU541126</t>
  </si>
  <si>
    <t xml:space="preserve">&gt;Gh_sRNA7dpa23</t>
  </si>
  <si>
    <t xml:space="preserve"> ptc-miR390d : 1-21
 • score: 204.2
 • evalue: 6.6e-06
 • UserSeq             21  AAGCUCAGGAGGGAUAGCGCC  1   
 •                         |||||||||||||||||||||
 • ptc-miR390d          1  AAGCUCAGGAGGGAUAGCGCC  21  
 • 
 •  Query: 1-21
 • ptc-miR390c : 1-21
 • score: 204.2
 • evalue: 6.6e-06
 • UserSeq             21  AAGCUCAGGAGGGAUAGCGCC  1   
 •                         |||||||||||||||||||||
 • ptc-miR390c          1  AAGCUCAGGAGGGAUAGCGCC  21  
 • 
 •  Query: 1-21
 • ppt-miR390a : 1-21
 • score: 204.2
 • evalue: 6.6e-06
 • UserSeq             21  AAGCUCAGGAGGGAUAGCGCC  1   
 •                         |||||||||||||||||||||
 • ppt-miR390a          1  AAGCUCAGGAGGGAUAGCGCC  21  
 • 
 •  Query: 1-21
 • ath-miR390b : 1-21
 • score: 204.2
 • evalue: 6.6e-06
 • UserSeq             21  AAGCUCAGGAGGGAUAGCGCC  1   
 •                         |||||||||||||||||||||
 • ath-miR390b          1  AAGCUCAGGAGGGAUAGCGCC  21  
 • 
 •  Query: 1-21
 • ppt-miR390b : 1-21
 • score: 204.2
 • evalue: 6.6e-06
 • UserSeq             21  AAGCUCAGGAGGGAUAGCGCC  1   
 •                         |||||||||||||||||||||
 • ppt-miR390b          1  AAGCUCAGGAGGGAUAGCGCC  21  
 • 
 •  Query: 1-21
 • ptc-miR390b : 1-21
 • score: 204.2
 • evalue: 6.6e-06
 • UserSeq             21  AAGCUCAGGAGGGAUAGCGCC  1   
 •                         |||||||||||||||||||||
 • ptc-miR390b          1  AAGCUCAGGAGGGAUAGCGCC  21  
 • 
 •  Query: 1-21
 • ath-miR390a : 1-21
 • score: 204.2
 • evalue: 6.6e-06
 • UserSeq             21  AAGCUCAGGAGGGAUAGCGCC  1   
 •                         |||||||||||||||||||||
 • ath-miR390a          1  AAGCUCAGGAGGGAUAGCGCC  21  
 • 
 •  Query: 1-21
 • osa-miR390 : 1-21
 • score: 204.2
 • evalue: 6.6e-06
 • UserSeq             21  AAGCUCAGGAGGGAUAGCGCC  1   
 •                         |||||||||||||||||||||
 • osa-miR390           1  AAGCUCAGGAGGGAUAGCGCC  21  
 • 
 •  Query: 1-21
 • ptc-miR390a : 1-21
 • score: 204.2
 • evalue: 6.6e-06
 • UserSeq             21  AAGCUCAGGAGGGAUAGCGCC  1   
 •                         |||||||||||||||||||||
 • ptc-miR390a          1  AAGCUCAGGAGGGAUAGCGCC  21  
 • 
 •  Query: 2-21
 • ppt-miR390c : 1-20
 • score: 194.3
 • evalue: 2.5e-05
 • UserSeq             21  AAGCUCAGGAGGGAUAGCGCC  1   
 •                          ||||||||||||||||||||
 • ppt-miR390c          1   AGCUCAGGAGGGAUAGCGCC  20  
 • 
 •  Query: 4-21
 • ath-miR391 : 3-20
 • score: 140.3
 • evalue: 0.024
 • UserSeq             21  AAGCUCAGGAGGGAUAGCGCC   1   
 •                            | |||||| ||||||||| 
 • ath-miR391           1   UUCGCAGGAGAGAUAGCGCCA  21  
 • 
 •  Query: 3-21
 • ppt-miR390c* : 1-19
 • score: 115.2
 • evalue: 0.61
 • UserSeq              1  GGCGCUAUCCCUCCUGAGCUU    21  
 •                           |||| ||| | |||||| |  
 • ppt-miR390c*         1    CGCUGUCCAUUCUGAGCAUUG  21  
 • 
</t>
  </si>
  <si>
    <t xml:space="preserve">At5g03640.1 (2.5); At1g47890.1 (3); At5g49660.1 (3)</t>
  </si>
  <si>
    <t xml:space="preserve">disease resistance family protein; protein kinase family protein (contains serine/threonine protein kinase domain); leucine-rich repeat transmembrane protein kinase</t>
  </si>
  <si>
    <t xml:space="preserve">AT5G58465.1 (e = 7e-05, +/+); Gi|109889195 (e= 0.005, +/+); GH_RTMF_18R_A03 (e = 0.005, +/+); Gi|109889196 (e=0.005, +/-)</t>
  </si>
  <si>
    <t xml:space="preserve">EU541127</t>
  </si>
  <si>
    <t xml:space="preserve">&gt;Gh_sRNA7dpa24</t>
  </si>
  <si>
    <t xml:space="preserve">GCAUGUUAGAGAAAGUGCGC</t>
  </si>
  <si>
    <t xml:space="preserve">EU541128</t>
  </si>
  <si>
    <t xml:space="preserve">&gt;Gh_sRNA7dpa25</t>
  </si>
  <si>
    <t xml:space="preserve">UCCGAAACUUGGCUAGAAAA</t>
  </si>
  <si>
    <t xml:space="preserve">EU541129</t>
  </si>
  <si>
    <t xml:space="preserve">&gt;Gh_sRNA7dpa26</t>
  </si>
  <si>
    <t xml:space="preserve">GUGACCGCAUAACCACCA</t>
  </si>
  <si>
    <t xml:space="preserve">short</t>
  </si>
  <si>
    <t xml:space="preserve">EU541130</t>
  </si>
  <si>
    <t xml:space="preserve">&gt;Gh_sRNA7dpa27</t>
  </si>
  <si>
    <t xml:space="preserve">CCGCCGGGACCACCA</t>
  </si>
  <si>
    <t xml:space="preserve">EU541131</t>
  </si>
  <si>
    <t xml:space="preserve">&gt;Gh_sRNA_8dpa01</t>
  </si>
  <si>
    <t xml:space="preserve">CCUGUCGGGACCCGAAAGAUGGUGAA</t>
  </si>
  <si>
    <t xml:space="preserve">At2g35350.1 (2.5)</t>
  </si>
  <si>
    <t xml:space="preserve">protein phosphatase 2C family protein / PP2C family protein</t>
  </si>
  <si>
    <t xml:space="preserve">Gb|DQ790234.1 (e = 2e-04, +/+); Gnl|cpp|16413 (e = 3e-08, +/+); Gnl|cpp|14889; (e = 3e-08, +/+); Gnl|cpp|12920 (e = 3e-08, +/-); Gnl|cpp|10855 (e = 3e-08, +/+); Gnl|cpp|3298 (e = 3e-08, +/+); Gnl|cpp|3230 (e = 3e-08, +/+); Gnl|cpp|1092 (e = 3e-08, +/+); Gi|109827110 (e = 1e-05, +/+)</t>
  </si>
  <si>
    <t xml:space="preserve">Maburea trinervis 26S ribosomal RNA gene gene; Gossypium arboreum fiber ESTs; Gossypium hirsutum cDNA</t>
  </si>
  <si>
    <t xml:space="preserve">EU541132</t>
  </si>
  <si>
    <t xml:space="preserve">&gt;Gh_sRNA_8dpa02</t>
  </si>
  <si>
    <t xml:space="preserve">AUUUUGCUCAAGCCUGGCCUACAAA</t>
  </si>
  <si>
    <t xml:space="preserve">At3g13980.1 (2.5); At1g21050.1 (3); At3g49790.1 (3); At4g29790.1 (3)</t>
  </si>
  <si>
    <t xml:space="preserve">expressed protein (4)</t>
  </si>
  <si>
    <t xml:space="preserve">EU541133</t>
  </si>
  <si>
    <t xml:space="preserve">&gt;Gh_sRNA_8dpa03</t>
  </si>
  <si>
    <t xml:space="preserve">UAAGACCCCUUUGUCAUCGUUAGAG</t>
  </si>
  <si>
    <t xml:space="preserve">At2g06095.1 (2.5); At3g04490.1 (3); At1g12610.1 (3); At5g57260.1 (3) </t>
  </si>
  <si>
    <t xml:space="preserve">expressed protein; exportin-related; DRE-binding protein, putative / CRT/DRE-binding factor; cytochrome P450 71B10</t>
  </si>
  <si>
    <t xml:space="preserve">EU541134</t>
  </si>
  <si>
    <t xml:space="preserve">&gt;Gh_sRNA_8dpa04</t>
  </si>
  <si>
    <t xml:space="preserve">AAUCGUGACCGUGGUGGGAAGGAUU</t>
  </si>
  <si>
    <t xml:space="preserve">At4g09340.1 (2); At1g63020.1 (3); At2g36240.1 (3 y); At5g22560.1 (3); At1g60500.1 (3); At2g01420.1 (3); At2g01420.2 (3); At4g16563.1 (3)</t>
  </si>
  <si>
    <t xml:space="preserve">pentatricopeptide (PPR); auxin transport protein (putative similar to auxin transport protein PIN7)(2); hypothetical protein; DNA-directed RNA polymerase alpha subunit family protein; SPla/RYanodine receptor (SPRY) domain-containing protein; aspartyl protease family protein contains (eukaryotic aspartyl protease); dynamin family protein similar to RBTMx2</t>
  </si>
  <si>
    <t xml:space="preserve">EU541135</t>
  </si>
  <si>
    <t xml:space="preserve">&gt;Gh_sRNA_8dpa05</t>
  </si>
  <si>
    <t xml:space="preserve">AUCACCCAGCACCCGGGACUCACU</t>
  </si>
  <si>
    <t xml:space="preserve">At3g51550.1 (2)</t>
  </si>
  <si>
    <t xml:space="preserve">Gb|EF457751.1 (e = 0.002, +/+)</t>
  </si>
  <si>
    <t xml:space="preserve">Gossypium raimondii transposon</t>
  </si>
  <si>
    <t xml:space="preserve">EU541136</t>
  </si>
  <si>
    <t xml:space="preserve">&gt;Gh_sRNA_8dpa06</t>
  </si>
  <si>
    <t xml:space="preserve">At2g31740.1 (2); At5g53510.1 (3)  </t>
  </si>
  <si>
    <t xml:space="preserve">oligopeptide transporter OPT family protein (similar to SP|P40900 Sexual differentiation process protein isp4); expressed protein</t>
  </si>
  <si>
    <t xml:space="preserve">EU541137</t>
  </si>
  <si>
    <t xml:space="preserve">&gt;Gh_sRNA_8dpa07</t>
  </si>
  <si>
    <t xml:space="preserve">AGAUUCAUGCAAACACCCGAAAAU</t>
  </si>
  <si>
    <t xml:space="preserve">At4g11290.1 (3); At3g13770.1 (3) </t>
  </si>
  <si>
    <t xml:space="preserve">peroxidase; pentatricopeptide (PPR) repeat-containing protein</t>
  </si>
  <si>
    <t xml:space="preserve">EU541138</t>
  </si>
  <si>
    <t xml:space="preserve">&gt;Gh_sRNA_8dpa08</t>
  </si>
  <si>
    <t xml:space="preserve">UUGUGUAUUUUGGUAUCUAAGCUU</t>
  </si>
  <si>
    <t xml:space="preserve">At3g25980.1 (3); At4g36080.1 (3); At1g61780.1 (3); At3g05160.1 (3); At3g29035.1 (3) </t>
  </si>
  <si>
    <t xml:space="preserve">mitotic spindle checkpoint protein; no apical meristem (NAM) family protein (similar to cup-shaped cotyledon CUC2); FAT domain-containing protein / phosphatidylinositol 3- and 4-kinase family protein; postsynaptic protein-related (similar to postsynaptic protein); sugar transporter, putative (similar to sugar-porter family proteins 1 and 2)</t>
  </si>
  <si>
    <t xml:space="preserve">EU541139</t>
  </si>
  <si>
    <t xml:space="preserve">&gt;Gh_sRNA_8dpa09</t>
  </si>
  <si>
    <t xml:space="preserve">AUGUCCUGAGGAAUGCAAAGAAGC</t>
  </si>
  <si>
    <t xml:space="preserve">At1g22150.1 (1.5 y); At1g78000.1 (1.5 y); At1g78000.2 (1.5 y); At4g08620.1 (2 y); At1g77990.1 (2.5 y); At3g21250.1 (2.5 y); At2g20080.1 (3); At3g01310.1 (3); At3g59080.1 (3); At5g36240.1 (3)</t>
  </si>
  <si>
    <t xml:space="preserve">zinc knuckle (CCHC-type) family protein; sulfate transporter; aspartyl protease family protein (similary to CND41, chloroplast nucleoid DNA binding protein); ABC transporter family protein (similar to MRP-like ABC transporter); sulfate transporter; expressed protein; sulfate transporter (Sultr1 &amp;2)(2); sulfate transporter (Sultr1&amp;3); expressed protein</t>
  </si>
  <si>
    <t xml:space="preserve">Gi|91026443 (e= 0.007, +/-); Gi|91029856 (e= 0.007, +/-)</t>
  </si>
  <si>
    <t xml:space="preserve">Royal Gala 126 DAFB fruit cortex Malus x domestica cDNA clone; Pacific Rose spur buds from ON trees Malus x domestica cDNA clone</t>
  </si>
  <si>
    <t xml:space="preserve">EU541140</t>
  </si>
  <si>
    <t xml:space="preserve">&gt;Gh_sRNA_8dpa10</t>
  </si>
  <si>
    <t xml:space="preserve">AUUGAGAAUCUAAACUUGGCCGCA</t>
  </si>
  <si>
    <t xml:space="preserve">At1g55050.1 (2); At5g04895.1 (2.5); At4g23810.1 (2.5); At1g08150.1 (3); At1g60680.1 (3); At5g54180.1 (3); At5g60710.1 (3); At1g24350.1 (3); At5g64120.1 (3); At1g66140.1 (3); At2g38670.1 (3); At2g43040.1 (3); At3g22790.1 (3)</t>
  </si>
  <si>
    <t xml:space="preserve">zinc finger (C2H2 type) family protein; kinase interacting family protein (similar to kinase interacting protein 1); zinc finger (C3HC4-type RING finger) family protein; WRKY family transcription factor AR411; helicase domain-containing protein (similar to DEIH-box RNA/DNA helicase); expressed protein ; expression supported by MPSS; expressed protein; peroxidase; ethanolamine-phosphate cytidylyltransferase; mitochondrial transcription termination factor-related / mTERF-related; sodium/hydrogen exchanger family protein; calmodulin-binding protein (similar to pollen-specific calmodulin-binding protein MPCBP)</t>
  </si>
  <si>
    <t xml:space="preserve">EU541141</t>
  </si>
  <si>
    <t xml:space="preserve">&gt;Gh_sRNA_8dpa11</t>
  </si>
  <si>
    <t xml:space="preserve">CAGCCCUUUGUCGCUUCGAUUCGU</t>
  </si>
  <si>
    <t xml:space="preserve">At2g46250.1 (3); At5g49850.1 (3)</t>
  </si>
  <si>
    <t xml:space="preserve">myosin heavy chain-related; jacalin lectin family protein (similar to myrosinase-binding protein homolog)</t>
  </si>
  <si>
    <t xml:space="preserve">Gb|DQ371429.1 (e = 0.002, +/+); Gi|109830246 (e = 1e-04, +/+); Gi|109830293 (e = 1e-04, , +/-); Gi|109831893 (e = 1e-04, +/+); Gi|109849471 (e = 1e-04, +/-); Gi|109849472 (e = 1e-04, +/+); Gi|6481316 (e = 1e-04, +/+); Gi|11209381 (e = 1e-04, +/+); Gi|13243629 (e = 1e-04, +/+); Gi|13245015 (e = 1e-04, +/+); Gi|13245493 (e = 1e-04, +/+); Gi|13245847 (e = 1e-04, +/+); Gi|13352591 (e = 1e-04, +/+); Gi|21089470 (e = 1e-04, +/+); Gi|21090138 (e = 1e-04, +/-); Gi|21091576 (e = 1e-04, +/+); Gi|21093783 (e = 1e-04, +/+); Gi|21093834 (e = 1e-04, +/+); Gi|21093950 (e = 1e-04, +/+); Gi|21094977 (e = 1e-04, +/+); Gi|21097229 (e = 1e-04, +/+); Gi|21100448 (e = 1e-04, +/-); (e = 1e-04, +/-); Gi|21100910 (e = 1e-04, +/-); Gi|21101555 (e = 1e-04, +/-); Gi|21102452 (e = 1e-04, +/-); Gi|21102496 (e = 1e-04, +/-); Gi|21102600 (e = 1e-04, +/-); Gi|21103617 (e = 1e-04, +/-); Gi|27892636 (e = 1e-04, +/-); Gi|28439432 (e = 1e-04, +/-); Gi|28879409 (e = 1e-04, +/+); Gi|28879692 (e = 1e-04, +/+); Gi|28879922 (e = 1e-04, +/+); Gi|72278733 (e = 1e-04, +/-); Gi|72279095 (e = 1e-04, +/-); Gi|73859016 (e = 1e-04, +/-); Gi|73864391 (e = 1e-04, +/-); Gi|77486035 (e = 1e-04, +/+); Gi|76294987 (e = 1e-04, +/-); Gi|76295064 (e = 1e-04, +/-); Gi|76295604 (e = 1e-04, +/+); Gi|76296375 (e = 1e-04, +/+); Gi|76296601 (e = 1e-04, +/-); Gi|82756535 (e = 1e-04, +/+); Gi|84149245 (e = 1e-04, +/+); Gi|84150089 (e = 1e-04, +/+); Gi|84150100 (e = 1e-04, +/+); Gi|84151501 (e = 1e-04, +/-)</t>
  </si>
  <si>
    <t xml:space="preserve">Ribosomal RNA gene and nontranscribed spacer; Gossypium hirsutum cDNAs; Gossypium arboreum cDNA clones</t>
  </si>
  <si>
    <t xml:space="preserve">EU541142</t>
  </si>
  <si>
    <t xml:space="preserve">&gt;Gh_sRNA_8dpa12</t>
  </si>
  <si>
    <t xml:space="preserve">GACUAAAAUGAAACCUAGGUGACU</t>
  </si>
  <si>
    <t xml:space="preserve">At1g03170.1 (3); At1g47320.1 (3); At1g48090.1 (3); At1g48090.2 (3) </t>
  </si>
  <si>
    <t xml:space="preserve">C2 domain-containing protein(2); expressed protein(2); </t>
  </si>
  <si>
    <t xml:space="preserve">EU541143</t>
  </si>
  <si>
    <t xml:space="preserve">&gt;Gh_sRNA_8dpa13</t>
  </si>
  <si>
    <t xml:space="preserve">ACUUCCGCUAGCUCGUUGAAACUA</t>
  </si>
  <si>
    <t xml:space="preserve">At5g01950.1 (2.5 y); At2g26840.1 (2.5); At4g25835.1 (2.5); At2g21380.1 (2.5); At2g45110.1 (2.5); At3g13490.1 (2.5); At2g42480.1 (2.5); At1g30450.1 (3); At1g30450.2 (3); At1g30450.3 (3); At3g07290.1 (3); At4g20890.1 (3)</t>
  </si>
  <si>
    <t xml:space="preserve">Cation-chloride cotransporter; kinesin motor protein-related(3); AAA-type ATPase family protein; leucine-rich repeat transmembrane protein kinase; beta-expansin; expressed protein; meprin and TRAF homology domain-containing protein / MATH domain-containing protein (similar to ubiquitin-specific protease 12); tubulin beta-9 chain (TUB9); pentatricopeptide (PPR) repeat-containing protein; tRNA synthetase class II (D, K and N) family protein (similar to Lysyl-tRNA synthetase) </t>
  </si>
  <si>
    <t xml:space="preserve">EU541144</t>
  </si>
  <si>
    <t xml:space="preserve">&gt;Gh_sRNA_8dpa14</t>
  </si>
  <si>
    <t xml:space="preserve">AUCAGCUGCUCAAAGUGAAUUCAA</t>
  </si>
  <si>
    <t xml:space="preserve">At3g20560.1 (2.5); At5g56730.1 (3); At3g59680.1  (3)</t>
  </si>
  <si>
    <t xml:space="preserve">peptidase M16 family protein / insulinase family protein; expressed protein; thioredoxin family protein</t>
  </si>
  <si>
    <t xml:space="preserve">EU541145</t>
  </si>
  <si>
    <t xml:space="preserve">&gt;Gh_sRNA_8dpa15</t>
  </si>
  <si>
    <t xml:space="preserve">UUAAUUCAUGACCAAGUGCUCACA</t>
  </si>
  <si>
    <t xml:space="preserve">At5g21100.1 (2); At1g18900.2 (3); At5g14570.1 (3); At5g14570.2 (3); At1g31300.1 (3) </t>
  </si>
  <si>
    <t xml:space="preserve">transporter (similar to trans-membrane nitrate transporter protein AtNRT2:1)(2); expressed protein; L-ascorbate oxidase; pentatricopeptide (PPR) repeat-containing protein</t>
  </si>
  <si>
    <t xml:space="preserve">EU541146</t>
  </si>
  <si>
    <t xml:space="preserve">&gt;Gh_sRNA_8dpa16</t>
  </si>
  <si>
    <t xml:space="preserve">AAGACAACCGCGAGAGGAGAUUGC</t>
  </si>
  <si>
    <t xml:space="preserve">At1g12500.1 (3); At3g07960.1 (3); At4g28670.1 (3 y); At4g23690.1 (3) </t>
  </si>
  <si>
    <t xml:space="preserve">phosphate translocator-related; protein kinase family protein; phosphatidylinositol-4-phosphate 5-kinase family protein; disease resistance-responsive family protein / dirigent family protein (similar to disease resistance response protein 206-d)</t>
  </si>
  <si>
    <t xml:space="preserve">EU541147</t>
  </si>
  <si>
    <t xml:space="preserve">&gt;Gh_sRNA_8dpa17</t>
  </si>
  <si>
    <t xml:space="preserve">AAACCUGAGAAGAGAUGAGAUGGU</t>
  </si>
  <si>
    <t xml:space="preserve">At1g64490.1 (2); At1g75010.1 (2); At1g74040.1 (3); At3g16170.1 (3); At5g06790.1 (3); At5g40710.1 (3); At5g41070.1 (3); At1g07910.1 (3); At2g20180.1 (3); At2g20180.2 (3); At2g40830.2 (3); At4g18710.1 (3 y); At4g27650.1 (3); At4g28703.1 (3); At5g15410.1 (3); At5g15410.2 (3); At5g17630.1 (3); At2g22030.1 (3); At3g50780.1 (3)</t>
  </si>
  <si>
    <t xml:space="preserve">expressed protein(4); double-stranded RNA-binding domain (DsRBD)-containing protein; basic helix-loop-helix (bHLH) family protein(2); expressed protein (identical to GB:AAB07881 AT.I.24-9 gene product from); glucose-6-phosphate/phosphate translocator; pelota (PEL1); zinc finger (C2H2 type) family protein; acyl-activating enzyme 13 (AAE13) (similar to malonyl CoA synthetase); 2-isopropylmalate synthase 1 (IMS1) (identical to 2-isopropylmalate synthase (IMS1); cyclic nucleotide-regulated ion channel / cyclic nucleotide-gated channel (CNGC2) (identical to cyclic nucleotide-gated cation channel)(2); MORN (Membrane Occupation and Recognition Nexus) repeat-containing protein /phosphatidylinositol-4-phosphate 5-kinase-related; zinc finger (C3HC4-type RING finger) family protein; kelch repeat-containing F-box family protein; shaggy-related protein kinase eta / ASK-eta (ASK7)</t>
  </si>
  <si>
    <t xml:space="preserve">EU541148</t>
  </si>
  <si>
    <t xml:space="preserve">&gt;Gh_sRNA_8dpa18</t>
  </si>
  <si>
    <t xml:space="preserve">AAGCCAAGAAACUGCCUAAGGCCG</t>
  </si>
  <si>
    <t xml:space="preserve">At2g37050.1 (2); At4g13250.1 (3); At3g07160.1 (3 y); At5g44060.1 (3); At5g15410.1 (3); At5g15410.2 (3) </t>
  </si>
  <si>
    <t xml:space="preserve">cyclic nucleotide-regulated ion channel / cyclic nucleotide-gated channel (CNGC2) (identical to cyclic nucleotide-gated cation channel); leucine-rich repeat family protein / protein kinase family protein(2); short-chain dehydrogenase/reductase (SDR) family protein; expressed protein; glycosyl transferase family 48 protein (similar to glucan synthase)</t>
  </si>
  <si>
    <t xml:space="preserve">EU541149</t>
  </si>
  <si>
    <t xml:space="preserve">&gt;Gh_sRNA_8dpa19</t>
  </si>
  <si>
    <t xml:space="preserve">UUGAACUGACCCGAUUCAUGGAAC</t>
  </si>
  <si>
    <t xml:space="preserve">At2g32480.1 (3); At2g32480.2 (3) </t>
  </si>
  <si>
    <t xml:space="preserve">membrane-associated zinc metalloprotease(2)</t>
  </si>
  <si>
    <t xml:space="preserve">EU541150</t>
  </si>
  <si>
    <t xml:space="preserve">&gt;Gh_sRNA_8dpa20</t>
  </si>
  <si>
    <t xml:space="preserve">ACUCAAAACUUACCUGGGAUGUAU</t>
  </si>
  <si>
    <t xml:space="preserve">At5g46080.1 (3); At1g31600.1 (3); At1g31600.3 (3); At2g15550.1 (3); At1g03475.1 (3) </t>
  </si>
  <si>
    <t xml:space="preserve">coproporphyrinogen III oxidase; oxidoreductase, 2OG-Fe(II) oxygenase family protein(2); protein kinase family protein; hypothetical protein (similar to zinc finger protein)</t>
  </si>
  <si>
    <t xml:space="preserve">EU541151</t>
  </si>
  <si>
    <t xml:space="preserve">&gt;Gh_sRNA_8dpa21</t>
  </si>
  <si>
    <t xml:space="preserve">GUCACGCUAAUUGUGCUUGUUAUU</t>
  </si>
  <si>
    <t xml:space="preserve">At4g22290.1 (3) </t>
  </si>
  <si>
    <t xml:space="preserve">ubiquitin carboxyl-terminal hydrolase family protein (similar to pVHL-interacting deubiquitinating enzyme 1 type II)</t>
  </si>
  <si>
    <t xml:space="preserve">EU541152</t>
  </si>
  <si>
    <t xml:space="preserve">&gt;Gh_sRNA_8dpa22</t>
  </si>
  <si>
    <t xml:space="preserve">CGGCCCAACCCGAAUUUGCGAAAA</t>
  </si>
  <si>
    <t xml:space="preserve">At4g13260.1 (3)</t>
  </si>
  <si>
    <t xml:space="preserve">flavin-containing monooxygenase / FMO (YUCCA2)</t>
  </si>
  <si>
    <t xml:space="preserve">AT1G72470.1 (e = 0.006, +/-)</t>
  </si>
  <si>
    <t xml:space="preserve">Exocyst family protein</t>
  </si>
  <si>
    <t xml:space="preserve">EU541153</t>
  </si>
  <si>
    <t xml:space="preserve">&gt;Gh_sRNA_8dpa23</t>
  </si>
  <si>
    <t xml:space="preserve">AACGCAUCACCUAUCCAAGCCCAC</t>
  </si>
  <si>
    <t xml:space="preserve">At3g58820.1 (2.5) </t>
  </si>
  <si>
    <t xml:space="preserve">EU541154</t>
  </si>
  <si>
    <t xml:space="preserve">&gt;Gh_sRNA_8dpa24</t>
  </si>
  <si>
    <t xml:space="preserve">UUGUGUUUUUUGGUUCUUAUGCUU</t>
  </si>
  <si>
    <t xml:space="preserve">At3g54240.1 (2); At4g38360.1 (2); At4g38360.2 (2); At5g49360.1 (2); At3g60400.1 (2.5); At1g80710.1 (2.5); At2g05430.1 (2.5); At1g73810.1 (2.5); At4g17670.1 (2.5); At1g29800.1 (2.5); At1g47330.1 (2.5); At1g53440.1 (2.5); At2g30730.1 (3); At2g30740.1 (3); At2g47520.1 (3); At5g42020.1 (3); At5g42020.2 (3); At1g13080.1 (3); At1g13080.2 (3); At2g14880.1 (3); At5g12050.1  (3); At1g08510.1 (3); At2g41060.1 (3); At5g25530.1 (3); At5g45520.1 (3); At5g51170.1 (3); At1g06900.1 (3); At1g31470.1 (3); At1g32750.1 (3); At1g71380.1 (3); At2g20130.1 (3); At2g31210.1 (3); At2g33090.1 (3); At2g33300.1 (3); At2g42810.1 (3); At3g20010.1 (3); At3g48710.1 (3); At3g56120.1 (3); At4g11880.1 (3); At4g14060.1 (3); At5g06110.1 (3); At5g55280.1 (3); At1g10270.1 (3); At1g64820.1 (3); At1g69830.1 (3); At2g25940.1 (3); At2g30870.1 (3); At3g27700.1 (3); At3g27700.2 (3); At1g21320.1 (3)</t>
  </si>
  <si>
    <t xml:space="preserve">Acyl-[acyl carrier protein] thioesterase / acyl-ACP thioesterase / oleoyl-[acyl-carrier protein] hydrolase / S-acyl fatty acid synthase thioesterase (identical to acyl-(acyl carrier protein) thioesterase); alpha-amylase; AP2 domain-containing transcription factor; basic helix-loop-helix (bHLH) family protein; cell division protein FtsZ, chloroplast; cytochrome P450 family protein(2); DNAJ heat shock N-terminal domain-containing protein / cell division protein-related (similar to GlsA); DNAJ heat shock protein; expressed protein(9); glutathione S-transferase, serine/threonine protein kinase; glycosyl hydrolase family 3 protein; glycosyl hydrolase family 9 protein; HAC13 protein (HAC13); hydrolase, alpha/beta fold family protein; hypothetical protein (2); leucine-rich repeat family protein / protein kinase family protein; luminal binding protein 2 (BiP-2) (BP2)(2); MADS-box protein (AGL14); Major latex protein-related / MLP-related; MATE efflux family protein (similar to ripening regulated protein DDTFR18); Met-10+ like family protein; mitochondrial transcription termination factor-related / mTERF-related; nodulin-related; pentatricopeptide (PPR) repeat-containing protein; peptidase M16 family protein / insulinase family protein; RNA recognition motif (RRM)-containing protein(3); senescence-associated protein-related; serine/threonine protein kinase; serine/threonine protein phosphatase; SNF2 domain-containing protein / helicase domain-containing protein / RING finger domain-containing protein (similar to transcription factor RUSH-1alpha); SWIB complex BAF60b domain-containing protein; transducin family protein / WD-40 repeat family protein; vacuolar processing enzyme alpha / alpha-VPE; VQ motif-containing protein; zinc finger (FYVE type) family protein</t>
  </si>
  <si>
    <t xml:space="preserve">EU541155</t>
  </si>
  <si>
    <t xml:space="preserve">&gt;Gh_sRNA_8dpa25</t>
  </si>
  <si>
    <t xml:space="preserve">UUUAUUUUUUUCCACCCUUGAUGC</t>
  </si>
  <si>
    <t xml:space="preserve">At4g38440.1 (2.5); At2g22670.1 (2.5); At2g22670.2 (2.5); At2g20660.1 (3); At2g34610.1 (3); At2g46020.1 (3 y); At2g46020.2 (3 y); At3g16540.1 (3); At1g06410.1 (3); At1g23170.1 (3); At1g48860.1 (3); At1g48860.2 (3); At3g03810.1 (3); At3g16550.1 (3); At3g28770.1 (3); At4g20090.1 (3 y); At5g25800.1 (3); At5g57770.1 (3); At1g64190.1 (3); At3g26290.1 (3); At1g61600.1 (3); At2g25480.1 (3); At5g48020.1 (3)</t>
  </si>
  <si>
    <t xml:space="preserve">3-phosphoshikimate 1-carboxyvinyltransferase; 3-phosphoshikimate I261-carboxyvinyltransferase; 6-phosphogluconate dehydrogenase family protein; auxin-responsive protein / indoleacetic acid-induced protein 8 (IAA8)(2); cytochrome P450 71B26; DegP protease(2); exonuclease family protein; expressed protein(9); glycosyl transferase family 20 protein / trehalose-phosphatase family protein; identical to SP|Q38826 Auxin-responsive protein IAA8 (Indoleacetic acid-induced protein 8); pentatricopeptide (PPR) repeat-containing protein; rapid alkalinization factor (RALF) family protein; transcription regulatory protein SNF2(2)</t>
  </si>
  <si>
    <t xml:space="preserve">EU541156</t>
  </si>
  <si>
    <t xml:space="preserve">&gt;Gh_sRNA_8dpa26</t>
  </si>
  <si>
    <t xml:space="preserve">UAAUUACCUUUUUCACCAUUCCA</t>
  </si>
  <si>
    <t xml:space="preserve">At3g12900.1 (1.5); At2g41520.1 (2); At2g41520.2 (2); At3g14810.1 (2); At2g44880.1 (2.5 y); At1g05950.1 (2.5); At2g15660.1 (2.5); At4g20300.1 (2.5); At5g12870.1 (3); At5g56510.1 (3); At5g64640.1 (3) ; At1g02630.1 (3); At2g02080.1 (3 y); At4g13740.1 (3); At2g46560.1 (3 y); At1g24190.1 (3); At3g27010.1 (3)</t>
  </si>
  <si>
    <t xml:space="preserve">DNAJ heat shock N-terminal domain-containing protein(2); equilibrative nucleoside transporter; expressed protein(3); hypothetical protein; mechanosensitive ion channel domain-containing protein / MS ion channel domain-containing protein; myb family transcription factor (MYB46); oxidoreductase, 2OG-Fe(II) oxygenase family protein (similar to 1-aminocyclopropane-1-carboxylate oxidase homolog (Protein E8)), desacetoxyvindoline-4-hydroxylase); paired amphipathic helix repeat-containing protein (similar to transcription co-repressor Sin3)
pectinesterase family protein; pentatricopeptide (PPR) repeat-containing protein; pumilio/Puf RNA-binding domain-containing protein (contains similarity to RNA-binding protein); TCP family transcription factor; transducin family protein / WD-40 repeat family protein; zinc finger (C2H2 type) family protein</t>
  </si>
  <si>
    <t xml:space="preserve">EU541157</t>
  </si>
  <si>
    <t xml:space="preserve">&gt;Gh_sRNA_8dpa27</t>
  </si>
  <si>
    <t xml:space="preserve">Emb|AM774639.1 (e = 0.009, +/+); Gi|109830246 (e = 1e-04, +/+); Gi|109830293 (e = 1e-04, +/-); Gi|109831893 (e = 1e-04, +/+); Gi|109849471 (e = 1e-04, +/-); Gi|109849472 (e = 1e-04, +/+); Gi|6481316 (e = 1e-04, +/+); Gi|11209381 (e = 1e-04, +/+)</t>
  </si>
  <si>
    <t xml:space="preserve">rRNA gene; Gossypium hirsutum cDNA; Gossypium arboreum cDNA  clone</t>
  </si>
  <si>
    <t xml:space="preserve">EU541158</t>
  </si>
  <si>
    <t xml:space="preserve">&gt;Gh_sRNA_8dpa28</t>
  </si>
  <si>
    <t xml:space="preserve">CUACAUGCUCAAAGAUUCAAGGU</t>
  </si>
  <si>
    <t xml:space="preserve">At2g22010.1 (1.5 y); At3g47836.1 (2.5); At5g41700.3 (2.5); At2g05920.1 (2.5); At5g38350.1 (3 y); At1g04240.1 (3); At4g40030.1 (3); At5g16500.1 (3) </t>
  </si>
  <si>
    <t xml:space="preserve">ubiquitin-conjugating enzyme 8 (UBC8) E2; subtilase family protein (similarity to cucumisin-like serine protease); zinc finger (C3HC4-type RING finger) family protein; auxin-responsive protein / indoleacetic acid-induced protein 3 (IAA3); expressed protein; protein kinase family protein; histone H3.2; disease resistance protein (NBS-LRR class)</t>
  </si>
  <si>
    <t xml:space="preserve">EU541159</t>
  </si>
  <si>
    <t xml:space="preserve">&gt;Gh_sRNA_8dpa29</t>
  </si>
  <si>
    <t xml:space="preserve">CCGCCUAAAAUUUGAGAAGGUGU</t>
  </si>
  <si>
    <t xml:space="preserve">At4g17420.1 (2); At4g38620.1 (2.5); At5g58970.1 (3); At5g58970.2 (3); At2g36340.1 (3); At5g09670.1 (3)</t>
  </si>
  <si>
    <t xml:space="preserve">loricrin-related; myb family transcription factor (MYB4); expressed protein; uncoupling protein (UCP2)(2); DNA-binding storekeeper protein-related</t>
  </si>
  <si>
    <t xml:space="preserve">EU541160</t>
  </si>
  <si>
    <t xml:space="preserve">&gt;Gh_sRNA_8dpa30</t>
  </si>
  <si>
    <t xml:space="preserve">UUUAGCCUCGAAAUUUACAAGU</t>
  </si>
  <si>
    <t xml:space="preserve">osa-miR442 : 3-23
 • score: 147.2
 • evalue: 0.011
 • UserSeq             22    ACUUGUAAAUUUCGAGGCUAAA  1   
 •                           || |||||||| |||| | || 
 • osa-miR442           1  UGACGUGUAAAUUGCGAGACGAAU  24    </t>
  </si>
  <si>
    <t xml:space="preserve">At4g13430.1 (2.5); At5g19830.1 (3); At1g66210.1 (3); At2g34820.1 (3); At2g41790.1 (3); At1g05790.1  (3) </t>
  </si>
  <si>
    <t xml:space="preserve">lipase class 3 family protein; subtilase family protein; peptidase M16 family protein / insulinase family protein; basic helix-loop-helix (bHLH) family protein; aconitase family protein / aconitate hydratase family protein; peptidyl-tRNA hydrolase family protein</t>
  </si>
  <si>
    <t xml:space="preserve">EU541161</t>
  </si>
  <si>
    <t xml:space="preserve">&gt;Gh_sRNA_8dpa31</t>
  </si>
  <si>
    <t xml:space="preserve">GGCAAGGAAACCCGC</t>
  </si>
  <si>
    <t xml:space="preserve">EU541162</t>
  </si>
  <si>
    <t xml:space="preserve">&gt;Gh_sRNA_8dpa32</t>
  </si>
  <si>
    <t xml:space="preserve">UCGGGCACCAAGGU</t>
  </si>
  <si>
    <t xml:space="preserve">EU541163</t>
  </si>
  <si>
    <t xml:space="preserve">&gt;Gh_sRNA_9dpa01</t>
  </si>
  <si>
    <t xml:space="preserve">CAGCAAUGAGCCAACUUUGGUUCGCGAUUCGUUCGUUCC</t>
  </si>
  <si>
    <t xml:space="preserve">At1g59830.1 (2.5); At1g59830.2 (2.5); At4g39080.1 (2.5); At2g37650.1 (3); At3g48230.1 (3); At1g19490.1 (3); At3g05970.1 (3); At3g53780.1 (3); At3g53780.2 (3)</t>
  </si>
  <si>
    <t xml:space="preserve">Scarecrow-like transcription factor 9 (SCL9); expressed protein; serine/threonine protein phosphatase PP2A-2 catalytic subunit (PP2A2); long-chain-fatty-acid--CoA ligase / long-chain acyl-CoA synthetase (LACS6)(2); vacuolar proton ATPase; rhomboid family protein(2); bZIP transcription factor family protein</t>
  </si>
  <si>
    <t xml:space="preserve">EU541164</t>
  </si>
  <si>
    <t xml:space="preserve">&gt;Gh_sRNA_9dpa02</t>
  </si>
  <si>
    <t xml:space="preserve">GUUUGAAUACUCUUAACGAAGUUC</t>
  </si>
  <si>
    <t xml:space="preserve">At5g19520.1 (2.5); At5g28770.1 (3); At5g28770.2 (3); At5g48000.3 (3); At5g60690.1 (3); At1g15520.1 (3);
At1g43777.1 (3); At5g04560.1 (3); At5g48000.1 (3); At4g08340.1 (3)</t>
  </si>
  <si>
    <t xml:space="preserve">Hypothetical protein; ABC transporter family protein; bZIP transcription factor family protein (similar to seed storage protein opaque-2(bZIP family); DEMETER protein (DME); mechanosensitive ion channel domain-containing protein / MS ion channel domain-containing protein; Ulp1 protease family protein; cytochrome P450 family protein similar to steroid 22-alpha-hydroxylase92); homeodomain-leucine zipper protein Revoluta (REV) / fascicular fiberless 1 (IFL1); </t>
  </si>
  <si>
    <t xml:space="preserve">EU541165</t>
  </si>
  <si>
    <t xml:space="preserve">&gt;Gh_sRNA_9dpa03</t>
  </si>
  <si>
    <t xml:space="preserve">CUAGAGAAGAUAAUGAUGAUGCU</t>
  </si>
  <si>
    <t xml:space="preserve">At3g62660.1 (1); At3g04850.1 (2); At4g37160.1 (2); At1g51170.1 (2.5); At1g64810.1 (2.5); At3g29060.1 (2.5); At1g31280.1 (2.5); At1g34370.1 (2.5); At1g34370.2 (2.5); At3g04560.1 (2.5); At3g43750.1 (2.5);
At4g31040.1 (2.5); At1g66090.1 (2.5); At1g68390.1 (2.5); At2g44760.1 (2.5); At5g56190.2 (2.5); At1g70780.1 (2.5); At4g16920.1 (3); At4g16950.1 (3); At4g16950.2 (3); At1g16900.1 (3); At4g16890.1 (3);
At4g32600.1 (3); At1g80440.1 (3 y); At2g19660.1 (3); At3g04000.1 (3); At5g46400.1 (3); At5g67410.1 (3);
At1g04240.1 (3); At1g26510.1 (3 y); At1g54710.1 (3); At1g64450.1 (3); At2g01690.1 (3); At2g01690.2 (3);
At2g16230.1 (3); At2g17520.1 (3); At2g30990.1 (3); At2g38830.1 (3); At3g26810.1 (3); At3g57480.1 (3);
At4g20160.1 (3); At4g40050.1 (3); At5g66450.1 (3); At2g45290.1 (3); At3g45030.1 (3); At5g38740.1 (3);
At5g44190.1 (3); At2g30700.1 (3)</t>
  </si>
  <si>
    <t xml:space="preserve">Expressed protein contains 3 WD-40 repeats; disease resistance protein (TIR-NBS-LRR class)(4); expressed protein (9); hypothetical protein; multi-copper oxidase type I family protein; zinc finger (C2H2 type) family protein(2); protein kinase family protein / Ire1 homolog-2 (IRE1-2); tesmin/TSO1-like CXC domain-containing protein; EXS family protein / ERD1/XPR1/SYG1 family protein; proline-rich family protein; phosphatidic acid phosphatase-related / PAP2-related; zinc finger (C3HC4-type RING finger) family protein(2); short-chain dehydrogenase/reductase (SDR) family protein; zinc finger (C2H2 type, AN1-like) family protein; tumor susceptibility protein-related; auxin-responsive protein / indoleacetic acid-induced protein 3 (IAA3); kelch repeat-containing F-box family protein; myb family transcription factor (GLK2); DC1 domain-containing protein; curculin-like (mannose-binding) lectin family protein; repeat family protein contains 3 (2 significant) WD-40 repeats (similar to beta transducin-like protein HET-E2C*40); expressed protein (expression supported by MPSS)(2); F-box family protein contains F-box domain; transketolase (transketolase 1); MADS-box family protein; 40S ribosomal protein S20 (RPS20A) 40S ribsomomal proteinS20; protein kinase family protein; PAZ domain-containing protein / piwi domain-containing protein (similar to Argonaute protein (AGO1); glycosyl transferase family 8 protein; glycosyl hydrolase family 17 protein (similar to elicitor inducible chitinase Nt-SubE76); proton extrusion protein-related; transport inhibitor response protein (putative E3 ubiquitin ligase SCF complex F-box subunit); zinc finger (C2H2 type) family protein</t>
  </si>
  <si>
    <t xml:space="preserve">AT1G36970.1(e = 0.022, +/-); AT5G40730.1 (e= 0.087, +/+); AT4G38000.1(e= 0.087, +/+); AT2G06200.1 (e = 0.087, +/+); AT2G16920.1 (e = 0.087,  +/+); AT2G24630.1 (e = 0.087, +/+)</t>
  </si>
  <si>
    <t xml:space="preserve">Similar to Ulp1 protease family protein Arabidopsis thaliana; arabinogalaktan protein; dof-type zinc finger domain-containing protein; growth-regulating factor 6; ubiquitin-conjugating enzyme; transferas </t>
  </si>
  <si>
    <t xml:space="preserve">EU541166</t>
  </si>
  <si>
    <t xml:space="preserve">&gt;Gh_sRNA_9dpa04</t>
  </si>
  <si>
    <t xml:space="preserve">CCGGAGAAGAUGAGUUUAAAAU</t>
  </si>
  <si>
    <t xml:space="preserve">At1g78150.1 (2); At5g08770.1 (2.5); At5g25970.1 (2.5); At5g56230.1 (2.5); At3g48970.1 (2.5); At5g47400.1 (3); At1g26600.1 (3); At1g56500.1 (3); At2g27690.1 (3); At1g34520.1 (3); At1g80000.1 (3); At1g80000.2 (3);
At2g40680.1 (3); At2g42975.1 (3); At3g04740.1 (3); At3g22220.1 (3); At3g27340.1 (3); At4g15430.1 (3);
At4g19070.1 (3); At5g39590.1 (3); At5g45230.1 (3); At5g52065.1 (3); At5g54310.1 (3); At5g55340.1 (3); 
At5g55360.1 (3); At5g62900.1 (3); At5g65080.1 (3); At1g13910.1 (3); At1g55250.1 (3); At2g02090.1 (3);
At2g36960.1 (3); At2g36960.2 (3); At2g45850.1 (3); At2g45850.2 (3); At2g47550.1 (3); At3g21620.1 (3);
At4g27430.1 (3); At5g08630.1 (3); At1g56145.1 (3); At2g25737.1 (3)</t>
  </si>
  <si>
    <t xml:space="preserve">ARF GAP-like zinc finger-containing protein ZIGA3 (ZIGA3); cadmium-responsive protein / cadmium induced protein (AS8); CLE9, putative CLAVATA3/ESR-Related 9 (CLE9); COP1-interacting protein 7 (CIP7); copper-binding family protein (similar to copper homeostasis); cytochrome P450, (putative similar to Cytochrome P450 94A1 (P450-dependent fatty acid omega-hydroxylase); DDT domain-containing protein; disease resistance protein (TIR-NBS-LRR class); DNA-binding family protein contains a AT hook motif (DNA binding motifs with a preference for A/T rich regions)(2); early-responsive to dehydration protein-related / ERD protein-related similar to ERD4 protein (early-responsive to dehydration stress) (2); expressed protein  (contains domain of unknown function DUF81); expressed protein (7);  expressed protein (SWP1); expressed protein identical to unknown protein [Arabidopsis thaliana]; expressed protein weak similarity to PUMA1; haloacid dehalogenase-like hydrolase family protein; hAT dimerisation domain-containing protein; hypothetical protein (4); leucine-rich repeat family protein / protein kinase family protein; leucine-rich repeat family protein contains leucine rich-repeat (LRR) domains; long-chain-alcohol O-fatty-acyltransferase family protein / wax synthase family protein (3); MADS-box family protein; myb family transcription factor (92); myb family transcription factor; pectinesterase family protein; prenylated rab acceptor (PRA1) family protein; SNF2 domain-containing protein / helicase domain-containing protein (similar to transcriptional activator SRCAP); 
</t>
  </si>
  <si>
    <t xml:space="preserve">AT5G56230.1 (e = 0.077, +/+); AT3G62270.1 (e = 0.077, +/-)</t>
  </si>
  <si>
    <t xml:space="preserve">Prenylated rab acceptor; anion exchange family protein </t>
  </si>
  <si>
    <t xml:space="preserve">EU541167</t>
  </si>
  <si>
    <t xml:space="preserve">&gt;Gh_sRNA_9dpa05</t>
  </si>
  <si>
    <t xml:space="preserve">AAGUAGGCACCAUCAAU</t>
  </si>
  <si>
    <t xml:space="preserve">EU541168</t>
  </si>
  <si>
    <t xml:space="preserve">&gt;Gh_sRNA_10dpa01</t>
  </si>
  <si>
    <t xml:space="preserve">AGUGUCAAGGAAUCUGGUGGCGCCA</t>
  </si>
  <si>
    <t xml:space="preserve">At4g15900.1 (3); At4g15740.1 (3); At1g16310.1 (1.5); At1g47570.1 (3); At1g29380.1 (3); At5g52820.1 (3); At3g17210.1 (3); At1g79520.1 (2.5); At1g08065.1 (3); At3g59300.1 (2.5); At2g26740.1 (3); At2g19260.1 (3)</t>
  </si>
  <si>
    <t xml:space="preserve">PP1/PP2A phosphatases pleiotropic regulator 1 (PRL1); C2 domain-containing protein (similar to cold-regulated gene SRC2); kelch repeat-containing F-box family protein (similar to SKP1 interacting partner 6)(2); cation efflux family protein(2); zinc finger (C3HC4-type RING finger) family protein; expressed protein; hypothetical protein; WD-40 repeat family protein / notchless protein; stable protein 1-related (similar to pop3 peptide); carbonic anhydrase family protein (similar to storage protein (dioscorin)); expressed protein; epoxide hydrolase, soluble (sEH) (identical to ATsEH); ELM2 domain-containing protein / PHD finger family protein</t>
  </si>
  <si>
    <t xml:space="preserve">EU541169</t>
  </si>
  <si>
    <t xml:space="preserve">&gt;Gh_sRNA_10dpa02</t>
  </si>
  <si>
    <t xml:space="preserve">At1g23180.1 (3 y); At2g03140.1 (2.5); At4g38600.2 (3 y); At1g65150.1 (2.5); At4g14980.1 (3 y); At1g65050.1 (3); At1g27710.1 (3); At2g35330.1 (3); At1g43245.1 (2); At4g13430.1 (2.5); At5g14510.1 (2.5); At2g25050.1 (3 y); At3g07960.1 (3); At4g23440.1 (3 y); At4g38600.1 (3 y); At3g09790.1 (3); At1g65150.2  (2.5); At4g19510.1 (3 y); At5g50360.1(2.5)</t>
  </si>
  <si>
    <t xml:space="preserve">HECT-domain-containing protein / ubiquitin-transferase family protein (similar to Thyroid receptor interacting protein 12 (TRIP12))(2); meprin and TRAF homology domain-containing protein / MATH domain-containing protein (similar to ubiquitin-specific protease 12)(3); DC1 domain-containing protein; glycine-rich protein; zinc finger (C3HC4-type RING finger) protein-related; expressed protein(3); aconitase family protein / aconitate hydratase family protein; armadillo/beta-catenin repeat family protein; formin homology 2 domain-containing protein / FH2 domain-containing protein; phosphatidylinositol-4-phosphate 5-kinase family protein; polyubiquitin (UBQ8); disease resistance protein (TIR-NBS-LRR class)</t>
  </si>
  <si>
    <t xml:space="preserve">EU541170</t>
  </si>
  <si>
    <t xml:space="preserve">&gt;Gh_sRNA_10dpa03</t>
  </si>
  <si>
    <t xml:space="preserve">AAACCCUUGACUGAGUUGGUGUCA</t>
  </si>
  <si>
    <t xml:space="preserve">At3g18010.1 (2); At2g26460.1 (2.5); At5g38190.1 (2.5); At1g72500.1 (2.5); At3g09300.1 (3); At2g20050.1 (3);  At3g27860.1 (3); At5g43810.1 (3); At5g62530.1 (3)</t>
  </si>
  <si>
    <t xml:space="preserve">RED family protein (similar to Red protein (RER protein)); delta-1-pyrroline-5-carboxylate dehydrogenase (P5CDH); myosin heavy chain-related; PWWP domain-containing protein; protein phosphatase 2C; pinhead protein (PINHEAD) / zwille protein (ZWILLE); oxysterol-binding family protein; homeobox-leucine zipper transcription factor family protein (similar to wuschel protein); inter-alpha-trypsin inhibitor heavy chain-related</t>
  </si>
  <si>
    <t xml:space="preserve">EU541171</t>
  </si>
  <si>
    <t xml:space="preserve">&gt;Gh_sRNA_10dpa04</t>
  </si>
  <si>
    <t xml:space="preserve">AAUCAAAUUUUGUAACGCCCUAAA</t>
  </si>
  <si>
    <t xml:space="preserve">At1g29340.1 (2); At5g05890.1 (3); At5g05900.1 (3); At1g58440.1 (3); At4g24810.1 (3); At4g15560.1 (3)</t>
  </si>
  <si>
    <t xml:space="preserve">armadillo/beta-catenin repeat family protein / U-box domain-containing protein; ABC1 family protein; UDP-glucoronosyl/UDP-glucosyl transferase family protein(2); 1-deoxy-D-xylulose 5-phosphate synthase; squalene monooxygenase (putative squalene epoxidase); </t>
  </si>
  <si>
    <t xml:space="preserve">EU541172</t>
  </si>
  <si>
    <t xml:space="preserve">&gt;Gh_sRNA_10dpa05</t>
  </si>
  <si>
    <t xml:space="preserve">AGAUAAAAAUAUAAGCUCGAAAAA</t>
  </si>
  <si>
    <t xml:space="preserve">At5g48050.1 (5); At2g45220.1 (2); At1g11180.1 (3); At3g06370.1 (3); At5g49730.1 (3); At4g39450.1 (3); At5g66760.1 (3); At1g17460.1 (3); At1g71970.1 (3); At3g25905.1 (3); At1g67880.1 (3); At5g54160.1 (3); At1g75820.1 (3)</t>
  </si>
  <si>
    <t xml:space="preserve">sodium proton exchanger; hypothetical protein; putative CLAVATA3/ESR-Related 27 (CLE27); ferric reductase-like transmembrane component family protein; secretory carrier membrane protein (SCAMP) family protein; expressed protein(2); CLAVATA1 receptor kinase (CLV1); quercetin 3-O-methyltransferase 1 / flavonol 3-O-methyltransferase 1 / caffeic acid/5-hydroxyferulic acid O-methyltransferase (OMT1); myb family transcription factor; succinate dehydrogenase [ubiquinone] flavoprotein subunit, mitochondrial / flavoprotein subunit of complex II; pectinesterase family protein; glycosyl transferase family 17 protein</t>
  </si>
  <si>
    <t xml:space="preserve">EU541173</t>
  </si>
  <si>
    <t xml:space="preserve">&gt;Gh_sRNA_10dpa06</t>
  </si>
  <si>
    <t xml:space="preserve">UUUAUAUAAUUGGUGUGAAAGCGC</t>
  </si>
  <si>
    <t xml:space="preserve">At1g79690.1 (3); At4g00150.1 (3); At2g44210.1 (3)</t>
  </si>
  <si>
    <t xml:space="preserve">scarecrow-like transcription factor 6 (SCL6); expressed protein; MutT/nudix family protein</t>
  </si>
  <si>
    <t xml:space="preserve">EU541174</t>
  </si>
  <si>
    <t xml:space="preserve">&gt;Gh_sRNA_10dpa07</t>
  </si>
  <si>
    <t xml:space="preserve">AAGAGAAUAAUGAGCCUUCAGUGC</t>
  </si>
  <si>
    <t xml:space="preserve">At2g40540.1 (2.5); At3g58830.1 (3); At1g27520.1 (3); At2g13810.1 (3)</t>
  </si>
  <si>
    <t xml:space="preserve">glycoside hydrolase family 47 protein; potassium transporter (putative (KT2) identical to putative potassium transporter AtKT2p, strong similarity to potassium transporter HAK2p); haloacid dehalogenase (HAD) superfamily protein; aminotransferase class I and II family protein</t>
  </si>
  <si>
    <t xml:space="preserve">EU541175</t>
  </si>
  <si>
    <t xml:space="preserve">&gt;Gh_sRNA_10dpa08</t>
  </si>
  <si>
    <t xml:space="preserve">ACGUUAUGCCCUGAUCUAGAGGUG</t>
  </si>
  <si>
    <t xml:space="preserve">At1g63640.1 (3); At1g63640.2 (3) </t>
  </si>
  <si>
    <t xml:space="preserve">kinesin motor protein-related C-terminal region (2); </t>
  </si>
  <si>
    <t xml:space="preserve">EU541176</t>
  </si>
  <si>
    <t xml:space="preserve">&gt;Gh_sRNA_10dpa09</t>
  </si>
  <si>
    <t xml:space="preserve">GUAUCCAAUGUCCAUGAGGAUGGU</t>
  </si>
  <si>
    <t xml:space="preserve">At1g78000.1 (2.5); At1g78000.2 (2.5); At5g02250.1 (2.5 y); At1g22150.1 (3); At2g27680.1 (3)</t>
  </si>
  <si>
    <t xml:space="preserve">sulfate transporter (Sultr1 &amp;2)(3); aldo/keto reductase family protein;  ribonuclease II family protein</t>
  </si>
  <si>
    <t xml:space="preserve">EU541177</t>
  </si>
  <si>
    <t xml:space="preserve">&gt;Gh_sRNA_10dpa10</t>
  </si>
  <si>
    <t xml:space="preserve">GUUUGGGUGCUGCCUACUAGAUGC</t>
  </si>
  <si>
    <t xml:space="preserve">At2g33835.1 (2.5); At1g21810.1 (3); At3g43590.1 (3); At5g28020.1 (3)</t>
  </si>
  <si>
    <t xml:space="preserve">zinc knuckle (CCHC-type) family protein; expressed protein; cysteine synthase (putative O-acetylserine (thiol)-lyase, O-acetylserine sulfhydrylase, O-acetylserine(thiol) lyase; zinc finger (CCCH-type) family protein</t>
  </si>
  <si>
    <t xml:space="preserve">EU541178</t>
  </si>
  <si>
    <t xml:space="preserve">&gt;Gh_sRNA_10dpa11</t>
  </si>
  <si>
    <t xml:space="preserve">GAGACCCCAUUGUAUGCCGGUGUC</t>
  </si>
  <si>
    <t xml:space="preserve">TC34418 (0); CD486717 (1.5); TC38438 (2.5) </t>
  </si>
  <si>
    <t xml:space="preserve">Annotation not available; weakly similar to Caffeic acid O-methyltransferase(2); similar to 30S ribosomal protein S5</t>
  </si>
  <si>
    <t xml:space="preserve">Gi|48795897 (e = 0.002, +/-); Gi|31407269| (e = 0.007, +/-)</t>
  </si>
  <si>
    <t xml:space="preserve">Gossypium raimondii cDNA clone</t>
  </si>
  <si>
    <t xml:space="preserve">EU541179</t>
  </si>
  <si>
    <t xml:space="preserve">&gt;Gh_sRNA_10dpa12</t>
  </si>
  <si>
    <t xml:space="preserve">AGUGUCACGGAACAAAUGUCUUGA</t>
  </si>
  <si>
    <t xml:space="preserve">At1g30475.1 (2.5); At1g62290.1 (3) </t>
  </si>
  <si>
    <t xml:space="preserve">EU541180</t>
  </si>
  <si>
    <t xml:space="preserve">&gt;Gh_sRNA_10dpa13</t>
  </si>
  <si>
    <t xml:space="preserve">AUAGCCAGAUAAUGUGAAGUGCCA</t>
  </si>
  <si>
    <t xml:space="preserve">At1g30810.1 (2); At2g27110.1 (3); At2g27110.2 (3); At5g46520.1 (3) </t>
  </si>
  <si>
    <t xml:space="preserve">disease resistance protein (TIR-NBS-LRR class); far-red impaired responsive protein(2); transcription factor jumonji (jmj) family protein / zinc finger (C5HC2 type) family protein</t>
  </si>
  <si>
    <t xml:space="preserve">EU541181</t>
  </si>
  <si>
    <t xml:space="preserve">&gt;Gh_sRNA_10dpa14</t>
  </si>
  <si>
    <t xml:space="preserve">UAUACCUUUAAAACGCGAUCGAUU</t>
  </si>
  <si>
    <t xml:space="preserve">TC33867 (2.5); BG443850 (3); TC29945 (3) </t>
  </si>
  <si>
    <t xml:space="preserve">similar to GB|AAO64806.1; similar to aspartate aminotransferase; similar to Aspartate aminotransferase 2</t>
  </si>
  <si>
    <t xml:space="preserve">EU541182</t>
  </si>
  <si>
    <t xml:space="preserve">&gt;Gh_sRNA_10dpa15</t>
  </si>
  <si>
    <t xml:space="preserve">UUAAUAUGUAGACCUCCAUGGAGC</t>
  </si>
  <si>
    <t xml:space="preserve">At2g04880.1 (2.5); At2g04880.2 (2.5); At2g22570.1 (3); At2g22570.2 (3); At4g29810.1 (3) </t>
  </si>
  <si>
    <t xml:space="preserve">mitogen-activated protein kinase kinase (MAPKK) (MKK2) (identical to MAP kinase kinase 2); isochorismatase hydrolase family protein(2); WRKY family transcription factor (ZAP1)(2) </t>
  </si>
  <si>
    <t xml:space="preserve">EU541183</t>
  </si>
  <si>
    <t xml:space="preserve">&gt;Gh_sRNA_10dpa16</t>
  </si>
  <si>
    <t xml:space="preserve">GGAAAAGAGAUACAGAUGACGUGA</t>
  </si>
  <si>
    <t xml:space="preserve">At1g51650.1 (2.5); At2g21340.1 (2.5); At2g21340.2 (2.5); At1g31760.1 (2.5); At3g24210.1 (2.5); At1g24190.1 (3); At1g69530.1 (3); At1g69530.2 (3); At1g69530.3 (3); At5g16900.1(3); At3g18040.2 (3) </t>
  </si>
  <si>
    <t xml:space="preserve">ATP synthase epsilon chain, mitochondrial; mitogen-activated protein kinase (putative (MPK9)) (identical to ATMPK9); SWIB complex BAF60b domain-containing protein; enhanced disease susceptibility protein (putative / salicylic acid induction deficient protein, enhanced disease susceptibility 5)(2); ankyrin repeat family protein; expansin (putative (EXP1), identical to expansin (At-EXP1)); paired amphipathic helix repeat-containing protein (similar to transcription co-repressor Sin3); leucine-rich repeat protein kinase (similar to light repressible receptor protein kinase)</t>
  </si>
  <si>
    <t xml:space="preserve">EU541184</t>
  </si>
  <si>
    <t xml:space="preserve">&gt;Gh_sRNA_10dpa17</t>
  </si>
  <si>
    <t xml:space="preserve">GAACCUGUUUCUUUGGUGUUGUAG</t>
  </si>
  <si>
    <t xml:space="preserve">At5g42950.1 (1); At2g35155.1 (2); At1g20960.1 (2); At5g01840.1 (2.5); At5g52980.1 (2.5); At2g16040.1 (2.5); At3g57400.1 (2.5); At1g35090.1 (3); At4g19300.1 (3); At5g36050.1 (3); At1g21580.1 (3); At1g50910.1 (3); At1g34410.1 (3); At2g36480.1 (3); At3g11900.1 (3); At3g50960.1 (3); At5g17790.1 (3); At5g61140.1 (3); 
At1g50690.1 (3); At3g45010.1 (3)</t>
  </si>
  <si>
    <t xml:space="preserve">amino acid transporter family; DEAD box RNA helicase (putative similar to ASC-1 complex subunit P200); expressed protein expression supported by MPSS; expressed protein(5); GYF domain-containing protein; hAT dimerisation domain-containing protein / transposase-related; hydroxyproline-rich glycoprotein family; hypothetical protein(2); ovate family protein; serine carboxypeptidase III; transcriptional factor B3 family protein / auxin-responsive factor AUX/IAA-related; U5 small nuclear ribonucleoprotein helicase; zinc finger (C2H2-type) family; zinc finger (Ran-binding) family protein;</t>
  </si>
  <si>
    <t xml:space="preserve">EU541185</t>
  </si>
  <si>
    <t xml:space="preserve">&gt;Gh_sRNA_10dpa18</t>
  </si>
  <si>
    <t xml:space="preserve">UGAAAUAACUUUGAAUGUCACAAA</t>
  </si>
  <si>
    <t xml:space="preserve">At1g04500.1 (3); At1g78160.1 (3); At1g30680.1 (3); At1g58400.1 (3); At2g37270.1 (3); At3g20590.1 (3); At5g39930.1 (3); At1g19430.1 (3)</t>
  </si>
  <si>
    <t xml:space="preserve">zinc finger CONSTANS-related similar; expressed protein expression supported by MPSS; disease resistance protein (CC-NBS-LRR class); non-race specific disease resistance protein; toprim domain-containing protein; dehydration-responsive protein-related; pumilio/Puf RNA-binding domain-containing protein; 40S ribosomal protein S5 (RPS5A)</t>
  </si>
  <si>
    <t xml:space="preserve">EU541186</t>
  </si>
  <si>
    <t xml:space="preserve">&gt;Gh_sRNA_10dpa19</t>
  </si>
  <si>
    <t xml:space="preserve">GUCCUUUAAUCUUGUCUUUGGUGG</t>
  </si>
  <si>
    <t xml:space="preserve">At5g37110.1 (1.5); At1g04900.1 (2.5); At2g32080.1 (2.5); At2g32080.2 (2.5); At1g52360.1 (2.5); At3g13100.1 (2.5); At3g50240.1 (2.5); At1g72250.1 (3); At1g64550.1 (3); At4g00680.1 (3); At4g28670.1 (3); At1g01950.1 (3); At1g50140.1 (3 y); At3g54390.1 (3); At1g23090.1 (3); At1g30860.1 (3 y); At1g52420.1 (3); At2g05120.1 (3); At3g07140.1 (3); At3g07140.2 (3); At4g24430.1 (3); At5g56030.1 (3); At5g64020.1 (3) </t>
  </si>
  <si>
    <t xml:space="preserve">AAA-type ATPase family protein; ABC transporter family protein (similar to ATP-binding cassette transporter MRP8); ABC transporter family protein similar; actin-depolymerizing factor; armadillo/beta-catenin repeat family protein / kinesin motor family protein; coatomer protein complex, subunit beta 2 (beta prime); expressed protein (similar to 6b-interacting protein 1 (NtSIP1)); expressed protein(5); glycosyl transferase family 1 protein; GPI transamidase component Gpi16 subunit family protein (similar to phosphatidyl inositol glycan class T); GPI transamidase component Gpi16 subunit family protein; heat shock protein 81-2 (HSP81-2); hypothetical protein; kinesin motor protein-related KINESIN-LIKE PROTEIN KIF4; kinesin motor protein-related; protein kinase family protein; PUR alpha-1 protein identical(2); sulfate transporter</t>
  </si>
  <si>
    <t xml:space="preserve">EU541187</t>
  </si>
  <si>
    <t xml:space="preserve">&gt;Gh_sRNA_10dpa20</t>
  </si>
  <si>
    <t xml:space="preserve">AAAUCUUCGAACCUGAGUAGGUGA</t>
  </si>
  <si>
    <t xml:space="preserve">At5g01370.1 (2.5); At2g27270.1 (2.5); At5g20410.1 (2.5); At3g16420.1 (3); At3g16420.2 (3); At3g16430.1 (3); At3g16430.2 (3); At3g58830.1 (3); At5g40250.1 (3); At1g31410.1 (3); At1g62020.1 (3); At4g05140.1 (3); At4g08450.1 (3 y); At4g33380.1 (3) </t>
  </si>
  <si>
    <t xml:space="preserve">coatomer protein complex, subunit alpha; expressed protein(3); 1,2-diacylglycerol 3-beta-galactosyltransferase; (putative identical to monogalactosyldiacylglycerol synthase, similar to MGDG synthase type A); jacalin lectin family protein (similar to myrosinase binding protein)(4); putrescine-binding periplasmic protein-related (similar to Chain A, Putrescine Receptor (Potf)); haloacid dehalogenase (HAD) superfamily protein; disease resistance protein (TIR-NBS-LRR class); zinc finger (C3HC4-type RING finger) family protein (similar to RING-H2 finger protein RHX1a); equilibrative nucleoside transporter family protein (similar to nucleoside transporter FUN26)</t>
  </si>
  <si>
    <t xml:space="preserve">EU541188</t>
  </si>
  <si>
    <t xml:space="preserve">&gt;Gh_sRNA_10dpa21</t>
  </si>
  <si>
    <t xml:space="preserve">AUAAGGAAAUUAGCCCCGGGUGGU</t>
  </si>
  <si>
    <t xml:space="preserve">osa-miR399k : 6-21
 • score: 137.9
 • evalue: 0.04• UserSeq              1     AUAAGGAAAUUAGCCCCGGGUGGU  24  
 •                              ||||||||| ||||||      
 • osa-miR399k          1  UGCCAAAGGAAAUUUGCCCCG        21  
 • 
 •  Query: 3-18
 • zma-miR399f : 6-21
 • score: 137.9
 • evalue: 0.04
 • UserSeq              1     AUAAGGAAAUUAGCCCCGGGUGGU  24  
 •                              ||||||||| ||||||      
 • zma-miR399f          1  UGCCAAAGGAAAUUUGCCCCG        21  
 • 
 •  Query: 3-18
 • sbi-miR399g : 6-21
 • score: 137.9
 • evalue: 0.04
 • UserSeq              1     AUAAGGAAAUUAGCCCCGGGUGGU  24  
 •                              ||||||||| ||||||      
 • sbi-miR399g          1  UGCCAAAGGAAAUUUGCCCCG        21  
 • 
 •  Query: 3-18
 • ptc-miR399a : 6-21
 • score: 120.7
 • evalue: 0.36
 • UserSeq              1     AUAAGGAAAUUAGCCCCGGGUGGU  24  
 •                              ||||| ||| ||||||      
 • ptc-miR399a          1  UGCCAAAGGAGAUUUGCCCCG        21  
 • 
 •  Query: 3-18
 • ath-miR399d : 6-21
 • score: 120.7
 • evalue: 0.36
 • UserSeq              1     AUAAGGAAAUUAGCCCCGGGUGGU  24  
 •                              ||||| ||| ||||||      
 • ath-miR399d          1  UGCCAAAGGAGAUUUGCCCCG        21  </t>
  </si>
  <si>
    <t xml:space="preserve">At1g74370.1 (3)</t>
  </si>
  <si>
    <t xml:space="preserve">zinc finger (C3HC4-type RING finger) family protein</t>
  </si>
  <si>
    <t xml:space="preserve">EU541189</t>
  </si>
  <si>
    <t xml:space="preserve">&gt;Gh_sRNA_10dpa22</t>
  </si>
  <si>
    <t xml:space="preserve">CAAGAAAACAAGCUCCUUAAGUGC</t>
  </si>
  <si>
    <t xml:space="preserve">At2g04780.1 (2.5); At2g04780.2 (2.5); At1g43720.1 (3); At2g45540.1 (3); At3g30520.1 (3); At4g32640.1 (3); At2g05645.1 (3); At3g06240.1 (3); At3g52470.1 (3); At4g12020.1 (3); At2g44970.1 (3); At5g11490.1 (3); At2g35610.1 (3); At3g44260.1 (3)</t>
  </si>
  <si>
    <t xml:space="preserve">WD-40 repeat family protein / beige-related; hypothetical protein(3); adaptin family protein (similar to Adapter-related protein complex 4 beta 1 subunit (Beta subunit of AP- 4), beta-adaptin); expressed protein; fasciclin-like arabinogalactan-protein (FLA7)(2); sec23/sec24 transport protein-related; harpin-induced family protein / HIN1 family protein / harpin-responsive family protein; F-box family protein; lipase-related; CCR4-NOT transcription complex protein; protein kinase family protein (similar to mitogen-activated protein kinase)</t>
  </si>
  <si>
    <t xml:space="preserve">EU541190</t>
  </si>
  <si>
    <t xml:space="preserve">&gt;Gh_sRNA_10dpa23</t>
  </si>
  <si>
    <t xml:space="preserve">UAUACGAAUAAAACGGCACCAAGU</t>
  </si>
  <si>
    <t xml:space="preserve">At5g58540.1 (2); At5g58540.2 (2); At5g58540.3 (2); At1g79310.1 (3); At4g28365.1 (3); At3g01740.1 (3) </t>
  </si>
  <si>
    <t xml:space="preserve">protein kinase family protein(3); expressed protein; plastocyanin-like domain-containing protein; latex-abundant protein (putative (AMC4) / caspase family protein); </t>
  </si>
  <si>
    <t xml:space="preserve">AT5G58540.2 (e = 0.006, +/-); AT5G58540.1 (e = 0.006, +/-) </t>
  </si>
  <si>
    <t xml:space="preserve">Protein kinase family protein</t>
  </si>
  <si>
    <t xml:space="preserve">EU541191</t>
  </si>
  <si>
    <t xml:space="preserve">&gt;Gh_sRNA_10dpa24</t>
  </si>
  <si>
    <t xml:space="preserve">CUUUCGAAUAAUCGGGCACCAAUU</t>
  </si>
  <si>
    <t xml:space="preserve">At3g05685.1 (2.5); At3g03230.1 (3); At5g58540.1 (3); At5g58540.2 (3); At5g58540.3 (3); At1g25360.1 (3) </t>
  </si>
  <si>
    <t xml:space="preserve">protein kinase family protein(3); expressed protein; pentatricopeptide (PPR) repeat-containing protein; esterase/lipase/thioesterase family protein</t>
  </si>
  <si>
    <t xml:space="preserve">EU541192</t>
  </si>
  <si>
    <t xml:space="preserve">&gt;Gh_sRNA_10dpa25</t>
  </si>
  <si>
    <t xml:space="preserve">UAUACCAAUAAAACGCGAUCGAUU</t>
  </si>
  <si>
    <t xml:space="preserve">At4g21300.1(3)</t>
  </si>
  <si>
    <t xml:space="preserve">EU541193</t>
  </si>
  <si>
    <t xml:space="preserve">&gt;Gh_sRNA_10dpa26</t>
  </si>
  <si>
    <t xml:space="preserve">AAAGAUGACAUUGUUGGAAGGAAU</t>
  </si>
  <si>
    <t xml:space="preserve">At1g19025.1 (2); At2g09910.1 (2); At2g27370.1 (2); At3g25290.1 (2.5); At1g26460.1 (2.5); At3g50130.1 (2.5); At5g27100.1 (2.5); At5g47470.1 (2.5); At1g79710.1 (2.5); At4g26850.1 (3); At5g55120.1 (3); At4g26340.1 (3); At5g15890.1 (3); At5g49750.1 (3 y); At1g75680.1 (3); At2g17420.1 (3); At3g28270.1 (3); At3g58510.1 (3); At3g58510.2 (3); At5g02030.1 (3); At1g13570.1 (3); At1g55720.1 (3); At1g55730.1 (3); At4g02070.1 (3); At4g37130.1 (3); At1g73560.1 (3); At3g26100.1 (3); At3g26100.2 (3); At3g60740.1 (3); At5g64320.1 (3)</t>
  </si>
  <si>
    <t xml:space="preserve">auxin-responsive family protein (similar to auxin-induced protein AIR12); calcium exchanger (similar to low affinity calcium antiporter CAX2); cation exchanger, putative (CAX5) (similar to low affinity calcium antiporter CAX2, H+/Ca2+ exchanger 2); DEAD box RNA helicase (similar to RNA helicase DBY protein, DEAD-box protein 3(2); DNA cross-link repair protein-related; DNA mismatch repair protein MSH6-1; expressed protein (similar to At14a protein); expressed protein expression supported by MPSS; expressed protein(3); F-box family protein(2); glutamate receptor family protein (GLR2.1) (GLR3) plant glutamate receptor family; glycosyl hydrolase family 9 protein (similar to endo-beta-1,4-glucanase); homeodomain protein (BELLRINGER) several homeodomain proteins; hydroxyproline-rich glycoprotein family protein; hypothetical protein; integral membrane family protein (plant integral membrane protein); integral membrane transporter family protein (similar to high affinity folic acid/methotrexate transporter 5); leucine-rich repeat family protein; nodulin MtN21 family protein integral membrane protein; pentatricopeptide (PPR) repeat-containing protein(2); protease inhibitor/seed storage/lipid transfer protein (LTP) family protein; regulator of chromosome condensation (RCC1) family protein(2); thioredoxin reductase 2 / NADPH-dependent thioredoxin reductase 2 (NTR2); tubulin folding cofactor D; </t>
  </si>
  <si>
    <t xml:space="preserve">EU541194</t>
  </si>
  <si>
    <t xml:space="preserve">&gt;Gh_sRNA_10dpa27</t>
  </si>
  <si>
    <t xml:space="preserve">AACAAUUACAAAGUGAACCGACUC</t>
  </si>
  <si>
    <t xml:space="preserve">At5g48520.1 (2.5); At2g20300.1 (2.5); At3g13090.1 (3); At3g29030.1 (3); At3g04630.1 (3); At3g04630.2 (3); At5g02090.1 (3)</t>
  </si>
  <si>
    <t xml:space="preserve">expressed protein(4); protein kinase family protein; expansin (identical to expansin At-EXP5, alpha-expansin gene family); ABC transporter (MRP-like ABC transporter)</t>
  </si>
  <si>
    <t xml:space="preserve">EU541195</t>
  </si>
  <si>
    <t xml:space="preserve">&gt;Gh_sRNA_10dpa28</t>
  </si>
  <si>
    <t xml:space="preserve">GUUAAAGGUGUUCAUAGGCCAGGU</t>
  </si>
  <si>
    <t xml:space="preserve">At4g03110.1 (2.5); At4g03110.2 (2.5); At3g47130.1 (2.5); At3g47150.1 (2.5); At2g25140.1 (2.5); At1g63700.1 (3 y); At1g75400.1 (3)</t>
  </si>
  <si>
    <t xml:space="preserve">F-box family protein; F-box family protein-related; RNA-binding protein (putative similar to Etr-1, BRUNO-like 6 RNA-binding protein, CUG-BP and ETR-3 like factor 3)(2); protein kinase; heat shock protein 100 (putative heat shock protein clpB); expressed protein</t>
  </si>
  <si>
    <t xml:space="preserve">EU541196</t>
  </si>
  <si>
    <t xml:space="preserve">&gt;Gh_sRNA_10dpa29</t>
  </si>
  <si>
    <t xml:space="preserve">CUAAAUGGGCCUGAUGGGCUGUAG</t>
  </si>
  <si>
    <t xml:space="preserve">At1g50940.1 (2); At5g24350.1 (2.5); At5g18500.1 (3)</t>
  </si>
  <si>
    <t xml:space="preserve">protein kinase family protein; expressed protein; electron transfer flavoprotein alpha subunit family protein</t>
  </si>
  <si>
    <t xml:space="preserve">EU541197</t>
  </si>
  <si>
    <t xml:space="preserve">&gt;Gh_sRNA_10dpa30</t>
  </si>
  <si>
    <t xml:space="preserve">AAUUCAAUCUUGAGAGAGAUCCGC</t>
  </si>
  <si>
    <t xml:space="preserve">At5g10720.1 (2.5); At2g14850.1 (2.5); At4g38090.1 (2.5); At4g38090.2 (2.5); At5g64560.2 (3); At3g07180.1 (3); At3g16857.1 (3); At3g16857.2 (3); At4g23660.1 (3); At4g23660.2 (3); At1g33320.1 (3); At3g02140.1 (3); At3g61970.1 (3); At4g17670.1 (3); At5g04350.1 (3); At5g04480.1 (3); At5g54920.1 (3); At5g58550.1 (3);At1g66070.1 (3); At3g57180.1 (3)</t>
  </si>
  <si>
    <t xml:space="preserve">cystathionine gamma-synthase, chloroplast (putative / O-succinylhomoserine (Thiol)-lyase,); DNA-binding protein; expressed protein(7); GPI transamidase component PIG-S-related; magnesium transporter CorA-like family protein (MRS2-2); self-incompatibility protein-related; senescence-associated protein-related (similar to senescence-associated protein SAG102); sensory transduction histidine kinase-related (similar to Sensor protein rcsC, sensory transduction histidine kinase slr1759); tetratricopeptide repeat (TPR)-containing protein; translation initiation factor-related (similar to Eukaryotic translation initiation factor 3 subunit 1 (eIF-3 alpha)); two-component responsive regulator family protein / response regulator family protein(2); UbiA prenyltransferase family protein (similar to para-hydroxybenzoate-polyprenyltransferase, mitochondrial) (2); </t>
  </si>
  <si>
    <t xml:space="preserve">EU541198</t>
  </si>
  <si>
    <t xml:space="preserve">&gt;Gh_sRNA_10dpa31</t>
  </si>
  <si>
    <t xml:space="preserve">AUGUGCCUUUUGUCAUGAGAAAGG</t>
  </si>
  <si>
    <t xml:space="preserve">At4g11230.1 (2); At3g07090.1 (2.5); At5g42350.1 (2.5); At5g42360.1 (2.5); At1g05830.1 (3); At1g34315.1 (3); At3g13670.1 (3 y); At4g21850.1 (3); At4g21850.2 (3); At5g25910.1 (3 y); At3g54540.1 (3)</t>
  </si>
  <si>
    <t xml:space="preserve">kelch repeat-containing F-box family protein(2); expressed protein(3); methionine sulfoxide reductase domain-containing protein / SeIR domain-containing protein; respiratory burst oxidase, (putative / NADPH oxidase, similar to respiratory burst oxidase homolog F); ABC transporter family protein (similar to ABC50); trithorax protein, putative / PHD finger family protein / SET domain-containing protein similar to trithorax-like protein 1; disease resistance family protein contains leucine rich-repeat (LRR) domains; methionine sulfoxide reductase domain-containing protein / SeIR domain-containing protein; protein kinase family protein</t>
  </si>
  <si>
    <t xml:space="preserve">EU541199</t>
  </si>
  <si>
    <t xml:space="preserve">&gt;Gh_sRNA_10dpa32</t>
  </si>
  <si>
    <t xml:space="preserve">AGUCCGAAUACCUCCAAUAAGUGC</t>
  </si>
  <si>
    <t xml:space="preserve">At5g59410.1 (2)</t>
  </si>
  <si>
    <t xml:space="preserve">EU541200</t>
  </si>
  <si>
    <t xml:space="preserve">&gt;Gh_sRNA_10dpa33</t>
  </si>
  <si>
    <t xml:space="preserve">UUCAACGCACUUGAACCCACAUC</t>
  </si>
  <si>
    <t xml:space="preserve">TC40710 (2); TC37980 (2.5) </t>
  </si>
  <si>
    <t xml:space="preserve">beta-tubulin; similar to GB|AAO42802.1; Annotation not available</t>
  </si>
  <si>
    <t xml:space="preserve">EU541201</t>
  </si>
  <si>
    <t xml:space="preserve">&gt;Gh_sRNA_10dpa34</t>
  </si>
  <si>
    <t xml:space="preserve">UAAUUUGAAAAGUGACUUUGAAC</t>
  </si>
  <si>
    <t xml:space="preserve">At4g22700.1 (2.5); At1g63300.1 (3); At5g39210.1 (3); At1g21910.1 (3); At1g48260.1 (3); At1g52370.1 (3); At1g08760.1 (3); At1g27900.1 (3); At1g52830.1 (3); At3g51990.1 (3)</t>
  </si>
  <si>
    <t xml:space="preserve">RNA helicase (putative similar to ATP-dependent helicase DDX8 (RNA helicase HRH1) (DEAH-box protein 8)); AP2 domain-containing transcription factor family protein (similar to TINY); expressed protein (similar to Intracellular protein transport protein USO1); auxin-responsive protein / indoleacetic acid-induced protein 6 (IAA6); expressed protein(2); ribosomal protein L22 family protein; LOB domain family protein / lateral organ boundaries domain family protein (LBD32); CBL-interacting protein kinase 17 (CIPK17); protein kinase family proteinprotein</t>
  </si>
  <si>
    <t xml:space="preserve">EU541202</t>
  </si>
  <si>
    <t xml:space="preserve">&gt;Gh_sRNA_10dpa35</t>
  </si>
  <si>
    <t xml:space="preserve">UUUUUAAUGAAAAGUCCUGAAAA</t>
  </si>
  <si>
    <t xml:space="preserve">At5g52270.1 (2); At5g59270.1 (2.5 y); At5g08250.1 (2.5); At2g35000.1 (3); At1g14580.1 (3); At1g53590.1 (3); At1g60550.1 (3); At1g64050.1 (3); At3g11820.1 (3); At3g11820.2 (3); At5g16780.1 (3); At1g16500.1 (3); At4g35820.1 (3); At4g36130.1 (3)</t>
  </si>
  <si>
    <t xml:space="preserve">SART-1 family protein; expressed protein(2); C2 domain-containing protein; cytochrome P450 family protein; naphthoate synthase (putative / dihydroxynaphthoic acid synthetase, DHNA synthetase); syntaxin 121 (SYP121) / syntaxin-related protein (SYR1)(2); zinc finger (C3HC4-type RING finger) family protein; zinc finger (C2H2 type) family protein; 60S ribosomal protein L8 (RPL8C); oxidoreductase, 2OG-Fe(II) oxygenase family protein (similar to prolyl 4-hydroxylase, alpha subunit); lectin protein kinase family protein; vesicle transport protein-related (similar to vesicle trafficking protein sec22b)</t>
  </si>
  <si>
    <t xml:space="preserve">EU541203</t>
  </si>
  <si>
    <t xml:space="preserve">&gt;Gh_sRNA_10dpa36</t>
  </si>
  <si>
    <t xml:space="preserve">UCGGUCUAGGGUGGCUCUGAGCC</t>
  </si>
  <si>
    <t xml:space="preserve">BQ408609 (3); TC29352 (3)</t>
  </si>
  <si>
    <t xml:space="preserve">EU541204</t>
  </si>
  <si>
    <t xml:space="preserve">&gt;Gh_sRNA_10dpa37</t>
  </si>
  <si>
    <t xml:space="preserve">UAUCCCGACCAUCCUAGCCGAG</t>
  </si>
  <si>
    <t xml:space="preserve">At2g20610.1 (2); At2g20610.2 (2); At1g44990.1 (3); At2g37550.1 (3); At4g35580.1 (3) </t>
  </si>
  <si>
    <t xml:space="preserve">no apical meristem (NAM) family protein (similar to TIP); aminotransferase (putative similar to nicotianamine aminotransferase)(2); hypothetical protein; arabidopsis pde1 suppressor 1 protein (ASP1)</t>
  </si>
  <si>
    <t xml:space="preserve">EU541205</t>
  </si>
  <si>
    <t xml:space="preserve">&gt;Gh_sRNA_10dpa38</t>
  </si>
  <si>
    <t xml:space="preserve">CCUAUCUUUGGUAUGCAAA</t>
  </si>
  <si>
    <t xml:space="preserve">EU541206</t>
  </si>
  <si>
    <t xml:space="preserve">&gt;Gh_sRNA_10dpa3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9"/>
      <name val="Genev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name val="Geneva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fil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4"/>
  <sheetViews>
    <sheetView showFormulas="false" showGridLines="true" showRowColHeaders="true" showZeros="true" rightToLeft="false" tabSelected="false" showOutlineSymbols="true" defaultGridColor="true" view="normal" topLeftCell="A1" colorId="64" zoomScale="87" zoomScaleNormal="87" zoomScalePageLayoutView="100" workbookViewId="0">
      <selection pane="topLeft" activeCell="A3" activeCellId="0" sqref="A3"/>
    </sheetView>
  </sheetViews>
  <sheetFormatPr defaultColWidth="10.84765625" defaultRowHeight="15" zeroHeight="false" outlineLevelRow="0" outlineLevelCol="0"/>
  <cols>
    <col collapsed="false" customWidth="true" hidden="false" outlineLevel="0" max="1" min="1" style="1" width="25.13"/>
    <col collapsed="false" customWidth="true" hidden="false" outlineLevel="0" max="2" min="2" style="2" width="16.27"/>
    <col collapsed="false" customWidth="true" hidden="false" outlineLevel="0" max="3" min="3" style="2" width="33.12"/>
    <col collapsed="false" customWidth="false" hidden="false" outlineLevel="0" max="5" min="4" style="2" width="10.84"/>
    <col collapsed="false" customWidth="true" hidden="false" outlineLevel="0" max="6" min="6" style="3" width="12.27"/>
    <col collapsed="false" customWidth="true" hidden="false" outlineLevel="0" max="7" min="7" style="2" width="37.85"/>
    <col collapsed="false" customWidth="true" hidden="false" outlineLevel="0" max="8" min="8" style="2" width="30.42"/>
    <col collapsed="false" customWidth="true" hidden="false" outlineLevel="0" max="9" min="9" style="2" width="20.84"/>
    <col collapsed="false" customWidth="false" hidden="false" outlineLevel="0" max="257" min="10" style="2" width="10.84"/>
  </cols>
  <sheetData>
    <row r="1" customFormat="false" ht="15" hidden="false" customHeight="true" outlineLevel="0" collapsed="false">
      <c r="A1" s="4" t="s">
        <v>0</v>
      </c>
      <c r="C1" s="5"/>
      <c r="D1" s="5"/>
      <c r="E1" s="5"/>
      <c r="F1" s="5"/>
      <c r="G1" s="5"/>
      <c r="H1" s="5"/>
      <c r="I1" s="5"/>
      <c r="J1" s="5"/>
    </row>
    <row r="2" s="3" customFormat="true" ht="15" hidden="false" customHeight="true" outlineLevel="0" collapsed="false">
      <c r="A2" s="4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7" t="s">
        <v>7</v>
      </c>
      <c r="H2" s="7" t="s">
        <v>8</v>
      </c>
      <c r="I2" s="6" t="s">
        <v>9</v>
      </c>
      <c r="J2" s="6" t="s">
        <v>10</v>
      </c>
      <c r="K2" s="8"/>
    </row>
    <row r="3" s="10" customFormat="true" ht="15" hidden="false" customHeight="true" outlineLevel="0" collapsed="false">
      <c r="A3" s="9" t="s">
        <v>11</v>
      </c>
      <c r="B3" s="10" t="s">
        <v>12</v>
      </c>
      <c r="C3" s="10" t="s">
        <v>13</v>
      </c>
      <c r="D3" s="10" t="n">
        <v>33</v>
      </c>
      <c r="E3" s="10" t="n">
        <v>1</v>
      </c>
      <c r="F3" s="10" t="s">
        <v>14</v>
      </c>
      <c r="G3" s="10" t="s">
        <v>15</v>
      </c>
      <c r="H3" s="11" t="s">
        <v>16</v>
      </c>
      <c r="I3" s="11" t="s">
        <v>14</v>
      </c>
      <c r="J3" s="12"/>
    </row>
    <row r="4" s="10" customFormat="true" ht="15" hidden="false" customHeight="true" outlineLevel="0" collapsed="false">
      <c r="A4" s="9" t="s">
        <v>17</v>
      </c>
      <c r="B4" s="10" t="s">
        <v>18</v>
      </c>
      <c r="C4" s="10" t="s">
        <v>19</v>
      </c>
      <c r="D4" s="10" t="n">
        <v>31</v>
      </c>
      <c r="E4" s="10" t="n">
        <v>1</v>
      </c>
      <c r="F4" s="10" t="s">
        <v>14</v>
      </c>
      <c r="G4" s="10" t="s">
        <v>20</v>
      </c>
      <c r="H4" s="11" t="s">
        <v>21</v>
      </c>
      <c r="I4" s="11" t="s">
        <v>14</v>
      </c>
      <c r="J4" s="12"/>
    </row>
    <row r="5" s="10" customFormat="true" ht="15" hidden="false" customHeight="true" outlineLevel="0" collapsed="false">
      <c r="A5" s="9" t="s">
        <v>22</v>
      </c>
      <c r="B5" s="10" t="s">
        <v>23</v>
      </c>
      <c r="C5" s="10" t="s">
        <v>24</v>
      </c>
      <c r="D5" s="10" t="n">
        <v>25</v>
      </c>
      <c r="E5" s="10" t="n">
        <v>8</v>
      </c>
      <c r="F5" s="10" t="s">
        <v>14</v>
      </c>
      <c r="G5" s="11" t="s">
        <v>25</v>
      </c>
      <c r="H5" s="11" t="s">
        <v>26</v>
      </c>
      <c r="I5" s="11" t="s">
        <v>14</v>
      </c>
      <c r="J5" s="12"/>
    </row>
    <row r="6" s="10" customFormat="true" ht="15" hidden="false" customHeight="true" outlineLevel="0" collapsed="false">
      <c r="A6" s="9" t="s">
        <v>27</v>
      </c>
      <c r="B6" s="10" t="s">
        <v>28</v>
      </c>
      <c r="C6" s="10" t="s">
        <v>29</v>
      </c>
      <c r="D6" s="10" t="n">
        <v>25</v>
      </c>
      <c r="E6" s="10" t="n">
        <v>2</v>
      </c>
      <c r="F6" s="10" t="s">
        <v>14</v>
      </c>
      <c r="G6" s="10" t="s">
        <v>30</v>
      </c>
      <c r="H6" s="11" t="s">
        <v>31</v>
      </c>
      <c r="I6" s="11" t="s">
        <v>14</v>
      </c>
      <c r="J6" s="12"/>
    </row>
    <row r="7" s="10" customFormat="true" ht="15" hidden="false" customHeight="true" outlineLevel="0" collapsed="false">
      <c r="A7" s="9" t="s">
        <v>32</v>
      </c>
      <c r="B7" s="10" t="s">
        <v>33</v>
      </c>
      <c r="C7" s="10" t="s">
        <v>34</v>
      </c>
      <c r="D7" s="10" t="n">
        <v>25</v>
      </c>
      <c r="E7" s="10" t="n">
        <v>1</v>
      </c>
      <c r="F7" s="10" t="s">
        <v>14</v>
      </c>
      <c r="G7" s="13" t="s">
        <v>35</v>
      </c>
      <c r="H7" s="11" t="s">
        <v>36</v>
      </c>
      <c r="I7" s="11" t="s">
        <v>14</v>
      </c>
      <c r="J7" s="12"/>
    </row>
    <row r="8" s="10" customFormat="true" ht="15" hidden="false" customHeight="true" outlineLevel="0" collapsed="false">
      <c r="A8" s="9" t="s">
        <v>37</v>
      </c>
      <c r="B8" s="10" t="s">
        <v>38</v>
      </c>
      <c r="C8" s="10" t="s">
        <v>39</v>
      </c>
      <c r="D8" s="10" t="n">
        <v>25</v>
      </c>
      <c r="E8" s="10" t="n">
        <v>1</v>
      </c>
      <c r="F8" s="10" t="s">
        <v>14</v>
      </c>
      <c r="G8" s="13" t="s">
        <v>40</v>
      </c>
      <c r="H8" s="11" t="s">
        <v>41</v>
      </c>
      <c r="I8" s="11" t="s">
        <v>14</v>
      </c>
      <c r="J8" s="12"/>
    </row>
    <row r="9" s="10" customFormat="true" ht="15" hidden="false" customHeight="true" outlineLevel="0" collapsed="false">
      <c r="A9" s="9" t="s">
        <v>42</v>
      </c>
      <c r="B9" s="10" t="s">
        <v>43</v>
      </c>
      <c r="C9" s="10" t="s">
        <v>44</v>
      </c>
      <c r="D9" s="10" t="n">
        <v>25</v>
      </c>
      <c r="E9" s="10" t="n">
        <v>1</v>
      </c>
      <c r="F9" s="10" t="s">
        <v>14</v>
      </c>
      <c r="G9" s="13" t="s">
        <v>45</v>
      </c>
      <c r="H9" s="11" t="s">
        <v>46</v>
      </c>
      <c r="I9" s="11" t="s">
        <v>14</v>
      </c>
      <c r="J9" s="12"/>
    </row>
    <row r="10" s="10" customFormat="true" ht="15" hidden="false" customHeight="true" outlineLevel="0" collapsed="false">
      <c r="A10" s="9" t="s">
        <v>47</v>
      </c>
      <c r="B10" s="10" t="s">
        <v>48</v>
      </c>
      <c r="C10" s="10" t="s">
        <v>49</v>
      </c>
      <c r="D10" s="10" t="n">
        <v>24</v>
      </c>
      <c r="E10" s="10" t="n">
        <v>5</v>
      </c>
      <c r="F10" s="10" t="s">
        <v>14</v>
      </c>
      <c r="G10" s="13" t="s">
        <v>50</v>
      </c>
      <c r="H10" s="11" t="s">
        <v>51</v>
      </c>
      <c r="I10" s="11" t="s">
        <v>14</v>
      </c>
      <c r="J10" s="12"/>
    </row>
    <row r="11" s="10" customFormat="true" ht="15" hidden="false" customHeight="true" outlineLevel="0" collapsed="false">
      <c r="A11" s="9" t="s">
        <v>52</v>
      </c>
      <c r="B11" s="10" t="s">
        <v>53</v>
      </c>
      <c r="C11" s="10" t="s">
        <v>54</v>
      </c>
      <c r="D11" s="10" t="n">
        <v>24</v>
      </c>
      <c r="E11" s="10" t="n">
        <v>2</v>
      </c>
      <c r="F11" s="10" t="s">
        <v>14</v>
      </c>
      <c r="G11" s="13" t="s">
        <v>55</v>
      </c>
      <c r="H11" s="11" t="s">
        <v>56</v>
      </c>
      <c r="I11" s="11" t="s">
        <v>14</v>
      </c>
      <c r="J11" s="12"/>
    </row>
    <row r="12" s="10" customFormat="true" ht="15" hidden="false" customHeight="true" outlineLevel="0" collapsed="false">
      <c r="A12" s="9" t="s">
        <v>57</v>
      </c>
      <c r="B12" s="10" t="s">
        <v>58</v>
      </c>
      <c r="C12" s="10" t="s">
        <v>59</v>
      </c>
      <c r="D12" s="10" t="n">
        <v>24</v>
      </c>
      <c r="E12" s="10" t="n">
        <v>2</v>
      </c>
      <c r="F12" s="10" t="s">
        <v>14</v>
      </c>
      <c r="G12" s="13" t="s">
        <v>50</v>
      </c>
      <c r="H12" s="11" t="s">
        <v>60</v>
      </c>
      <c r="I12" s="12" t="s">
        <v>61</v>
      </c>
      <c r="J12" s="12" t="s">
        <v>62</v>
      </c>
    </row>
    <row r="13" s="10" customFormat="true" ht="15" hidden="false" customHeight="true" outlineLevel="0" collapsed="false">
      <c r="A13" s="9" t="s">
        <v>63</v>
      </c>
      <c r="B13" s="10" t="s">
        <v>64</v>
      </c>
      <c r="C13" s="10" t="s">
        <v>65</v>
      </c>
      <c r="D13" s="10" t="n">
        <v>24</v>
      </c>
      <c r="E13" s="10" t="n">
        <v>2</v>
      </c>
      <c r="F13" s="10" t="s">
        <v>14</v>
      </c>
      <c r="G13" s="13" t="s">
        <v>66</v>
      </c>
      <c r="H13" s="11" t="s">
        <v>67</v>
      </c>
      <c r="I13" s="11" t="s">
        <v>14</v>
      </c>
      <c r="J13" s="12"/>
    </row>
    <row r="14" s="10" customFormat="true" ht="15" hidden="false" customHeight="true" outlineLevel="0" collapsed="false">
      <c r="A14" s="9" t="s">
        <v>68</v>
      </c>
      <c r="B14" s="10" t="s">
        <v>69</v>
      </c>
      <c r="C14" s="10" t="s">
        <v>70</v>
      </c>
      <c r="D14" s="10" t="n">
        <v>24</v>
      </c>
      <c r="E14" s="10" t="n">
        <v>2</v>
      </c>
      <c r="F14" s="10" t="s">
        <v>14</v>
      </c>
      <c r="G14" s="13" t="s">
        <v>71</v>
      </c>
      <c r="H14" s="11" t="s">
        <v>72</v>
      </c>
      <c r="I14" s="12" t="s">
        <v>73</v>
      </c>
      <c r="J14" s="12" t="s">
        <v>74</v>
      </c>
    </row>
    <row r="15" s="10" customFormat="true" ht="15" hidden="false" customHeight="true" outlineLevel="0" collapsed="false">
      <c r="A15" s="9" t="s">
        <v>75</v>
      </c>
      <c r="B15" s="10" t="s">
        <v>76</v>
      </c>
      <c r="C15" s="10" t="s">
        <v>77</v>
      </c>
      <c r="D15" s="10" t="n">
        <v>24</v>
      </c>
      <c r="E15" s="10" t="n">
        <v>3</v>
      </c>
      <c r="F15" s="10" t="s">
        <v>14</v>
      </c>
      <c r="G15" s="12" t="s">
        <v>78</v>
      </c>
      <c r="H15" s="11" t="s">
        <v>79</v>
      </c>
      <c r="I15" s="11" t="s">
        <v>14</v>
      </c>
      <c r="J15" s="12"/>
    </row>
    <row r="16" s="10" customFormat="true" ht="15" hidden="false" customHeight="true" outlineLevel="0" collapsed="false">
      <c r="A16" s="9" t="s">
        <v>80</v>
      </c>
      <c r="B16" s="10" t="s">
        <v>81</v>
      </c>
      <c r="C16" s="10" t="s">
        <v>82</v>
      </c>
      <c r="D16" s="10" t="n">
        <v>24</v>
      </c>
      <c r="E16" s="10" t="n">
        <v>1</v>
      </c>
      <c r="F16" s="10" t="s">
        <v>14</v>
      </c>
      <c r="G16" s="13" t="s">
        <v>83</v>
      </c>
      <c r="H16" s="11" t="s">
        <v>84</v>
      </c>
      <c r="I16" s="11" t="s">
        <v>14</v>
      </c>
      <c r="J16" s="12"/>
    </row>
    <row r="17" s="10" customFormat="true" ht="15" hidden="false" customHeight="true" outlineLevel="0" collapsed="false">
      <c r="A17" s="9" t="s">
        <v>85</v>
      </c>
      <c r="B17" s="10" t="s">
        <v>86</v>
      </c>
      <c r="C17" s="10" t="s">
        <v>87</v>
      </c>
      <c r="D17" s="10" t="n">
        <v>24</v>
      </c>
      <c r="E17" s="10" t="n">
        <v>1</v>
      </c>
      <c r="F17" s="10" t="s">
        <v>14</v>
      </c>
      <c r="G17" s="13" t="s">
        <v>66</v>
      </c>
      <c r="H17" s="11" t="s">
        <v>88</v>
      </c>
      <c r="I17" s="11" t="s">
        <v>14</v>
      </c>
      <c r="J17" s="12"/>
    </row>
    <row r="18" s="10" customFormat="true" ht="15" hidden="false" customHeight="true" outlineLevel="0" collapsed="false">
      <c r="A18" s="9" t="s">
        <v>89</v>
      </c>
      <c r="B18" s="10" t="s">
        <v>90</v>
      </c>
      <c r="C18" s="10" t="s">
        <v>91</v>
      </c>
      <c r="D18" s="10" t="n">
        <v>24</v>
      </c>
      <c r="E18" s="10" t="n">
        <v>1</v>
      </c>
      <c r="F18" s="10" t="s">
        <v>14</v>
      </c>
      <c r="G18" s="12" t="s">
        <v>92</v>
      </c>
      <c r="H18" s="11" t="s">
        <v>93</v>
      </c>
      <c r="I18" s="11" t="s">
        <v>14</v>
      </c>
      <c r="J18" s="12"/>
    </row>
    <row r="19" s="10" customFormat="true" ht="15" hidden="false" customHeight="true" outlineLevel="0" collapsed="false">
      <c r="A19" s="9" t="s">
        <v>94</v>
      </c>
      <c r="B19" s="10" t="s">
        <v>95</v>
      </c>
      <c r="C19" s="10" t="s">
        <v>96</v>
      </c>
      <c r="D19" s="10" t="n">
        <v>24</v>
      </c>
      <c r="E19" s="10" t="n">
        <v>1</v>
      </c>
      <c r="F19" s="10" t="s">
        <v>14</v>
      </c>
      <c r="G19" s="12" t="s">
        <v>97</v>
      </c>
      <c r="H19" s="11" t="s">
        <v>98</v>
      </c>
      <c r="I19" s="11" t="s">
        <v>14</v>
      </c>
      <c r="J19" s="12"/>
    </row>
    <row r="20" s="10" customFormat="true" ht="15" hidden="false" customHeight="true" outlineLevel="0" collapsed="false">
      <c r="A20" s="9" t="s">
        <v>99</v>
      </c>
      <c r="B20" s="10" t="s">
        <v>100</v>
      </c>
      <c r="C20" s="10" t="s">
        <v>101</v>
      </c>
      <c r="D20" s="10" t="n">
        <v>24</v>
      </c>
      <c r="E20" s="10" t="n">
        <v>1</v>
      </c>
      <c r="F20" s="10" t="s">
        <v>14</v>
      </c>
      <c r="G20" s="13" t="s">
        <v>102</v>
      </c>
      <c r="H20" s="11" t="s">
        <v>103</v>
      </c>
      <c r="I20" s="11" t="s">
        <v>14</v>
      </c>
      <c r="J20" s="12"/>
    </row>
    <row r="21" s="10" customFormat="true" ht="15" hidden="false" customHeight="true" outlineLevel="0" collapsed="false">
      <c r="A21" s="9" t="s">
        <v>104</v>
      </c>
      <c r="B21" s="10" t="s">
        <v>105</v>
      </c>
      <c r="C21" s="10" t="s">
        <v>106</v>
      </c>
      <c r="D21" s="10" t="n">
        <v>24</v>
      </c>
      <c r="E21" s="10" t="n">
        <v>2</v>
      </c>
      <c r="F21" s="10" t="s">
        <v>14</v>
      </c>
      <c r="G21" s="13" t="s">
        <v>107</v>
      </c>
      <c r="H21" s="11" t="s">
        <v>108</v>
      </c>
      <c r="I21" s="11" t="s">
        <v>14</v>
      </c>
      <c r="J21" s="12"/>
    </row>
    <row r="22" s="10" customFormat="true" ht="15" hidden="false" customHeight="true" outlineLevel="0" collapsed="false">
      <c r="A22" s="9" t="s">
        <v>109</v>
      </c>
      <c r="B22" s="10" t="s">
        <v>110</v>
      </c>
      <c r="C22" s="10" t="s">
        <v>111</v>
      </c>
      <c r="D22" s="10" t="n">
        <v>24</v>
      </c>
      <c r="E22" s="10" t="n">
        <v>3</v>
      </c>
      <c r="F22" s="10" t="s">
        <v>14</v>
      </c>
      <c r="G22" s="13" t="s">
        <v>112</v>
      </c>
      <c r="H22" s="11" t="s">
        <v>113</v>
      </c>
      <c r="I22" s="11" t="s">
        <v>14</v>
      </c>
      <c r="J22" s="12"/>
    </row>
    <row r="23" s="10" customFormat="true" ht="15" hidden="false" customHeight="true" outlineLevel="0" collapsed="false">
      <c r="A23" s="9" t="s">
        <v>114</v>
      </c>
      <c r="B23" s="10" t="s">
        <v>115</v>
      </c>
      <c r="C23" s="10" t="s">
        <v>116</v>
      </c>
      <c r="D23" s="10" t="n">
        <v>24</v>
      </c>
      <c r="E23" s="10" t="n">
        <v>2</v>
      </c>
      <c r="F23" s="10" t="s">
        <v>14</v>
      </c>
      <c r="G23" s="13" t="s">
        <v>117</v>
      </c>
      <c r="H23" s="11" t="s">
        <v>118</v>
      </c>
      <c r="I23" s="11" t="s">
        <v>14</v>
      </c>
      <c r="J23" s="12"/>
    </row>
    <row r="24" s="10" customFormat="true" ht="15" hidden="false" customHeight="true" outlineLevel="0" collapsed="false">
      <c r="A24" s="9" t="s">
        <v>119</v>
      </c>
      <c r="B24" s="10" t="s">
        <v>120</v>
      </c>
      <c r="C24" s="10" t="s">
        <v>121</v>
      </c>
      <c r="D24" s="10" t="n">
        <v>24</v>
      </c>
      <c r="E24" s="10" t="n">
        <v>14</v>
      </c>
      <c r="F24" s="10" t="s">
        <v>14</v>
      </c>
      <c r="G24" s="13" t="s">
        <v>122</v>
      </c>
      <c r="H24" s="11" t="s">
        <v>123</v>
      </c>
      <c r="I24" s="11" t="s">
        <v>14</v>
      </c>
      <c r="J24" s="12"/>
    </row>
    <row r="25" s="10" customFormat="true" ht="15" hidden="false" customHeight="true" outlineLevel="0" collapsed="false">
      <c r="A25" s="9" t="s">
        <v>124</v>
      </c>
      <c r="B25" s="10" t="s">
        <v>125</v>
      </c>
      <c r="C25" s="10" t="s">
        <v>126</v>
      </c>
      <c r="D25" s="10" t="n">
        <v>24</v>
      </c>
      <c r="E25" s="10" t="n">
        <v>3</v>
      </c>
      <c r="F25" s="10" t="s">
        <v>14</v>
      </c>
      <c r="G25" s="13" t="s">
        <v>127</v>
      </c>
      <c r="H25" s="11" t="s">
        <v>128</v>
      </c>
      <c r="I25" s="12" t="s">
        <v>129</v>
      </c>
      <c r="J25" s="12" t="s">
        <v>130</v>
      </c>
    </row>
    <row r="26" s="10" customFormat="true" ht="15" hidden="false" customHeight="true" outlineLevel="0" collapsed="false">
      <c r="A26" s="9" t="s">
        <v>131</v>
      </c>
      <c r="B26" s="10" t="s">
        <v>132</v>
      </c>
      <c r="C26" s="10" t="s">
        <v>133</v>
      </c>
      <c r="D26" s="10" t="n">
        <v>24</v>
      </c>
      <c r="E26" s="10" t="n">
        <v>5</v>
      </c>
      <c r="F26" s="10" t="s">
        <v>14</v>
      </c>
      <c r="G26" s="13" t="s">
        <v>134</v>
      </c>
      <c r="H26" s="11" t="s">
        <v>135</v>
      </c>
      <c r="I26" s="11" t="s">
        <v>14</v>
      </c>
      <c r="J26" s="12"/>
    </row>
    <row r="27" s="10" customFormat="true" ht="15" hidden="false" customHeight="true" outlineLevel="0" collapsed="false">
      <c r="A27" s="9" t="s">
        <v>136</v>
      </c>
      <c r="B27" s="10" t="s">
        <v>137</v>
      </c>
      <c r="C27" s="10" t="s">
        <v>138</v>
      </c>
      <c r="D27" s="10" t="n">
        <v>24</v>
      </c>
      <c r="E27" s="10" t="n">
        <v>3</v>
      </c>
      <c r="F27" s="10" t="s">
        <v>14</v>
      </c>
      <c r="G27" s="13" t="s">
        <v>139</v>
      </c>
      <c r="H27" s="11" t="s">
        <v>140</v>
      </c>
      <c r="I27" s="11" t="s">
        <v>14</v>
      </c>
      <c r="J27" s="12"/>
    </row>
    <row r="28" s="10" customFormat="true" ht="15" hidden="false" customHeight="true" outlineLevel="0" collapsed="false">
      <c r="A28" s="9" t="s">
        <v>141</v>
      </c>
      <c r="B28" s="10" t="s">
        <v>142</v>
      </c>
      <c r="C28" s="10" t="s">
        <v>143</v>
      </c>
      <c r="D28" s="10" t="n">
        <v>24</v>
      </c>
      <c r="E28" s="10" t="n">
        <v>2</v>
      </c>
      <c r="F28" s="12" t="s">
        <v>144</v>
      </c>
      <c r="G28" s="13" t="s">
        <v>145</v>
      </c>
      <c r="H28" s="11" t="s">
        <v>146</v>
      </c>
      <c r="I28" s="11" t="s">
        <v>14</v>
      </c>
      <c r="J28" s="12"/>
    </row>
    <row r="29" s="10" customFormat="true" ht="15" hidden="false" customHeight="true" outlineLevel="0" collapsed="false">
      <c r="A29" s="9" t="s">
        <v>147</v>
      </c>
      <c r="B29" s="10" t="s">
        <v>148</v>
      </c>
      <c r="C29" s="10" t="s">
        <v>149</v>
      </c>
      <c r="D29" s="10" t="n">
        <v>24</v>
      </c>
      <c r="E29" s="10" t="n">
        <v>2</v>
      </c>
      <c r="F29" s="10" t="s">
        <v>14</v>
      </c>
      <c r="G29" s="13" t="s">
        <v>150</v>
      </c>
      <c r="H29" s="11" t="s">
        <v>151</v>
      </c>
      <c r="I29" s="11" t="s">
        <v>14</v>
      </c>
      <c r="J29" s="12"/>
    </row>
    <row r="30" s="10" customFormat="true" ht="15" hidden="false" customHeight="true" outlineLevel="0" collapsed="false">
      <c r="A30" s="9" t="s">
        <v>152</v>
      </c>
      <c r="B30" s="10" t="s">
        <v>153</v>
      </c>
      <c r="C30" s="10" t="s">
        <v>154</v>
      </c>
      <c r="D30" s="10" t="n">
        <v>24</v>
      </c>
      <c r="E30" s="10" t="n">
        <v>3</v>
      </c>
      <c r="F30" s="10" t="s">
        <v>14</v>
      </c>
      <c r="G30" s="13" t="s">
        <v>155</v>
      </c>
      <c r="H30" s="11" t="s">
        <v>156</v>
      </c>
      <c r="I30" s="11" t="s">
        <v>14</v>
      </c>
      <c r="J30" s="12"/>
    </row>
    <row r="31" s="10" customFormat="true" ht="15" hidden="false" customHeight="true" outlineLevel="0" collapsed="false">
      <c r="A31" s="9" t="s">
        <v>157</v>
      </c>
      <c r="B31" s="10" t="s">
        <v>158</v>
      </c>
      <c r="C31" s="10" t="s">
        <v>159</v>
      </c>
      <c r="D31" s="10" t="n">
        <v>24</v>
      </c>
      <c r="E31" s="10" t="n">
        <v>2</v>
      </c>
      <c r="F31" s="10" t="s">
        <v>14</v>
      </c>
      <c r="G31" s="13" t="s">
        <v>160</v>
      </c>
      <c r="H31" s="11" t="s">
        <v>161</v>
      </c>
      <c r="I31" s="11" t="s">
        <v>14</v>
      </c>
      <c r="J31" s="12"/>
    </row>
    <row r="32" s="10" customFormat="true" ht="15" hidden="false" customHeight="true" outlineLevel="0" collapsed="false">
      <c r="A32" s="9" t="s">
        <v>162</v>
      </c>
      <c r="B32" s="10" t="s">
        <v>163</v>
      </c>
      <c r="C32" s="10" t="s">
        <v>164</v>
      </c>
      <c r="D32" s="10" t="n">
        <v>24</v>
      </c>
      <c r="E32" s="10" t="n">
        <v>3</v>
      </c>
      <c r="F32" s="10" t="s">
        <v>14</v>
      </c>
      <c r="G32" s="13" t="s">
        <v>165</v>
      </c>
      <c r="H32" s="11" t="s">
        <v>166</v>
      </c>
      <c r="I32" s="11" t="s">
        <v>14</v>
      </c>
      <c r="J32" s="12"/>
    </row>
    <row r="33" s="10" customFormat="true" ht="15" hidden="false" customHeight="true" outlineLevel="0" collapsed="false">
      <c r="A33" s="9" t="s">
        <v>167</v>
      </c>
      <c r="B33" s="10" t="s">
        <v>168</v>
      </c>
      <c r="C33" s="10" t="s">
        <v>169</v>
      </c>
      <c r="D33" s="10" t="n">
        <v>24</v>
      </c>
      <c r="E33" s="10" t="n">
        <v>3</v>
      </c>
      <c r="F33" s="10" t="s">
        <v>14</v>
      </c>
      <c r="G33" s="13" t="s">
        <v>170</v>
      </c>
      <c r="H33" s="11" t="s">
        <v>171</v>
      </c>
      <c r="I33" s="12" t="s">
        <v>172</v>
      </c>
      <c r="J33" s="12" t="s">
        <v>173</v>
      </c>
    </row>
    <row r="34" s="10" customFormat="true" ht="15" hidden="false" customHeight="true" outlineLevel="0" collapsed="false">
      <c r="A34" s="9" t="s">
        <v>174</v>
      </c>
      <c r="B34" s="10" t="s">
        <v>175</v>
      </c>
      <c r="C34" s="10" t="s">
        <v>176</v>
      </c>
      <c r="D34" s="10" t="n">
        <v>24</v>
      </c>
      <c r="E34" s="10" t="n">
        <v>2</v>
      </c>
      <c r="F34" s="10" t="s">
        <v>14</v>
      </c>
      <c r="G34" s="13" t="s">
        <v>177</v>
      </c>
      <c r="H34" s="11" t="s">
        <v>178</v>
      </c>
      <c r="I34" s="11" t="s">
        <v>14</v>
      </c>
      <c r="J34" s="12"/>
    </row>
    <row r="35" s="10" customFormat="true" ht="15" hidden="false" customHeight="true" outlineLevel="0" collapsed="false">
      <c r="A35" s="9" t="s">
        <v>179</v>
      </c>
      <c r="B35" s="10" t="s">
        <v>180</v>
      </c>
      <c r="C35" s="10" t="s">
        <v>181</v>
      </c>
      <c r="D35" s="10" t="n">
        <v>24</v>
      </c>
      <c r="E35" s="10" t="n">
        <v>3</v>
      </c>
      <c r="F35" s="10" t="s">
        <v>14</v>
      </c>
      <c r="G35" s="13" t="s">
        <v>182</v>
      </c>
      <c r="H35" s="11" t="s">
        <v>183</v>
      </c>
      <c r="I35" s="11" t="s">
        <v>14</v>
      </c>
      <c r="J35" s="12"/>
    </row>
    <row r="36" s="10" customFormat="true" ht="15" hidden="false" customHeight="true" outlineLevel="0" collapsed="false">
      <c r="A36" s="9" t="s">
        <v>184</v>
      </c>
      <c r="B36" s="10" t="s">
        <v>185</v>
      </c>
      <c r="C36" s="10" t="s">
        <v>186</v>
      </c>
      <c r="D36" s="10" t="n">
        <v>24</v>
      </c>
      <c r="E36" s="10" t="n">
        <v>2</v>
      </c>
      <c r="F36" s="10" t="s">
        <v>14</v>
      </c>
      <c r="G36" s="13" t="s">
        <v>187</v>
      </c>
      <c r="H36" s="11" t="s">
        <v>188</v>
      </c>
      <c r="I36" s="11" t="s">
        <v>14</v>
      </c>
      <c r="J36" s="12"/>
    </row>
    <row r="37" s="10" customFormat="true" ht="15" hidden="false" customHeight="true" outlineLevel="0" collapsed="false">
      <c r="A37" s="9" t="s">
        <v>189</v>
      </c>
      <c r="B37" s="10" t="s">
        <v>190</v>
      </c>
      <c r="C37" s="10" t="s">
        <v>191</v>
      </c>
      <c r="D37" s="10" t="n">
        <v>24</v>
      </c>
      <c r="E37" s="10" t="n">
        <v>4</v>
      </c>
      <c r="F37" s="10" t="s">
        <v>14</v>
      </c>
      <c r="G37" s="13" t="s">
        <v>192</v>
      </c>
      <c r="H37" s="11" t="s">
        <v>193</v>
      </c>
      <c r="I37" s="11" t="s">
        <v>14</v>
      </c>
      <c r="J37" s="12"/>
    </row>
    <row r="38" s="10" customFormat="true" ht="15" hidden="false" customHeight="true" outlineLevel="0" collapsed="false">
      <c r="A38" s="9" t="s">
        <v>194</v>
      </c>
      <c r="B38" s="10" t="s">
        <v>195</v>
      </c>
      <c r="C38" s="10" t="s">
        <v>196</v>
      </c>
      <c r="D38" s="10" t="n">
        <v>24</v>
      </c>
      <c r="E38" s="10" t="n">
        <v>4</v>
      </c>
      <c r="F38" s="10" t="s">
        <v>14</v>
      </c>
      <c r="G38" s="13" t="s">
        <v>197</v>
      </c>
      <c r="H38" s="11" t="s">
        <v>198</v>
      </c>
      <c r="I38" s="11" t="s">
        <v>14</v>
      </c>
      <c r="J38" s="12"/>
    </row>
    <row r="39" s="10" customFormat="true" ht="15" hidden="false" customHeight="true" outlineLevel="0" collapsed="false">
      <c r="A39" s="9" t="s">
        <v>199</v>
      </c>
      <c r="B39" s="10" t="s">
        <v>200</v>
      </c>
      <c r="C39" s="10" t="s">
        <v>201</v>
      </c>
      <c r="D39" s="10" t="n">
        <v>24</v>
      </c>
      <c r="E39" s="10" t="n">
        <v>2</v>
      </c>
      <c r="F39" s="10" t="s">
        <v>14</v>
      </c>
      <c r="G39" s="13" t="s">
        <v>202</v>
      </c>
      <c r="H39" s="11" t="s">
        <v>203</v>
      </c>
      <c r="I39" s="11" t="s">
        <v>14</v>
      </c>
      <c r="J39" s="12"/>
    </row>
    <row r="40" s="10" customFormat="true" ht="15" hidden="false" customHeight="true" outlineLevel="0" collapsed="false">
      <c r="A40" s="9" t="s">
        <v>204</v>
      </c>
      <c r="B40" s="10" t="s">
        <v>205</v>
      </c>
      <c r="C40" s="10" t="s">
        <v>206</v>
      </c>
      <c r="D40" s="10" t="n">
        <v>24</v>
      </c>
      <c r="E40" s="10" t="n">
        <v>3</v>
      </c>
      <c r="F40" s="10" t="s">
        <v>14</v>
      </c>
      <c r="G40" s="13" t="s">
        <v>207</v>
      </c>
      <c r="H40" s="11" t="s">
        <v>208</v>
      </c>
      <c r="I40" s="11" t="s">
        <v>14</v>
      </c>
      <c r="J40" s="12"/>
    </row>
    <row r="41" s="10" customFormat="true" ht="15" hidden="false" customHeight="true" outlineLevel="0" collapsed="false">
      <c r="A41" s="9" t="s">
        <v>209</v>
      </c>
      <c r="B41" s="10" t="s">
        <v>210</v>
      </c>
      <c r="C41" s="10" t="s">
        <v>211</v>
      </c>
      <c r="D41" s="10" t="n">
        <v>24</v>
      </c>
      <c r="E41" s="10" t="n">
        <v>7</v>
      </c>
      <c r="F41" s="10" t="s">
        <v>14</v>
      </c>
      <c r="G41" s="13" t="s">
        <v>212</v>
      </c>
      <c r="H41" s="11" t="s">
        <v>213</v>
      </c>
      <c r="I41" s="11" t="s">
        <v>14</v>
      </c>
      <c r="J41" s="12"/>
    </row>
    <row r="42" s="10" customFormat="true" ht="15" hidden="false" customHeight="true" outlineLevel="0" collapsed="false">
      <c r="A42" s="9" t="s">
        <v>214</v>
      </c>
      <c r="B42" s="10" t="s">
        <v>215</v>
      </c>
      <c r="C42" s="10" t="s">
        <v>216</v>
      </c>
      <c r="D42" s="10" t="n">
        <v>24</v>
      </c>
      <c r="E42" s="10" t="n">
        <v>2</v>
      </c>
      <c r="F42" s="10" t="s">
        <v>14</v>
      </c>
      <c r="G42" s="13" t="s">
        <v>217</v>
      </c>
      <c r="H42" s="11" t="s">
        <v>218</v>
      </c>
      <c r="I42" s="11" t="s">
        <v>14</v>
      </c>
      <c r="J42" s="12"/>
    </row>
    <row r="43" s="10" customFormat="true" ht="15" hidden="false" customHeight="true" outlineLevel="0" collapsed="false">
      <c r="A43" s="9" t="s">
        <v>219</v>
      </c>
      <c r="B43" s="10" t="s">
        <v>220</v>
      </c>
      <c r="C43" s="10" t="s">
        <v>221</v>
      </c>
      <c r="D43" s="10" t="n">
        <v>24</v>
      </c>
      <c r="E43" s="10" t="n">
        <v>4</v>
      </c>
      <c r="F43" s="10" t="s">
        <v>14</v>
      </c>
      <c r="G43" s="13" t="s">
        <v>222</v>
      </c>
      <c r="H43" s="11" t="s">
        <v>223</v>
      </c>
      <c r="I43" s="12" t="s">
        <v>224</v>
      </c>
      <c r="J43" s="12" t="s">
        <v>225</v>
      </c>
    </row>
    <row r="44" s="10" customFormat="true" ht="15" hidden="false" customHeight="true" outlineLevel="0" collapsed="false">
      <c r="A44" s="9" t="s">
        <v>226</v>
      </c>
      <c r="B44" s="10" t="s">
        <v>227</v>
      </c>
      <c r="C44" s="10" t="s">
        <v>228</v>
      </c>
      <c r="D44" s="10" t="n">
        <v>24</v>
      </c>
      <c r="E44" s="10" t="n">
        <v>5</v>
      </c>
      <c r="F44" s="10" t="s">
        <v>14</v>
      </c>
      <c r="G44" s="13" t="s">
        <v>229</v>
      </c>
      <c r="H44" s="11" t="s">
        <v>230</v>
      </c>
      <c r="I44" s="11" t="s">
        <v>14</v>
      </c>
      <c r="J44" s="12"/>
    </row>
    <row r="45" s="10" customFormat="true" ht="15" hidden="false" customHeight="true" outlineLevel="0" collapsed="false">
      <c r="A45" s="9" t="s">
        <v>231</v>
      </c>
      <c r="B45" s="10" t="s">
        <v>232</v>
      </c>
      <c r="C45" s="10" t="s">
        <v>233</v>
      </c>
      <c r="D45" s="10" t="n">
        <v>24</v>
      </c>
      <c r="E45" s="10" t="n">
        <v>1</v>
      </c>
      <c r="F45" s="10" t="s">
        <v>14</v>
      </c>
      <c r="G45" s="13" t="s">
        <v>234</v>
      </c>
      <c r="H45" s="11" t="s">
        <v>235</v>
      </c>
      <c r="I45" s="11" t="s">
        <v>14</v>
      </c>
      <c r="J45" s="12"/>
    </row>
    <row r="46" s="10" customFormat="true" ht="15" hidden="false" customHeight="true" outlineLevel="0" collapsed="false">
      <c r="A46" s="9" t="s">
        <v>236</v>
      </c>
      <c r="B46" s="10" t="s">
        <v>237</v>
      </c>
      <c r="C46" s="10" t="s">
        <v>238</v>
      </c>
      <c r="D46" s="10" t="n">
        <v>24</v>
      </c>
      <c r="E46" s="10" t="n">
        <v>1</v>
      </c>
      <c r="F46" s="10" t="s">
        <v>14</v>
      </c>
      <c r="G46" s="13" t="s">
        <v>239</v>
      </c>
      <c r="H46" s="11" t="s">
        <v>240</v>
      </c>
      <c r="I46" s="11" t="s">
        <v>14</v>
      </c>
      <c r="J46" s="12"/>
    </row>
    <row r="47" s="10" customFormat="true" ht="15" hidden="false" customHeight="true" outlineLevel="0" collapsed="false">
      <c r="A47" s="9" t="s">
        <v>241</v>
      </c>
      <c r="B47" s="10" t="s">
        <v>242</v>
      </c>
      <c r="C47" s="10" t="s">
        <v>243</v>
      </c>
      <c r="D47" s="10" t="n">
        <v>24</v>
      </c>
      <c r="E47" s="10" t="n">
        <v>1</v>
      </c>
      <c r="F47" s="10" t="s">
        <v>14</v>
      </c>
      <c r="G47" s="13" t="s">
        <v>244</v>
      </c>
      <c r="H47" s="11" t="s">
        <v>245</v>
      </c>
      <c r="I47" s="11" t="s">
        <v>14</v>
      </c>
      <c r="J47" s="12"/>
    </row>
    <row r="48" s="10" customFormat="true" ht="15" hidden="false" customHeight="true" outlineLevel="0" collapsed="false">
      <c r="A48" s="9" t="s">
        <v>246</v>
      </c>
      <c r="B48" s="10" t="s">
        <v>247</v>
      </c>
      <c r="C48" s="10" t="s">
        <v>248</v>
      </c>
      <c r="D48" s="10" t="n">
        <v>24</v>
      </c>
      <c r="E48" s="10" t="n">
        <v>2</v>
      </c>
      <c r="F48" s="10" t="s">
        <v>14</v>
      </c>
      <c r="G48" s="13" t="s">
        <v>249</v>
      </c>
      <c r="H48" s="11" t="s">
        <v>250</v>
      </c>
      <c r="I48" s="11" t="s">
        <v>14</v>
      </c>
      <c r="J48" s="12"/>
    </row>
    <row r="49" s="10" customFormat="true" ht="15" hidden="false" customHeight="true" outlineLevel="0" collapsed="false">
      <c r="A49" s="9" t="s">
        <v>251</v>
      </c>
      <c r="B49" s="10" t="s">
        <v>252</v>
      </c>
      <c r="C49" s="10" t="s">
        <v>253</v>
      </c>
      <c r="D49" s="10" t="n">
        <v>24</v>
      </c>
      <c r="E49" s="10" t="n">
        <v>1</v>
      </c>
      <c r="F49" s="10" t="s">
        <v>14</v>
      </c>
      <c r="G49" s="13" t="s">
        <v>254</v>
      </c>
      <c r="H49" s="11" t="s">
        <v>255</v>
      </c>
      <c r="I49" s="12" t="s">
        <v>256</v>
      </c>
      <c r="J49" s="12" t="s">
        <v>257</v>
      </c>
    </row>
    <row r="50" s="10" customFormat="true" ht="15" hidden="false" customHeight="true" outlineLevel="0" collapsed="false">
      <c r="A50" s="9" t="s">
        <v>258</v>
      </c>
      <c r="B50" s="10" t="s">
        <v>259</v>
      </c>
      <c r="C50" s="10" t="s">
        <v>260</v>
      </c>
      <c r="D50" s="10" t="n">
        <v>24</v>
      </c>
      <c r="E50" s="10" t="n">
        <v>1</v>
      </c>
      <c r="F50" s="10" t="s">
        <v>14</v>
      </c>
      <c r="G50" s="13" t="s">
        <v>261</v>
      </c>
      <c r="H50" s="11" t="s">
        <v>262</v>
      </c>
      <c r="I50" s="11" t="s">
        <v>14</v>
      </c>
      <c r="J50" s="12"/>
    </row>
    <row r="51" s="10" customFormat="true" ht="15" hidden="false" customHeight="true" outlineLevel="0" collapsed="false">
      <c r="A51" s="9" t="s">
        <v>263</v>
      </c>
      <c r="B51" s="10" t="s">
        <v>264</v>
      </c>
      <c r="C51" s="10" t="s">
        <v>265</v>
      </c>
      <c r="D51" s="10" t="n">
        <v>24</v>
      </c>
      <c r="E51" s="10" t="n">
        <v>1</v>
      </c>
      <c r="F51" s="10" t="s">
        <v>14</v>
      </c>
      <c r="G51" s="13" t="s">
        <v>266</v>
      </c>
      <c r="H51" s="11" t="s">
        <v>267</v>
      </c>
      <c r="I51" s="11" t="s">
        <v>14</v>
      </c>
      <c r="J51" s="12"/>
    </row>
    <row r="52" s="10" customFormat="true" ht="15" hidden="false" customHeight="true" outlineLevel="0" collapsed="false">
      <c r="A52" s="9" t="s">
        <v>268</v>
      </c>
      <c r="B52" s="10" t="s">
        <v>269</v>
      </c>
      <c r="C52" s="10" t="s">
        <v>270</v>
      </c>
      <c r="D52" s="10" t="n">
        <v>24</v>
      </c>
      <c r="E52" s="10" t="n">
        <v>3</v>
      </c>
      <c r="F52" s="10" t="s">
        <v>14</v>
      </c>
      <c r="G52" s="13" t="s">
        <v>271</v>
      </c>
      <c r="H52" s="11" t="s">
        <v>272</v>
      </c>
      <c r="I52" s="11" t="s">
        <v>14</v>
      </c>
      <c r="J52" s="12"/>
    </row>
    <row r="53" s="10" customFormat="true" ht="15" hidden="false" customHeight="true" outlineLevel="0" collapsed="false">
      <c r="A53" s="9" t="s">
        <v>273</v>
      </c>
      <c r="B53" s="10" t="s">
        <v>274</v>
      </c>
      <c r="C53" s="10" t="s">
        <v>275</v>
      </c>
      <c r="D53" s="10" t="n">
        <v>24</v>
      </c>
      <c r="E53" s="10" t="n">
        <v>1</v>
      </c>
      <c r="F53" s="10" t="s">
        <v>14</v>
      </c>
      <c r="G53" s="13" t="s">
        <v>276</v>
      </c>
      <c r="H53" s="11" t="s">
        <v>277</v>
      </c>
      <c r="I53" s="12" t="s">
        <v>278</v>
      </c>
      <c r="J53" s="12"/>
    </row>
    <row r="54" s="10" customFormat="true" ht="15" hidden="false" customHeight="true" outlineLevel="0" collapsed="false">
      <c r="A54" s="9" t="s">
        <v>279</v>
      </c>
      <c r="B54" s="10" t="s">
        <v>280</v>
      </c>
      <c r="C54" s="10" t="s">
        <v>281</v>
      </c>
      <c r="D54" s="10" t="n">
        <v>24</v>
      </c>
      <c r="E54" s="10" t="n">
        <v>1</v>
      </c>
      <c r="F54" s="10" t="s">
        <v>14</v>
      </c>
      <c r="G54" s="13" t="s">
        <v>282</v>
      </c>
      <c r="H54" s="11" t="s">
        <v>283</v>
      </c>
      <c r="I54" s="11" t="s">
        <v>14</v>
      </c>
      <c r="J54" s="12"/>
    </row>
    <row r="55" s="10" customFormat="true" ht="15" hidden="false" customHeight="true" outlineLevel="0" collapsed="false">
      <c r="A55" s="9" t="s">
        <v>284</v>
      </c>
      <c r="B55" s="10" t="s">
        <v>285</v>
      </c>
      <c r="C55" s="10" t="s">
        <v>286</v>
      </c>
      <c r="D55" s="10" t="n">
        <v>24</v>
      </c>
      <c r="E55" s="10" t="n">
        <v>1</v>
      </c>
      <c r="F55" s="10" t="s">
        <v>14</v>
      </c>
      <c r="G55" s="13" t="s">
        <v>287</v>
      </c>
      <c r="H55" s="11" t="s">
        <v>288</v>
      </c>
      <c r="I55" s="11" t="s">
        <v>14</v>
      </c>
      <c r="J55" s="12"/>
    </row>
    <row r="56" s="10" customFormat="true" ht="15" hidden="false" customHeight="true" outlineLevel="0" collapsed="false">
      <c r="A56" s="9" t="s">
        <v>289</v>
      </c>
      <c r="B56" s="10" t="s">
        <v>290</v>
      </c>
      <c r="C56" s="10" t="s">
        <v>291</v>
      </c>
      <c r="D56" s="10" t="n">
        <v>24</v>
      </c>
      <c r="E56" s="10" t="n">
        <v>1</v>
      </c>
      <c r="F56" s="10" t="s">
        <v>14</v>
      </c>
      <c r="G56" s="13" t="s">
        <v>292</v>
      </c>
      <c r="H56" s="11" t="s">
        <v>293</v>
      </c>
      <c r="I56" s="12" t="s">
        <v>294</v>
      </c>
      <c r="J56" s="12" t="s">
        <v>295</v>
      </c>
    </row>
    <row r="57" s="10" customFormat="true" ht="15" hidden="false" customHeight="true" outlineLevel="0" collapsed="false">
      <c r="A57" s="9" t="s">
        <v>296</v>
      </c>
      <c r="B57" s="10" t="s">
        <v>297</v>
      </c>
      <c r="C57" s="10" t="s">
        <v>298</v>
      </c>
      <c r="D57" s="10" t="n">
        <v>24</v>
      </c>
      <c r="E57" s="10" t="n">
        <v>1</v>
      </c>
      <c r="F57" s="10" t="s">
        <v>14</v>
      </c>
      <c r="G57" s="13" t="s">
        <v>299</v>
      </c>
      <c r="H57" s="11" t="s">
        <v>300</v>
      </c>
      <c r="I57" s="11" t="s">
        <v>14</v>
      </c>
      <c r="J57" s="12"/>
    </row>
    <row r="58" s="10" customFormat="true" ht="15" hidden="false" customHeight="true" outlineLevel="0" collapsed="false">
      <c r="A58" s="9" t="s">
        <v>301</v>
      </c>
      <c r="B58" s="10" t="s">
        <v>302</v>
      </c>
      <c r="C58" s="10" t="s">
        <v>303</v>
      </c>
      <c r="D58" s="10" t="n">
        <v>24</v>
      </c>
      <c r="E58" s="10" t="n">
        <v>1</v>
      </c>
      <c r="F58" s="10" t="s">
        <v>14</v>
      </c>
      <c r="G58" s="13" t="s">
        <v>304</v>
      </c>
      <c r="H58" s="11" t="s">
        <v>305</v>
      </c>
      <c r="I58" s="12" t="s">
        <v>306</v>
      </c>
      <c r="J58" s="12" t="s">
        <v>307</v>
      </c>
    </row>
    <row r="59" s="10" customFormat="true" ht="15" hidden="false" customHeight="true" outlineLevel="0" collapsed="false">
      <c r="A59" s="9" t="s">
        <v>308</v>
      </c>
      <c r="B59" s="10" t="s">
        <v>309</v>
      </c>
      <c r="C59" s="10" t="s">
        <v>310</v>
      </c>
      <c r="D59" s="10" t="n">
        <v>24</v>
      </c>
      <c r="E59" s="10" t="n">
        <v>1</v>
      </c>
      <c r="F59" s="10" t="s">
        <v>14</v>
      </c>
      <c r="G59" s="13" t="s">
        <v>311</v>
      </c>
      <c r="H59" s="11" t="s">
        <v>312</v>
      </c>
      <c r="I59" s="11" t="s">
        <v>14</v>
      </c>
      <c r="J59" s="12"/>
    </row>
    <row r="60" s="10" customFormat="true" ht="15" hidden="false" customHeight="true" outlineLevel="0" collapsed="false">
      <c r="A60" s="9" t="s">
        <v>313</v>
      </c>
      <c r="B60" s="10" t="s">
        <v>314</v>
      </c>
      <c r="C60" s="10" t="s">
        <v>315</v>
      </c>
      <c r="D60" s="10" t="n">
        <v>24</v>
      </c>
      <c r="E60" s="10" t="n">
        <v>1</v>
      </c>
      <c r="F60" s="10" t="s">
        <v>14</v>
      </c>
      <c r="G60" s="13" t="s">
        <v>316</v>
      </c>
      <c r="H60" s="11" t="s">
        <v>317</v>
      </c>
      <c r="I60" s="11" t="s">
        <v>14</v>
      </c>
      <c r="J60" s="12"/>
    </row>
    <row r="61" s="10" customFormat="true" ht="15" hidden="false" customHeight="true" outlineLevel="0" collapsed="false">
      <c r="A61" s="9" t="s">
        <v>318</v>
      </c>
      <c r="B61" s="10" t="s">
        <v>319</v>
      </c>
      <c r="C61" s="10" t="s">
        <v>320</v>
      </c>
      <c r="D61" s="10" t="n">
        <v>24</v>
      </c>
      <c r="E61" s="10" t="n">
        <v>1</v>
      </c>
      <c r="F61" s="10" t="s">
        <v>14</v>
      </c>
      <c r="G61" s="13" t="s">
        <v>321</v>
      </c>
      <c r="H61" s="11" t="s">
        <v>322</v>
      </c>
      <c r="I61" s="11" t="s">
        <v>14</v>
      </c>
      <c r="J61" s="12"/>
    </row>
    <row r="62" s="10" customFormat="true" ht="15" hidden="false" customHeight="true" outlineLevel="0" collapsed="false">
      <c r="A62" s="9" t="s">
        <v>323</v>
      </c>
      <c r="B62" s="10" t="s">
        <v>324</v>
      </c>
      <c r="C62" s="10" t="s">
        <v>325</v>
      </c>
      <c r="D62" s="10" t="n">
        <v>24</v>
      </c>
      <c r="E62" s="10" t="n">
        <v>1</v>
      </c>
      <c r="F62" s="10" t="s">
        <v>14</v>
      </c>
      <c r="G62" s="13" t="s">
        <v>326</v>
      </c>
      <c r="H62" s="11" t="s">
        <v>327</v>
      </c>
      <c r="I62" s="11" t="s">
        <v>14</v>
      </c>
      <c r="J62" s="12"/>
    </row>
    <row r="63" s="10" customFormat="true" ht="15" hidden="false" customHeight="true" outlineLevel="0" collapsed="false">
      <c r="A63" s="9" t="s">
        <v>328</v>
      </c>
      <c r="B63" s="10" t="s">
        <v>329</v>
      </c>
      <c r="C63" s="10" t="s">
        <v>330</v>
      </c>
      <c r="D63" s="10" t="n">
        <v>24</v>
      </c>
      <c r="E63" s="10" t="n">
        <v>1</v>
      </c>
      <c r="F63" s="10" t="s">
        <v>14</v>
      </c>
      <c r="G63" s="13" t="s">
        <v>331</v>
      </c>
      <c r="H63" s="11" t="s">
        <v>332</v>
      </c>
      <c r="I63" s="12" t="s">
        <v>333</v>
      </c>
      <c r="J63" s="12" t="s">
        <v>334</v>
      </c>
    </row>
    <row r="64" s="10" customFormat="true" ht="15" hidden="false" customHeight="true" outlineLevel="0" collapsed="false">
      <c r="A64" s="9" t="s">
        <v>335</v>
      </c>
      <c r="B64" s="10" t="s">
        <v>336</v>
      </c>
      <c r="C64" s="10" t="s">
        <v>337</v>
      </c>
      <c r="D64" s="10" t="n">
        <v>24</v>
      </c>
      <c r="E64" s="10" t="n">
        <v>1</v>
      </c>
      <c r="F64" s="10" t="s">
        <v>14</v>
      </c>
      <c r="G64" s="13" t="s">
        <v>338</v>
      </c>
      <c r="H64" s="11" t="s">
        <v>339</v>
      </c>
      <c r="I64" s="11" t="s">
        <v>14</v>
      </c>
      <c r="J64" s="12"/>
    </row>
    <row r="65" s="10" customFormat="true" ht="15" hidden="false" customHeight="true" outlineLevel="0" collapsed="false">
      <c r="A65" s="9" t="s">
        <v>340</v>
      </c>
      <c r="B65" s="10" t="s">
        <v>341</v>
      </c>
      <c r="C65" s="10" t="s">
        <v>342</v>
      </c>
      <c r="D65" s="10" t="n">
        <v>24</v>
      </c>
      <c r="E65" s="10" t="n">
        <v>1</v>
      </c>
      <c r="F65" s="10" t="s">
        <v>14</v>
      </c>
      <c r="G65" s="13" t="s">
        <v>343</v>
      </c>
      <c r="H65" s="11" t="s">
        <v>344</v>
      </c>
      <c r="I65" s="11" t="s">
        <v>14</v>
      </c>
      <c r="J65" s="12"/>
    </row>
    <row r="66" s="10" customFormat="true" ht="15" hidden="false" customHeight="true" outlineLevel="0" collapsed="false">
      <c r="A66" s="9" t="s">
        <v>345</v>
      </c>
      <c r="B66" s="10" t="s">
        <v>346</v>
      </c>
      <c r="C66" s="10" t="s">
        <v>347</v>
      </c>
      <c r="D66" s="10" t="n">
        <v>24</v>
      </c>
      <c r="E66" s="10" t="n">
        <v>1</v>
      </c>
      <c r="F66" s="10" t="s">
        <v>14</v>
      </c>
      <c r="G66" s="13" t="s">
        <v>348</v>
      </c>
      <c r="H66" s="11" t="s">
        <v>349</v>
      </c>
      <c r="I66" s="11" t="s">
        <v>14</v>
      </c>
      <c r="J66" s="12"/>
    </row>
    <row r="67" s="10" customFormat="true" ht="15" hidden="false" customHeight="true" outlineLevel="0" collapsed="false">
      <c r="A67" s="9" t="s">
        <v>350</v>
      </c>
      <c r="B67" s="10" t="s">
        <v>351</v>
      </c>
      <c r="C67" s="10" t="s">
        <v>352</v>
      </c>
      <c r="D67" s="10" t="n">
        <v>24</v>
      </c>
      <c r="E67" s="10" t="n">
        <v>1</v>
      </c>
      <c r="F67" s="10" t="s">
        <v>14</v>
      </c>
      <c r="G67" s="13" t="s">
        <v>353</v>
      </c>
      <c r="H67" s="11" t="s">
        <v>354</v>
      </c>
      <c r="I67" s="11" t="s">
        <v>14</v>
      </c>
      <c r="J67" s="12"/>
    </row>
    <row r="68" s="10" customFormat="true" ht="15" hidden="false" customHeight="true" outlineLevel="0" collapsed="false">
      <c r="A68" s="9" t="s">
        <v>355</v>
      </c>
      <c r="B68" s="10" t="s">
        <v>356</v>
      </c>
      <c r="C68" s="10" t="s">
        <v>357</v>
      </c>
      <c r="D68" s="10" t="n">
        <v>24</v>
      </c>
      <c r="E68" s="10" t="n">
        <v>2</v>
      </c>
      <c r="F68" s="10" t="s">
        <v>14</v>
      </c>
      <c r="G68" s="13" t="s">
        <v>358</v>
      </c>
      <c r="H68" s="11" t="s">
        <v>359</v>
      </c>
      <c r="I68" s="11" t="s">
        <v>14</v>
      </c>
      <c r="J68" s="12"/>
    </row>
    <row r="69" s="10" customFormat="true" ht="15" hidden="false" customHeight="true" outlineLevel="0" collapsed="false">
      <c r="A69" s="9" t="s">
        <v>360</v>
      </c>
      <c r="B69" s="10" t="s">
        <v>361</v>
      </c>
      <c r="C69" s="10" t="s">
        <v>362</v>
      </c>
      <c r="D69" s="10" t="n">
        <v>24</v>
      </c>
      <c r="E69" s="10" t="n">
        <v>1</v>
      </c>
      <c r="F69" s="10" t="s">
        <v>14</v>
      </c>
      <c r="G69" s="13" t="s">
        <v>363</v>
      </c>
      <c r="H69" s="11" t="s">
        <v>364</v>
      </c>
      <c r="I69" s="12" t="s">
        <v>365</v>
      </c>
      <c r="J69" s="12" t="s">
        <v>366</v>
      </c>
    </row>
    <row r="70" s="10" customFormat="true" ht="15" hidden="false" customHeight="true" outlineLevel="0" collapsed="false">
      <c r="A70" s="9" t="s">
        <v>367</v>
      </c>
      <c r="B70" s="10" t="s">
        <v>368</v>
      </c>
      <c r="C70" s="10" t="s">
        <v>369</v>
      </c>
      <c r="D70" s="10" t="n">
        <v>24</v>
      </c>
      <c r="E70" s="10" t="n">
        <v>1</v>
      </c>
      <c r="F70" s="10" t="s">
        <v>14</v>
      </c>
      <c r="G70" s="13" t="s">
        <v>370</v>
      </c>
      <c r="H70" s="11" t="s">
        <v>371</v>
      </c>
      <c r="I70" s="11" t="s">
        <v>14</v>
      </c>
      <c r="J70" s="12"/>
    </row>
    <row r="71" s="10" customFormat="true" ht="15" hidden="false" customHeight="true" outlineLevel="0" collapsed="false">
      <c r="A71" s="9" t="s">
        <v>372</v>
      </c>
      <c r="B71" s="10" t="s">
        <v>373</v>
      </c>
      <c r="C71" s="10" t="s">
        <v>374</v>
      </c>
      <c r="D71" s="10" t="n">
        <v>24</v>
      </c>
      <c r="E71" s="10" t="n">
        <v>1</v>
      </c>
      <c r="F71" s="10" t="s">
        <v>14</v>
      </c>
      <c r="G71" s="13" t="s">
        <v>375</v>
      </c>
      <c r="H71" s="11" t="s">
        <v>376</v>
      </c>
      <c r="I71" s="11" t="s">
        <v>14</v>
      </c>
      <c r="J71" s="12"/>
    </row>
    <row r="72" s="10" customFormat="true" ht="15" hidden="false" customHeight="true" outlineLevel="0" collapsed="false">
      <c r="A72" s="9" t="s">
        <v>377</v>
      </c>
      <c r="B72" s="10" t="s">
        <v>378</v>
      </c>
      <c r="C72" s="10" t="s">
        <v>379</v>
      </c>
      <c r="D72" s="10" t="n">
        <v>24</v>
      </c>
      <c r="E72" s="10" t="n">
        <v>1</v>
      </c>
      <c r="F72" s="10" t="s">
        <v>14</v>
      </c>
      <c r="G72" s="13" t="s">
        <v>380</v>
      </c>
      <c r="H72" s="11" t="s">
        <v>381</v>
      </c>
      <c r="I72" s="12" t="s">
        <v>382</v>
      </c>
      <c r="J72" s="12" t="s">
        <v>366</v>
      </c>
    </row>
    <row r="73" s="10" customFormat="true" ht="15" hidden="false" customHeight="true" outlineLevel="0" collapsed="false">
      <c r="A73" s="9" t="s">
        <v>383</v>
      </c>
      <c r="B73" s="10" t="s">
        <v>384</v>
      </c>
      <c r="C73" s="10" t="s">
        <v>385</v>
      </c>
      <c r="D73" s="10" t="n">
        <v>24</v>
      </c>
      <c r="E73" s="10" t="n">
        <v>1</v>
      </c>
      <c r="F73" s="10" t="s">
        <v>14</v>
      </c>
      <c r="G73" s="13" t="s">
        <v>386</v>
      </c>
      <c r="H73" s="11" t="s">
        <v>387</v>
      </c>
      <c r="I73" s="11" t="s">
        <v>14</v>
      </c>
      <c r="J73" s="12"/>
    </row>
    <row r="74" s="10" customFormat="true" ht="15" hidden="false" customHeight="true" outlineLevel="0" collapsed="false">
      <c r="A74" s="9" t="s">
        <v>388</v>
      </c>
      <c r="B74" s="10" t="s">
        <v>389</v>
      </c>
      <c r="C74" s="10" t="s">
        <v>390</v>
      </c>
      <c r="D74" s="10" t="n">
        <v>24</v>
      </c>
      <c r="E74" s="10" t="n">
        <v>1</v>
      </c>
      <c r="F74" s="10" t="s">
        <v>14</v>
      </c>
      <c r="G74" s="13" t="s">
        <v>391</v>
      </c>
      <c r="H74" s="11" t="s">
        <v>392</v>
      </c>
      <c r="I74" s="11" t="s">
        <v>14</v>
      </c>
      <c r="J74" s="12"/>
    </row>
    <row r="75" s="10" customFormat="true" ht="15" hidden="false" customHeight="true" outlineLevel="0" collapsed="false">
      <c r="A75" s="9" t="s">
        <v>393</v>
      </c>
      <c r="B75" s="10" t="s">
        <v>394</v>
      </c>
      <c r="C75" s="10" t="s">
        <v>395</v>
      </c>
      <c r="D75" s="10" t="n">
        <v>24</v>
      </c>
      <c r="E75" s="10" t="n">
        <v>1</v>
      </c>
      <c r="F75" s="10" t="s">
        <v>14</v>
      </c>
      <c r="G75" s="13" t="s">
        <v>396</v>
      </c>
      <c r="H75" s="11" t="s">
        <v>397</v>
      </c>
      <c r="I75" s="11" t="s">
        <v>14</v>
      </c>
      <c r="J75" s="12"/>
    </row>
    <row r="76" s="10" customFormat="true" ht="15" hidden="false" customHeight="true" outlineLevel="0" collapsed="false">
      <c r="A76" s="9" t="s">
        <v>398</v>
      </c>
      <c r="B76" s="10" t="s">
        <v>399</v>
      </c>
      <c r="C76" s="10" t="s">
        <v>400</v>
      </c>
      <c r="D76" s="10" t="n">
        <v>24</v>
      </c>
      <c r="E76" s="10" t="n">
        <v>1</v>
      </c>
      <c r="F76" s="10" t="s">
        <v>14</v>
      </c>
      <c r="G76" s="13" t="s">
        <v>401</v>
      </c>
      <c r="H76" s="11" t="s">
        <v>402</v>
      </c>
      <c r="I76" s="11" t="s">
        <v>14</v>
      </c>
      <c r="J76" s="12"/>
    </row>
    <row r="77" s="10" customFormat="true" ht="15" hidden="false" customHeight="true" outlineLevel="0" collapsed="false">
      <c r="A77" s="9" t="s">
        <v>403</v>
      </c>
      <c r="B77" s="10" t="s">
        <v>404</v>
      </c>
      <c r="C77" s="10" t="s">
        <v>405</v>
      </c>
      <c r="D77" s="10" t="n">
        <v>24</v>
      </c>
      <c r="E77" s="10" t="n">
        <v>2</v>
      </c>
      <c r="F77" s="10" t="s">
        <v>14</v>
      </c>
      <c r="G77" s="13" t="s">
        <v>406</v>
      </c>
      <c r="H77" s="11" t="s">
        <v>407</v>
      </c>
      <c r="I77" s="11" t="s">
        <v>14</v>
      </c>
      <c r="J77" s="12"/>
    </row>
    <row r="78" s="10" customFormat="true" ht="15" hidden="false" customHeight="true" outlineLevel="0" collapsed="false">
      <c r="A78" s="9" t="s">
        <v>408</v>
      </c>
      <c r="B78" s="10" t="s">
        <v>409</v>
      </c>
      <c r="C78" s="10" t="s">
        <v>410</v>
      </c>
      <c r="D78" s="10" t="n">
        <v>24</v>
      </c>
      <c r="E78" s="10" t="n">
        <v>1</v>
      </c>
      <c r="F78" s="10" t="s">
        <v>14</v>
      </c>
      <c r="G78" s="13" t="s">
        <v>411</v>
      </c>
      <c r="H78" s="11" t="s">
        <v>412</v>
      </c>
      <c r="I78" s="11" t="s">
        <v>14</v>
      </c>
      <c r="J78" s="12"/>
    </row>
    <row r="79" s="10" customFormat="true" ht="15" hidden="false" customHeight="true" outlineLevel="0" collapsed="false">
      <c r="A79" s="9" t="s">
        <v>413</v>
      </c>
      <c r="B79" s="10" t="s">
        <v>414</v>
      </c>
      <c r="C79" s="10" t="s">
        <v>415</v>
      </c>
      <c r="D79" s="10" t="n">
        <v>24</v>
      </c>
      <c r="E79" s="10" t="n">
        <v>1</v>
      </c>
      <c r="F79" s="10" t="s">
        <v>14</v>
      </c>
      <c r="G79" s="13" t="s">
        <v>416</v>
      </c>
      <c r="H79" s="11" t="s">
        <v>417</v>
      </c>
      <c r="I79" s="11" t="s">
        <v>14</v>
      </c>
      <c r="J79" s="12"/>
    </row>
    <row r="80" s="10" customFormat="true" ht="15" hidden="false" customHeight="true" outlineLevel="0" collapsed="false">
      <c r="A80" s="9" t="s">
        <v>418</v>
      </c>
      <c r="B80" s="10" t="s">
        <v>419</v>
      </c>
      <c r="C80" s="10" t="s">
        <v>420</v>
      </c>
      <c r="D80" s="10" t="n">
        <v>24</v>
      </c>
      <c r="E80" s="10" t="n">
        <v>3</v>
      </c>
      <c r="F80" s="10" t="s">
        <v>14</v>
      </c>
      <c r="G80" s="13" t="s">
        <v>421</v>
      </c>
      <c r="H80" s="11" t="s">
        <v>422</v>
      </c>
      <c r="I80" s="11" t="s">
        <v>14</v>
      </c>
      <c r="J80" s="12"/>
    </row>
    <row r="81" s="10" customFormat="true" ht="15" hidden="false" customHeight="true" outlineLevel="0" collapsed="false">
      <c r="A81" s="9" t="s">
        <v>423</v>
      </c>
      <c r="B81" s="10" t="s">
        <v>424</v>
      </c>
      <c r="C81" s="10" t="s">
        <v>425</v>
      </c>
      <c r="D81" s="10" t="n">
        <v>24</v>
      </c>
      <c r="E81" s="10" t="n">
        <v>1</v>
      </c>
      <c r="F81" s="10" t="s">
        <v>14</v>
      </c>
      <c r="G81" s="13" t="s">
        <v>426</v>
      </c>
      <c r="H81" s="11" t="s">
        <v>427</v>
      </c>
      <c r="I81" s="10" t="s">
        <v>428</v>
      </c>
      <c r="J81" s="12" t="s">
        <v>366</v>
      </c>
    </row>
    <row r="82" s="10" customFormat="true" ht="15" hidden="false" customHeight="true" outlineLevel="0" collapsed="false">
      <c r="A82" s="9" t="s">
        <v>429</v>
      </c>
      <c r="B82" s="10" t="s">
        <v>430</v>
      </c>
      <c r="C82" s="10" t="s">
        <v>431</v>
      </c>
      <c r="D82" s="10" t="n">
        <v>23</v>
      </c>
      <c r="E82" s="10" t="n">
        <v>1</v>
      </c>
      <c r="F82" s="10" t="s">
        <v>14</v>
      </c>
      <c r="G82" s="13" t="s">
        <v>432</v>
      </c>
      <c r="H82" s="11" t="s">
        <v>433</v>
      </c>
      <c r="I82" s="11" t="s">
        <v>14</v>
      </c>
      <c r="J82" s="12"/>
    </row>
    <row r="83" s="10" customFormat="true" ht="15" hidden="false" customHeight="true" outlineLevel="0" collapsed="false">
      <c r="A83" s="9" t="s">
        <v>434</v>
      </c>
      <c r="B83" s="10" t="s">
        <v>435</v>
      </c>
      <c r="C83" s="10" t="s">
        <v>436</v>
      </c>
      <c r="D83" s="10" t="n">
        <v>23</v>
      </c>
      <c r="E83" s="10" t="n">
        <v>5</v>
      </c>
      <c r="F83" s="10" t="s">
        <v>14</v>
      </c>
      <c r="G83" s="13" t="s">
        <v>437</v>
      </c>
      <c r="H83" s="11" t="s">
        <v>438</v>
      </c>
      <c r="I83" s="11" t="s">
        <v>14</v>
      </c>
      <c r="J83" s="12"/>
    </row>
    <row r="84" s="10" customFormat="true" ht="15" hidden="false" customHeight="true" outlineLevel="0" collapsed="false">
      <c r="A84" s="9" t="s">
        <v>439</v>
      </c>
      <c r="B84" s="10" t="s">
        <v>440</v>
      </c>
      <c r="C84" s="10" t="s">
        <v>441</v>
      </c>
      <c r="D84" s="10" t="n">
        <v>23</v>
      </c>
      <c r="E84" s="10" t="n">
        <v>5</v>
      </c>
      <c r="F84" s="10" t="s">
        <v>14</v>
      </c>
      <c r="G84" s="12" t="s">
        <v>442</v>
      </c>
      <c r="H84" s="11" t="s">
        <v>443</v>
      </c>
      <c r="I84" s="11" t="s">
        <v>14</v>
      </c>
      <c r="J84" s="12"/>
    </row>
    <row r="85" s="10" customFormat="true" ht="15" hidden="false" customHeight="true" outlineLevel="0" collapsed="false">
      <c r="A85" s="9" t="s">
        <v>444</v>
      </c>
      <c r="B85" s="10" t="s">
        <v>445</v>
      </c>
      <c r="C85" s="10" t="s">
        <v>446</v>
      </c>
      <c r="D85" s="10" t="n">
        <v>23</v>
      </c>
      <c r="E85" s="10" t="n">
        <v>3</v>
      </c>
      <c r="F85" s="10" t="s">
        <v>14</v>
      </c>
      <c r="G85" s="13" t="s">
        <v>447</v>
      </c>
      <c r="H85" s="11" t="s">
        <v>448</v>
      </c>
      <c r="I85" s="11" t="s">
        <v>14</v>
      </c>
      <c r="J85" s="12"/>
    </row>
    <row r="86" s="10" customFormat="true" ht="15" hidden="false" customHeight="true" outlineLevel="0" collapsed="false">
      <c r="A86" s="9" t="s">
        <v>449</v>
      </c>
      <c r="B86" s="10" t="s">
        <v>450</v>
      </c>
      <c r="C86" s="10" t="s">
        <v>451</v>
      </c>
      <c r="D86" s="10" t="n">
        <v>23</v>
      </c>
      <c r="E86" s="10" t="n">
        <v>2</v>
      </c>
      <c r="F86" s="10" t="s">
        <v>14</v>
      </c>
      <c r="G86" s="13" t="s">
        <v>452</v>
      </c>
      <c r="H86" s="11" t="s">
        <v>312</v>
      </c>
      <c r="I86" s="12" t="s">
        <v>453</v>
      </c>
      <c r="J86" s="12" t="s">
        <v>454</v>
      </c>
    </row>
    <row r="87" s="10" customFormat="true" ht="15" hidden="false" customHeight="true" outlineLevel="0" collapsed="false">
      <c r="A87" s="9" t="s">
        <v>455</v>
      </c>
      <c r="B87" s="10" t="s">
        <v>456</v>
      </c>
      <c r="C87" s="10" t="s">
        <v>457</v>
      </c>
      <c r="D87" s="10" t="n">
        <v>23</v>
      </c>
      <c r="E87" s="10" t="n">
        <v>2</v>
      </c>
      <c r="F87" s="10" t="s">
        <v>14</v>
      </c>
      <c r="G87" s="13" t="s">
        <v>458</v>
      </c>
      <c r="H87" s="14" t="s">
        <v>459</v>
      </c>
      <c r="I87" s="11" t="s">
        <v>14</v>
      </c>
      <c r="J87" s="12"/>
    </row>
    <row r="88" s="10" customFormat="true" ht="15" hidden="false" customHeight="true" outlineLevel="0" collapsed="false">
      <c r="A88" s="9" t="s">
        <v>460</v>
      </c>
      <c r="B88" s="10" t="s">
        <v>461</v>
      </c>
      <c r="C88" s="10" t="s">
        <v>462</v>
      </c>
      <c r="D88" s="10" t="n">
        <v>23</v>
      </c>
      <c r="E88" s="10" t="n">
        <v>2</v>
      </c>
      <c r="F88" s="10" t="s">
        <v>14</v>
      </c>
      <c r="G88" s="13" t="s">
        <v>463</v>
      </c>
      <c r="H88" s="11" t="s">
        <v>464</v>
      </c>
      <c r="I88" s="11" t="s">
        <v>14</v>
      </c>
      <c r="J88" s="12"/>
    </row>
    <row r="89" s="10" customFormat="true" ht="15" hidden="false" customHeight="true" outlineLevel="0" collapsed="false">
      <c r="A89" s="9" t="s">
        <v>465</v>
      </c>
      <c r="B89" s="10" t="s">
        <v>466</v>
      </c>
      <c r="C89" s="10" t="s">
        <v>467</v>
      </c>
      <c r="D89" s="10" t="n">
        <v>23</v>
      </c>
      <c r="E89" s="10" t="n">
        <v>1</v>
      </c>
      <c r="F89" s="10" t="s">
        <v>14</v>
      </c>
      <c r="G89" s="13" t="s">
        <v>468</v>
      </c>
      <c r="H89" s="11" t="s">
        <v>469</v>
      </c>
      <c r="I89" s="11" t="s">
        <v>14</v>
      </c>
      <c r="J89" s="12"/>
    </row>
    <row r="90" s="10" customFormat="true" ht="15" hidden="false" customHeight="true" outlineLevel="0" collapsed="false">
      <c r="A90" s="9" t="s">
        <v>470</v>
      </c>
      <c r="B90" s="10" t="s">
        <v>471</v>
      </c>
      <c r="C90" s="10" t="s">
        <v>472</v>
      </c>
      <c r="D90" s="10" t="n">
        <v>23</v>
      </c>
      <c r="E90" s="10" t="n">
        <v>1</v>
      </c>
      <c r="F90" s="10" t="s">
        <v>14</v>
      </c>
      <c r="G90" s="13" t="s">
        <v>473</v>
      </c>
      <c r="H90" s="11" t="s">
        <v>474</v>
      </c>
      <c r="I90" s="12" t="s">
        <v>475</v>
      </c>
      <c r="J90" s="12" t="s">
        <v>454</v>
      </c>
    </row>
    <row r="91" s="10" customFormat="true" ht="15" hidden="false" customHeight="true" outlineLevel="0" collapsed="false">
      <c r="A91" s="9" t="s">
        <v>476</v>
      </c>
      <c r="B91" s="10" t="s">
        <v>477</v>
      </c>
      <c r="C91" s="10" t="s">
        <v>478</v>
      </c>
      <c r="D91" s="10" t="n">
        <v>23</v>
      </c>
      <c r="E91" s="10" t="n">
        <v>1</v>
      </c>
      <c r="F91" s="10" t="s">
        <v>14</v>
      </c>
      <c r="G91" s="13" t="s">
        <v>479</v>
      </c>
      <c r="H91" s="11" t="s">
        <v>480</v>
      </c>
      <c r="I91" s="11" t="s">
        <v>14</v>
      </c>
      <c r="J91" s="12"/>
    </row>
    <row r="92" s="10" customFormat="true" ht="15" hidden="false" customHeight="true" outlineLevel="0" collapsed="false">
      <c r="A92" s="9" t="s">
        <v>481</v>
      </c>
      <c r="B92" s="10" t="s">
        <v>482</v>
      </c>
      <c r="C92" s="10" t="s">
        <v>483</v>
      </c>
      <c r="D92" s="10" t="n">
        <v>23</v>
      </c>
      <c r="E92" s="10" t="n">
        <v>1</v>
      </c>
      <c r="F92" s="10" t="s">
        <v>14</v>
      </c>
      <c r="G92" s="13" t="s">
        <v>484</v>
      </c>
      <c r="H92" s="11" t="s">
        <v>485</v>
      </c>
      <c r="I92" s="11" t="s">
        <v>14</v>
      </c>
      <c r="J92" s="12"/>
    </row>
    <row r="93" s="10" customFormat="true" ht="15" hidden="false" customHeight="true" outlineLevel="0" collapsed="false">
      <c r="A93" s="9" t="s">
        <v>486</v>
      </c>
      <c r="B93" s="10" t="s">
        <v>487</v>
      </c>
      <c r="C93" s="10" t="s">
        <v>488</v>
      </c>
      <c r="D93" s="10" t="n">
        <v>23</v>
      </c>
      <c r="E93" s="10" t="n">
        <v>1</v>
      </c>
      <c r="F93" s="10" t="s">
        <v>14</v>
      </c>
      <c r="G93" s="13" t="s">
        <v>489</v>
      </c>
      <c r="H93" s="11" t="s">
        <v>490</v>
      </c>
      <c r="I93" s="11" t="s">
        <v>14</v>
      </c>
      <c r="J93" s="12"/>
    </row>
    <row r="94" s="10" customFormat="true" ht="15" hidden="false" customHeight="true" outlineLevel="0" collapsed="false">
      <c r="A94" s="9" t="s">
        <v>491</v>
      </c>
      <c r="B94" s="10" t="s">
        <v>492</v>
      </c>
      <c r="C94" s="10" t="s">
        <v>493</v>
      </c>
      <c r="D94" s="10" t="n">
        <v>23</v>
      </c>
      <c r="E94" s="10" t="n">
        <v>1</v>
      </c>
      <c r="F94" s="10" t="s">
        <v>14</v>
      </c>
      <c r="G94" s="13" t="s">
        <v>494</v>
      </c>
      <c r="H94" s="11" t="s">
        <v>495</v>
      </c>
      <c r="I94" s="11" t="s">
        <v>14</v>
      </c>
      <c r="J94" s="12"/>
    </row>
    <row r="95" s="10" customFormat="true" ht="15" hidden="false" customHeight="true" outlineLevel="0" collapsed="false">
      <c r="A95" s="9" t="s">
        <v>496</v>
      </c>
      <c r="B95" s="10" t="s">
        <v>497</v>
      </c>
      <c r="C95" s="10" t="s">
        <v>498</v>
      </c>
      <c r="D95" s="10" t="n">
        <v>23</v>
      </c>
      <c r="E95" s="10" t="n">
        <v>1</v>
      </c>
      <c r="F95" s="10" t="s">
        <v>14</v>
      </c>
      <c r="G95" s="13" t="s">
        <v>499</v>
      </c>
      <c r="H95" s="11" t="s">
        <v>500</v>
      </c>
      <c r="I95" s="11" t="s">
        <v>14</v>
      </c>
      <c r="J95" s="12"/>
    </row>
    <row r="96" s="10" customFormat="true" ht="15" hidden="false" customHeight="true" outlineLevel="0" collapsed="false">
      <c r="A96" s="9" t="s">
        <v>501</v>
      </c>
      <c r="B96" s="10" t="s">
        <v>502</v>
      </c>
      <c r="C96" s="10" t="s">
        <v>503</v>
      </c>
      <c r="D96" s="10" t="n">
        <v>23</v>
      </c>
      <c r="E96" s="10" t="n">
        <v>1</v>
      </c>
      <c r="F96" s="10" t="s">
        <v>14</v>
      </c>
      <c r="G96" s="13" t="s">
        <v>504</v>
      </c>
      <c r="H96" s="11" t="s">
        <v>505</v>
      </c>
      <c r="I96" s="12" t="s">
        <v>506</v>
      </c>
      <c r="J96" s="12" t="s">
        <v>507</v>
      </c>
    </row>
    <row r="97" s="10" customFormat="true" ht="15" hidden="false" customHeight="true" outlineLevel="0" collapsed="false">
      <c r="A97" s="9" t="s">
        <v>508</v>
      </c>
      <c r="B97" s="10" t="s">
        <v>509</v>
      </c>
      <c r="C97" s="10" t="s">
        <v>510</v>
      </c>
      <c r="D97" s="10" t="n">
        <v>23</v>
      </c>
      <c r="E97" s="10" t="n">
        <v>1</v>
      </c>
      <c r="F97" s="10" t="s">
        <v>14</v>
      </c>
      <c r="G97" s="13" t="s">
        <v>511</v>
      </c>
      <c r="H97" s="11" t="s">
        <v>512</v>
      </c>
      <c r="I97" s="11" t="s">
        <v>14</v>
      </c>
      <c r="J97" s="12"/>
    </row>
    <row r="98" s="10" customFormat="true" ht="15" hidden="false" customHeight="true" outlineLevel="0" collapsed="false">
      <c r="A98" s="9" t="s">
        <v>513</v>
      </c>
      <c r="B98" s="10" t="s">
        <v>514</v>
      </c>
      <c r="C98" s="10" t="s">
        <v>515</v>
      </c>
      <c r="D98" s="10" t="n">
        <v>22</v>
      </c>
      <c r="E98" s="10" t="n">
        <v>4</v>
      </c>
      <c r="F98" s="10" t="s">
        <v>14</v>
      </c>
      <c r="G98" s="13" t="s">
        <v>516</v>
      </c>
      <c r="H98" s="11" t="s">
        <v>517</v>
      </c>
      <c r="I98" s="12" t="s">
        <v>518</v>
      </c>
      <c r="J98" s="12" t="s">
        <v>74</v>
      </c>
    </row>
    <row r="99" s="10" customFormat="true" ht="15" hidden="false" customHeight="true" outlineLevel="0" collapsed="false">
      <c r="A99" s="9" t="s">
        <v>519</v>
      </c>
      <c r="B99" s="10" t="s">
        <v>520</v>
      </c>
      <c r="C99" s="10" t="s">
        <v>521</v>
      </c>
      <c r="D99" s="10" t="n">
        <v>22</v>
      </c>
      <c r="E99" s="10" t="n">
        <v>1</v>
      </c>
      <c r="F99" s="10" t="s">
        <v>14</v>
      </c>
      <c r="G99" s="13" t="s">
        <v>522</v>
      </c>
      <c r="H99" s="11" t="s">
        <v>523</v>
      </c>
      <c r="I99" s="11" t="s">
        <v>14</v>
      </c>
      <c r="J99" s="12"/>
    </row>
    <row r="100" s="10" customFormat="true" ht="15" hidden="false" customHeight="true" outlineLevel="0" collapsed="false">
      <c r="A100" s="9" t="s">
        <v>524</v>
      </c>
      <c r="B100" s="10" t="s">
        <v>525</v>
      </c>
      <c r="C100" s="10" t="s">
        <v>526</v>
      </c>
      <c r="D100" s="10" t="n">
        <v>22</v>
      </c>
      <c r="E100" s="10" t="n">
        <v>1</v>
      </c>
      <c r="F100" s="10" t="s">
        <v>14</v>
      </c>
      <c r="G100" s="13" t="s">
        <v>527</v>
      </c>
      <c r="H100" s="11" t="s">
        <v>528</v>
      </c>
      <c r="I100" s="11" t="s">
        <v>14</v>
      </c>
      <c r="J100" s="12"/>
    </row>
    <row r="101" s="10" customFormat="true" ht="15" hidden="false" customHeight="true" outlineLevel="0" collapsed="false">
      <c r="A101" s="9" t="s">
        <v>529</v>
      </c>
      <c r="B101" s="10" t="s">
        <v>530</v>
      </c>
      <c r="C101" s="10" t="s">
        <v>531</v>
      </c>
      <c r="D101" s="10" t="n">
        <v>22</v>
      </c>
      <c r="E101" s="10" t="n">
        <v>1</v>
      </c>
      <c r="F101" s="10" t="s">
        <v>14</v>
      </c>
      <c r="G101" s="13" t="s">
        <v>532</v>
      </c>
      <c r="H101" s="11" t="s">
        <v>533</v>
      </c>
      <c r="I101" s="11" t="s">
        <v>14</v>
      </c>
      <c r="J101" s="12"/>
    </row>
    <row r="102" s="10" customFormat="true" ht="15" hidden="false" customHeight="true" outlineLevel="0" collapsed="false">
      <c r="A102" s="9" t="s">
        <v>534</v>
      </c>
      <c r="B102" s="10" t="s">
        <v>535</v>
      </c>
      <c r="C102" s="10" t="s">
        <v>536</v>
      </c>
      <c r="D102" s="10" t="n">
        <v>22</v>
      </c>
      <c r="E102" s="10" t="n">
        <v>1</v>
      </c>
      <c r="F102" s="10" t="s">
        <v>14</v>
      </c>
      <c r="G102" s="13" t="s">
        <v>537</v>
      </c>
      <c r="H102" s="11" t="s">
        <v>538</v>
      </c>
      <c r="I102" s="12" t="s">
        <v>539</v>
      </c>
      <c r="J102" s="12" t="s">
        <v>74</v>
      </c>
    </row>
    <row r="103" s="10" customFormat="true" ht="15" hidden="false" customHeight="true" outlineLevel="0" collapsed="false">
      <c r="A103" s="9" t="s">
        <v>540</v>
      </c>
      <c r="B103" s="10" t="s">
        <v>541</v>
      </c>
      <c r="C103" s="10" t="s">
        <v>542</v>
      </c>
      <c r="D103" s="10" t="n">
        <v>22</v>
      </c>
      <c r="E103" s="10" t="n">
        <v>2</v>
      </c>
      <c r="F103" s="10" t="s">
        <v>14</v>
      </c>
      <c r="G103" s="13" t="s">
        <v>543</v>
      </c>
      <c r="H103" s="11" t="s">
        <v>544</v>
      </c>
      <c r="I103" s="12" t="s">
        <v>545</v>
      </c>
      <c r="J103" s="12" t="s">
        <v>74</v>
      </c>
    </row>
    <row r="104" s="10" customFormat="true" ht="15" hidden="false" customHeight="true" outlineLevel="0" collapsed="false">
      <c r="A104" s="9" t="s">
        <v>546</v>
      </c>
      <c r="B104" s="10" t="s">
        <v>547</v>
      </c>
      <c r="C104" s="10" t="s">
        <v>548</v>
      </c>
      <c r="D104" s="10" t="n">
        <v>22</v>
      </c>
      <c r="E104" s="10" t="n">
        <v>7</v>
      </c>
      <c r="F104" s="10" t="s">
        <v>14</v>
      </c>
      <c r="G104" s="13" t="s">
        <v>549</v>
      </c>
      <c r="H104" s="11" t="s">
        <v>550</v>
      </c>
      <c r="I104" s="11" t="s">
        <v>14</v>
      </c>
      <c r="J104" s="12"/>
    </row>
    <row r="105" s="10" customFormat="true" ht="15" hidden="false" customHeight="true" outlineLevel="0" collapsed="false">
      <c r="A105" s="9" t="s">
        <v>551</v>
      </c>
      <c r="B105" s="10" t="s">
        <v>552</v>
      </c>
      <c r="C105" s="10" t="s">
        <v>553</v>
      </c>
      <c r="D105" s="10" t="n">
        <v>21</v>
      </c>
      <c r="E105" s="10" t="n">
        <v>4</v>
      </c>
      <c r="F105" s="12" t="s">
        <v>554</v>
      </c>
      <c r="G105" s="13" t="s">
        <v>555</v>
      </c>
      <c r="H105" s="14" t="s">
        <v>556</v>
      </c>
      <c r="I105" s="12" t="s">
        <v>557</v>
      </c>
      <c r="J105" s="12" t="s">
        <v>558</v>
      </c>
    </row>
    <row r="106" s="10" customFormat="true" ht="15" hidden="false" customHeight="true" outlineLevel="0" collapsed="false">
      <c r="A106" s="9" t="s">
        <v>559</v>
      </c>
      <c r="B106" s="10" t="s">
        <v>560</v>
      </c>
      <c r="C106" s="10" t="s">
        <v>561</v>
      </c>
      <c r="D106" s="10" t="n">
        <v>21</v>
      </c>
      <c r="E106" s="10" t="n">
        <v>1</v>
      </c>
      <c r="F106" s="12" t="s">
        <v>562</v>
      </c>
      <c r="G106" s="13" t="s">
        <v>563</v>
      </c>
      <c r="H106" s="11" t="s">
        <v>564</v>
      </c>
      <c r="I106" s="11" t="s">
        <v>14</v>
      </c>
      <c r="J106" s="12"/>
    </row>
    <row r="107" s="10" customFormat="true" ht="15" hidden="false" customHeight="true" outlineLevel="0" collapsed="false">
      <c r="A107" s="9" t="s">
        <v>565</v>
      </c>
      <c r="B107" s="10" t="s">
        <v>566</v>
      </c>
      <c r="C107" s="10" t="s">
        <v>567</v>
      </c>
      <c r="D107" s="10" t="n">
        <v>21</v>
      </c>
      <c r="E107" s="10" t="n">
        <v>1</v>
      </c>
      <c r="F107" s="10" t="s">
        <v>14</v>
      </c>
      <c r="G107" s="13" t="s">
        <v>568</v>
      </c>
      <c r="H107" s="11" t="s">
        <v>569</v>
      </c>
      <c r="I107" s="12" t="s">
        <v>570</v>
      </c>
      <c r="J107" s="12" t="s">
        <v>571</v>
      </c>
    </row>
    <row r="108" s="10" customFormat="true" ht="15" hidden="false" customHeight="true" outlineLevel="0" collapsed="false">
      <c r="A108" s="9" t="s">
        <v>572</v>
      </c>
      <c r="B108" s="10" t="s">
        <v>573</v>
      </c>
      <c r="C108" s="10" t="s">
        <v>574</v>
      </c>
      <c r="D108" s="10" t="n">
        <v>20</v>
      </c>
      <c r="E108" s="10" t="n">
        <v>1</v>
      </c>
      <c r="F108" s="10" t="s">
        <v>14</v>
      </c>
      <c r="G108" s="13"/>
      <c r="H108" s="12" t="s">
        <v>575</v>
      </c>
      <c r="I108" s="11" t="s">
        <v>14</v>
      </c>
      <c r="J108" s="12"/>
    </row>
    <row r="109" s="10" customFormat="true" ht="15" hidden="false" customHeight="true" outlineLevel="0" collapsed="false">
      <c r="A109" s="9" t="s">
        <v>576</v>
      </c>
      <c r="B109" s="10" t="s">
        <v>577</v>
      </c>
      <c r="C109" s="10" t="s">
        <v>578</v>
      </c>
      <c r="D109" s="10" t="n">
        <v>19</v>
      </c>
      <c r="E109" s="10" t="n">
        <v>1</v>
      </c>
      <c r="F109" s="10" t="s">
        <v>14</v>
      </c>
      <c r="G109" s="13"/>
      <c r="H109" s="12" t="s">
        <v>575</v>
      </c>
      <c r="I109" s="11" t="s">
        <v>14</v>
      </c>
      <c r="J109" s="12"/>
    </row>
    <row r="110" s="10" customFormat="true" ht="15" hidden="false" customHeight="true" outlineLevel="0" collapsed="false">
      <c r="A110" s="9" t="s">
        <v>579</v>
      </c>
      <c r="B110" s="10" t="s">
        <v>580</v>
      </c>
      <c r="C110" s="10" t="s">
        <v>581</v>
      </c>
      <c r="D110" s="10" t="n">
        <v>15</v>
      </c>
      <c r="E110" s="10" t="n">
        <v>1</v>
      </c>
      <c r="F110" s="10" t="s">
        <v>14</v>
      </c>
      <c r="G110" s="13"/>
      <c r="H110" s="12" t="s">
        <v>575</v>
      </c>
      <c r="I110" s="11" t="s">
        <v>14</v>
      </c>
      <c r="J110" s="12"/>
    </row>
    <row r="111" s="10" customFormat="true" ht="15" hidden="false" customHeight="true" outlineLevel="0" collapsed="false">
      <c r="A111" s="9" t="s">
        <v>582</v>
      </c>
      <c r="B111" s="10" t="s">
        <v>583</v>
      </c>
      <c r="C111" s="10" t="s">
        <v>584</v>
      </c>
      <c r="D111" s="10" t="n">
        <v>14</v>
      </c>
      <c r="E111" s="10" t="n">
        <v>1</v>
      </c>
      <c r="F111" s="10" t="s">
        <v>14</v>
      </c>
      <c r="G111" s="13"/>
      <c r="H111" s="12" t="s">
        <v>575</v>
      </c>
      <c r="I111" s="11" t="s">
        <v>14</v>
      </c>
      <c r="J111" s="12"/>
    </row>
    <row r="112" s="10" customFormat="true" ht="15" hidden="false" customHeight="true" outlineLevel="0" collapsed="false">
      <c r="A112" s="9" t="s">
        <v>585</v>
      </c>
      <c r="B112" s="10" t="s">
        <v>586</v>
      </c>
      <c r="C112" s="10" t="s">
        <v>587</v>
      </c>
      <c r="D112" s="10" t="n">
        <v>13</v>
      </c>
      <c r="E112" s="10" t="n">
        <v>1</v>
      </c>
      <c r="F112" s="10" t="s">
        <v>14</v>
      </c>
      <c r="G112" s="13"/>
      <c r="H112" s="12" t="s">
        <v>575</v>
      </c>
      <c r="I112" s="11" t="s">
        <v>14</v>
      </c>
      <c r="J112" s="12"/>
    </row>
    <row r="113" s="10" customFormat="true" ht="15" hidden="false" customHeight="true" outlineLevel="0" collapsed="false">
      <c r="A113" s="9" t="s">
        <v>588</v>
      </c>
      <c r="B113" s="10" t="s">
        <v>589</v>
      </c>
      <c r="C113" s="10" t="s">
        <v>590</v>
      </c>
      <c r="D113" s="10" t="n">
        <v>12</v>
      </c>
      <c r="E113" s="10" t="n">
        <v>1</v>
      </c>
      <c r="F113" s="10" t="s">
        <v>14</v>
      </c>
      <c r="G113" s="13"/>
      <c r="H113" s="12" t="s">
        <v>575</v>
      </c>
      <c r="I113" s="11" t="s">
        <v>14</v>
      </c>
      <c r="J113" s="12"/>
    </row>
    <row r="114" customFormat="false" ht="15" hidden="false" customHeight="true" outlineLevel="0" collapsed="false">
      <c r="A114" s="5" t="s">
        <v>591</v>
      </c>
      <c r="B114" s="5"/>
      <c r="C114" s="5"/>
      <c r="D114" s="5"/>
      <c r="E114" s="5" t="n">
        <f aca="false">SUM(E3:E113)</f>
        <v>223</v>
      </c>
      <c r="F114" s="4"/>
      <c r="G114" s="5"/>
      <c r="H114" s="5"/>
      <c r="I114" s="5"/>
      <c r="J114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1.421875" defaultRowHeight="12" zeroHeight="false" outlineLevelRow="0" outlineLevelCol="0"/>
  <cols>
    <col collapsed="false" customWidth="true" hidden="false" outlineLevel="0" max="1" min="1" style="25" width="23.84"/>
    <col collapsed="false" customWidth="true" hidden="false" outlineLevel="0" max="2" min="2" style="21" width="24.7"/>
    <col collapsed="false" customWidth="true" hidden="false" outlineLevel="0" max="3" min="3" style="21" width="33.27"/>
    <col collapsed="false" customWidth="false" hidden="false" outlineLevel="0" max="6" min="4" style="21" width="11.42"/>
    <col collapsed="false" customWidth="true" hidden="false" outlineLevel="0" max="7" min="7" style="17" width="27.12"/>
    <col collapsed="false" customWidth="true" hidden="false" outlineLevel="0" max="8" min="8" style="21" width="28.7"/>
    <col collapsed="false" customWidth="true" hidden="false" outlineLevel="0" max="9" min="9" style="21" width="17.99"/>
    <col collapsed="false" customWidth="true" hidden="false" outlineLevel="0" max="10" min="10" style="21" width="18.7"/>
    <col collapsed="false" customWidth="false" hidden="false" outlineLevel="0" max="257" min="11" style="21" width="11.42"/>
  </cols>
  <sheetData>
    <row r="1" customFormat="false" ht="12" hidden="false" customHeight="false" outlineLevel="0" collapsed="false">
      <c r="A1" s="3" t="s">
        <v>0</v>
      </c>
      <c r="B1" s="3"/>
    </row>
    <row r="2" s="3" customFormat="true" ht="15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7" t="s">
        <v>7</v>
      </c>
      <c r="H2" s="7" t="s">
        <v>8</v>
      </c>
      <c r="I2" s="4" t="s">
        <v>9</v>
      </c>
      <c r="J2" s="4" t="s">
        <v>10</v>
      </c>
    </row>
    <row r="3" s="2" customFormat="true" ht="12" hidden="false" customHeight="false" outlineLevel="0" collapsed="false">
      <c r="A3" s="9" t="s">
        <v>2755</v>
      </c>
      <c r="B3" s="2" t="s">
        <v>2756</v>
      </c>
      <c r="C3" s="2" t="s">
        <v>2757</v>
      </c>
      <c r="D3" s="2" t="n">
        <v>39</v>
      </c>
      <c r="E3" s="2" t="n">
        <v>29</v>
      </c>
      <c r="G3" s="17" t="s">
        <v>2758</v>
      </c>
      <c r="H3" s="17" t="s">
        <v>2759</v>
      </c>
      <c r="I3" s="2" t="s">
        <v>14</v>
      </c>
      <c r="J3" s="2" t="s">
        <v>14</v>
      </c>
    </row>
    <row r="4" s="2" customFormat="true" ht="12" hidden="false" customHeight="false" outlineLevel="0" collapsed="false">
      <c r="A4" s="9" t="s">
        <v>2760</v>
      </c>
      <c r="B4" s="2" t="s">
        <v>2761</v>
      </c>
      <c r="C4" s="2" t="s">
        <v>2762</v>
      </c>
      <c r="D4" s="2" t="n">
        <v>24</v>
      </c>
      <c r="E4" s="2" t="n">
        <v>4</v>
      </c>
      <c r="G4" s="23" t="s">
        <v>2763</v>
      </c>
      <c r="H4" s="17" t="s">
        <v>2764</v>
      </c>
      <c r="I4" s="2" t="s">
        <v>14</v>
      </c>
      <c r="J4" s="2" t="s">
        <v>14</v>
      </c>
    </row>
    <row r="5" s="2" customFormat="true" ht="12" hidden="false" customHeight="false" outlineLevel="0" collapsed="false">
      <c r="A5" s="9" t="s">
        <v>2765</v>
      </c>
      <c r="B5" s="2" t="s">
        <v>2766</v>
      </c>
      <c r="C5" s="2" t="s">
        <v>2767</v>
      </c>
      <c r="D5" s="2" t="n">
        <v>23</v>
      </c>
      <c r="E5" s="2" t="n">
        <v>11</v>
      </c>
      <c r="G5" s="23" t="s">
        <v>2768</v>
      </c>
      <c r="H5" s="17" t="s">
        <v>2769</v>
      </c>
      <c r="I5" s="2" t="s">
        <v>2770</v>
      </c>
      <c r="J5" s="2" t="s">
        <v>2771</v>
      </c>
      <c r="K5" s="2" t="s">
        <v>14</v>
      </c>
    </row>
    <row r="6" s="2" customFormat="true" ht="12" hidden="false" customHeight="false" outlineLevel="0" collapsed="false">
      <c r="A6" s="9" t="s">
        <v>2772</v>
      </c>
      <c r="B6" s="2" t="s">
        <v>2773</v>
      </c>
      <c r="C6" s="2" t="s">
        <v>2774</v>
      </c>
      <c r="D6" s="2" t="n">
        <v>22</v>
      </c>
      <c r="E6" s="2" t="n">
        <v>3</v>
      </c>
      <c r="G6" s="23" t="s">
        <v>2775</v>
      </c>
      <c r="H6" s="23" t="s">
        <v>2776</v>
      </c>
      <c r="I6" s="2" t="s">
        <v>2777</v>
      </c>
      <c r="J6" s="2" t="s">
        <v>2778</v>
      </c>
      <c r="K6" s="2" t="s">
        <v>14</v>
      </c>
    </row>
    <row r="7" customFormat="false" ht="12" hidden="false" customHeight="false" outlineLevel="0" collapsed="false">
      <c r="A7" s="9" t="s">
        <v>2779</v>
      </c>
      <c r="B7" s="21" t="s">
        <v>2780</v>
      </c>
      <c r="C7" s="21" t="s">
        <v>2781</v>
      </c>
      <c r="D7" s="21" t="n">
        <v>17</v>
      </c>
      <c r="E7" s="21" t="n">
        <v>1</v>
      </c>
      <c r="G7" s="17" t="s">
        <v>2588</v>
      </c>
      <c r="H7" s="17" t="s">
        <v>2588</v>
      </c>
    </row>
    <row r="8" customFormat="false" ht="12" hidden="false" customHeight="false" outlineLevel="0" collapsed="false">
      <c r="A8" s="22" t="s">
        <v>591</v>
      </c>
      <c r="B8" s="22"/>
      <c r="C8" s="22"/>
      <c r="D8" s="22"/>
      <c r="E8" s="22" t="n">
        <f aca="false">SUM(E3:E7)</f>
        <v>48</v>
      </c>
      <c r="F8" s="22"/>
      <c r="G8" s="20"/>
      <c r="H8" s="22"/>
      <c r="I8" s="22"/>
      <c r="J8" s="2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11.421875" defaultRowHeight="12" zeroHeight="false" outlineLevelRow="0" outlineLevelCol="0"/>
  <cols>
    <col collapsed="false" customWidth="true" hidden="false" outlineLevel="0" max="1" min="1" style="25" width="24.99"/>
    <col collapsed="false" customWidth="true" hidden="false" outlineLevel="0" max="2" min="2" style="21" width="18.7"/>
    <col collapsed="false" customWidth="true" hidden="false" outlineLevel="0" max="3" min="3" style="21" width="35.13"/>
    <col collapsed="false" customWidth="false" hidden="false" outlineLevel="0" max="6" min="4" style="21" width="11.42"/>
    <col collapsed="false" customWidth="true" hidden="false" outlineLevel="0" max="7" min="7" style="17" width="47.99"/>
    <col collapsed="false" customWidth="true" hidden="false" outlineLevel="0" max="8" min="8" style="21" width="24.42"/>
    <col collapsed="false" customWidth="true" hidden="false" outlineLevel="0" max="9" min="9" style="21" width="12.85"/>
    <col collapsed="false" customWidth="true" hidden="false" outlineLevel="0" max="10" min="10" style="21" width="13.42"/>
    <col collapsed="false" customWidth="false" hidden="false" outlineLevel="0" max="257" min="11" style="21" width="11.42"/>
  </cols>
  <sheetData>
    <row r="1" customFormat="false" ht="12" hidden="false" customHeight="false" outlineLevel="0" collapsed="false">
      <c r="A1" s="4" t="s">
        <v>0</v>
      </c>
      <c r="B1" s="4"/>
      <c r="C1" s="22"/>
      <c r="D1" s="22"/>
      <c r="E1" s="22"/>
      <c r="F1" s="22"/>
      <c r="G1" s="20"/>
      <c r="H1" s="22"/>
      <c r="I1" s="22"/>
      <c r="J1" s="22"/>
    </row>
    <row r="2" s="3" customFormat="true" ht="15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7" t="s">
        <v>7</v>
      </c>
      <c r="H2" s="7" t="s">
        <v>8</v>
      </c>
      <c r="I2" s="4" t="s">
        <v>9</v>
      </c>
      <c r="J2" s="4" t="s">
        <v>10</v>
      </c>
    </row>
    <row r="3" s="2" customFormat="true" ht="12" hidden="false" customHeight="false" outlineLevel="0" collapsed="false">
      <c r="A3" s="9" t="s">
        <v>2782</v>
      </c>
      <c r="B3" s="2" t="s">
        <v>2783</v>
      </c>
      <c r="C3" s="2" t="s">
        <v>2784</v>
      </c>
      <c r="D3" s="2" t="n">
        <v>25</v>
      </c>
      <c r="E3" s="2" t="n">
        <v>4</v>
      </c>
      <c r="G3" s="17" t="s">
        <v>2785</v>
      </c>
      <c r="H3" s="17" t="s">
        <v>2786</v>
      </c>
      <c r="I3" s="2" t="s">
        <v>14</v>
      </c>
      <c r="J3" s="2" t="s">
        <v>14</v>
      </c>
      <c r="K3" s="2" t="s">
        <v>14</v>
      </c>
    </row>
    <row r="4" s="2" customFormat="true" ht="12" hidden="false" customHeight="false" outlineLevel="0" collapsed="false">
      <c r="A4" s="9" t="s">
        <v>2787</v>
      </c>
      <c r="B4" s="2" t="s">
        <v>2788</v>
      </c>
      <c r="C4" s="2" t="s">
        <v>1738</v>
      </c>
      <c r="D4" s="2" t="n">
        <v>24</v>
      </c>
      <c r="E4" s="2" t="n">
        <v>20</v>
      </c>
      <c r="G4" s="17" t="s">
        <v>2789</v>
      </c>
      <c r="H4" s="17" t="s">
        <v>2790</v>
      </c>
      <c r="I4" s="2" t="s">
        <v>14</v>
      </c>
      <c r="J4" s="2" t="s">
        <v>14</v>
      </c>
      <c r="K4" s="2" t="s">
        <v>14</v>
      </c>
    </row>
    <row r="5" s="2" customFormat="true" ht="12" hidden="false" customHeight="false" outlineLevel="0" collapsed="false">
      <c r="A5" s="9" t="s">
        <v>2791</v>
      </c>
      <c r="B5" s="2" t="s">
        <v>2792</v>
      </c>
      <c r="C5" s="2" t="s">
        <v>2793</v>
      </c>
      <c r="D5" s="2" t="n">
        <v>24</v>
      </c>
      <c r="E5" s="2" t="n">
        <v>6</v>
      </c>
      <c r="G5" s="17" t="s">
        <v>2794</v>
      </c>
      <c r="H5" s="17" t="s">
        <v>2795</v>
      </c>
      <c r="I5" s="2" t="s">
        <v>14</v>
      </c>
      <c r="J5" s="2" t="s">
        <v>14</v>
      </c>
      <c r="K5" s="2" t="s">
        <v>14</v>
      </c>
    </row>
    <row r="6" s="2" customFormat="true" ht="12" hidden="false" customHeight="false" outlineLevel="0" collapsed="false">
      <c r="A6" s="9" t="s">
        <v>2796</v>
      </c>
      <c r="B6" s="2" t="s">
        <v>2797</v>
      </c>
      <c r="C6" s="2" t="s">
        <v>2798</v>
      </c>
      <c r="D6" s="2" t="n">
        <v>24</v>
      </c>
      <c r="E6" s="2" t="n">
        <v>4</v>
      </c>
      <c r="G6" s="17" t="s">
        <v>2799</v>
      </c>
      <c r="H6" s="17" t="s">
        <v>2800</v>
      </c>
      <c r="I6" s="2" t="s">
        <v>14</v>
      </c>
      <c r="J6" s="2" t="s">
        <v>14</v>
      </c>
      <c r="K6" s="2" t="s">
        <v>14</v>
      </c>
    </row>
    <row r="7" s="2" customFormat="true" ht="12" hidden="false" customHeight="false" outlineLevel="0" collapsed="false">
      <c r="A7" s="9" t="s">
        <v>2801</v>
      </c>
      <c r="B7" s="2" t="s">
        <v>2802</v>
      </c>
      <c r="C7" s="2" t="s">
        <v>2803</v>
      </c>
      <c r="D7" s="2" t="n">
        <v>24</v>
      </c>
      <c r="E7" s="2" t="n">
        <v>2</v>
      </c>
      <c r="G7" s="17" t="s">
        <v>2804</v>
      </c>
      <c r="H7" s="17" t="s">
        <v>2805</v>
      </c>
      <c r="I7" s="2" t="s">
        <v>14</v>
      </c>
      <c r="J7" s="2" t="s">
        <v>14</v>
      </c>
      <c r="K7" s="2" t="s">
        <v>14</v>
      </c>
    </row>
    <row r="8" s="2" customFormat="true" ht="12" hidden="false" customHeight="false" outlineLevel="0" collapsed="false">
      <c r="A8" s="9" t="s">
        <v>2806</v>
      </c>
      <c r="B8" s="2" t="s">
        <v>2807</v>
      </c>
      <c r="C8" s="2" t="s">
        <v>2808</v>
      </c>
      <c r="D8" s="2" t="n">
        <v>24</v>
      </c>
      <c r="E8" s="2" t="n">
        <v>5</v>
      </c>
      <c r="G8" s="17" t="s">
        <v>2809</v>
      </c>
      <c r="H8" s="17" t="s">
        <v>2810</v>
      </c>
      <c r="I8" s="2" t="s">
        <v>14</v>
      </c>
      <c r="J8" s="2" t="s">
        <v>14</v>
      </c>
      <c r="K8" s="2" t="s">
        <v>14</v>
      </c>
    </row>
    <row r="9" s="2" customFormat="true" ht="12" hidden="false" customHeight="false" outlineLevel="0" collapsed="false">
      <c r="A9" s="9" t="s">
        <v>2811</v>
      </c>
      <c r="B9" s="2" t="s">
        <v>2812</v>
      </c>
      <c r="C9" s="2" t="s">
        <v>2813</v>
      </c>
      <c r="D9" s="2" t="n">
        <v>24</v>
      </c>
      <c r="E9" s="2" t="n">
        <v>14</v>
      </c>
      <c r="G9" s="17" t="s">
        <v>2814</v>
      </c>
      <c r="H9" s="17" t="s">
        <v>2815</v>
      </c>
      <c r="I9" s="2" t="s">
        <v>14</v>
      </c>
      <c r="J9" s="2" t="s">
        <v>14</v>
      </c>
      <c r="K9" s="2" t="s">
        <v>14</v>
      </c>
    </row>
    <row r="10" s="2" customFormat="true" ht="12" hidden="false" customHeight="false" outlineLevel="0" collapsed="false">
      <c r="A10" s="9" t="s">
        <v>2816</v>
      </c>
      <c r="B10" s="2" t="s">
        <v>2817</v>
      </c>
      <c r="C10" s="2" t="s">
        <v>2818</v>
      </c>
      <c r="D10" s="2" t="n">
        <v>24</v>
      </c>
      <c r="E10" s="2" t="n">
        <v>13</v>
      </c>
      <c r="G10" s="17" t="s">
        <v>2819</v>
      </c>
      <c r="H10" s="17" t="s">
        <v>2820</v>
      </c>
      <c r="I10" s="2" t="s">
        <v>14</v>
      </c>
      <c r="J10" s="2" t="s">
        <v>14</v>
      </c>
      <c r="K10" s="2" t="s">
        <v>14</v>
      </c>
    </row>
    <row r="11" s="2" customFormat="true" ht="12" hidden="false" customHeight="false" outlineLevel="0" collapsed="false">
      <c r="A11" s="9" t="s">
        <v>2821</v>
      </c>
      <c r="B11" s="2" t="s">
        <v>2822</v>
      </c>
      <c r="C11" s="2" t="s">
        <v>2823</v>
      </c>
      <c r="D11" s="2" t="n">
        <v>24</v>
      </c>
      <c r="E11" s="2" t="n">
        <v>4</v>
      </c>
      <c r="G11" s="17" t="s">
        <v>2824</v>
      </c>
      <c r="H11" s="17" t="s">
        <v>2825</v>
      </c>
      <c r="I11" s="2" t="s">
        <v>14</v>
      </c>
      <c r="J11" s="2" t="s">
        <v>14</v>
      </c>
      <c r="K11" s="2" t="s">
        <v>14</v>
      </c>
    </row>
    <row r="12" s="2" customFormat="true" ht="12" hidden="false" customHeight="false" outlineLevel="0" collapsed="false">
      <c r="A12" s="9" t="s">
        <v>2826</v>
      </c>
      <c r="B12" s="2" t="s">
        <v>2827</v>
      </c>
      <c r="C12" s="2" t="s">
        <v>2828</v>
      </c>
      <c r="D12" s="2" t="n">
        <v>24</v>
      </c>
      <c r="E12" s="2" t="n">
        <v>3</v>
      </c>
      <c r="G12" s="17" t="s">
        <v>2829</v>
      </c>
      <c r="H12" s="17" t="s">
        <v>2830</v>
      </c>
      <c r="I12" s="2" t="s">
        <v>14</v>
      </c>
      <c r="J12" s="2" t="s">
        <v>14</v>
      </c>
      <c r="K12" s="2" t="s">
        <v>14</v>
      </c>
    </row>
    <row r="13" s="2" customFormat="true" ht="12" hidden="false" customHeight="false" outlineLevel="0" collapsed="false">
      <c r="A13" s="9" t="s">
        <v>2831</v>
      </c>
      <c r="B13" s="2" t="s">
        <v>2832</v>
      </c>
      <c r="C13" s="2" t="s">
        <v>2833</v>
      </c>
      <c r="D13" s="2" t="n">
        <v>24</v>
      </c>
      <c r="E13" s="2" t="n">
        <v>31</v>
      </c>
      <c r="G13" s="17" t="s">
        <v>2834</v>
      </c>
      <c r="H13" s="17" t="s">
        <v>2835</v>
      </c>
      <c r="I13" s="2" t="s">
        <v>2836</v>
      </c>
      <c r="J13" s="2" t="s">
        <v>2837</v>
      </c>
      <c r="K13" s="2" t="s">
        <v>14</v>
      </c>
    </row>
    <row r="14" s="2" customFormat="true" ht="12" hidden="false" customHeight="false" outlineLevel="0" collapsed="false">
      <c r="A14" s="9" t="s">
        <v>2838</v>
      </c>
      <c r="B14" s="2" t="s">
        <v>2839</v>
      </c>
      <c r="C14" s="2" t="s">
        <v>2840</v>
      </c>
      <c r="D14" s="2" t="n">
        <v>24</v>
      </c>
      <c r="E14" s="2" t="n">
        <v>5</v>
      </c>
      <c r="G14" s="17" t="s">
        <v>2841</v>
      </c>
      <c r="H14" s="17" t="s">
        <v>1893</v>
      </c>
      <c r="I14" s="2" t="s">
        <v>14</v>
      </c>
      <c r="J14" s="2" t="s">
        <v>14</v>
      </c>
      <c r="K14" s="2" t="s">
        <v>14</v>
      </c>
    </row>
    <row r="15" s="2" customFormat="true" ht="12" hidden="false" customHeight="false" outlineLevel="0" collapsed="false">
      <c r="A15" s="9" t="s">
        <v>2842</v>
      </c>
      <c r="B15" s="2" t="s">
        <v>2843</v>
      </c>
      <c r="C15" s="2" t="s">
        <v>2844</v>
      </c>
      <c r="D15" s="2" t="n">
        <v>24</v>
      </c>
      <c r="E15" s="2" t="n">
        <v>7</v>
      </c>
      <c r="G15" s="17" t="s">
        <v>2845</v>
      </c>
      <c r="H15" s="17" t="s">
        <v>2846</v>
      </c>
      <c r="I15" s="2" t="s">
        <v>14</v>
      </c>
      <c r="J15" s="2" t="s">
        <v>14</v>
      </c>
      <c r="K15" s="2" t="s">
        <v>14</v>
      </c>
    </row>
    <row r="16" s="2" customFormat="true" ht="12" hidden="false" customHeight="false" outlineLevel="0" collapsed="false">
      <c r="A16" s="9" t="s">
        <v>2847</v>
      </c>
      <c r="B16" s="2" t="s">
        <v>2848</v>
      </c>
      <c r="C16" s="2" t="s">
        <v>2849</v>
      </c>
      <c r="D16" s="2" t="n">
        <v>24</v>
      </c>
      <c r="E16" s="2" t="n">
        <v>9</v>
      </c>
      <c r="G16" s="17" t="s">
        <v>2850</v>
      </c>
      <c r="H16" s="17" t="s">
        <v>2851</v>
      </c>
      <c r="I16" s="2" t="s">
        <v>14</v>
      </c>
      <c r="J16" s="2" t="s">
        <v>14</v>
      </c>
      <c r="K16" s="2" t="s">
        <v>14</v>
      </c>
    </row>
    <row r="17" s="2" customFormat="true" ht="12" hidden="false" customHeight="false" outlineLevel="0" collapsed="false">
      <c r="A17" s="9" t="s">
        <v>2852</v>
      </c>
      <c r="B17" s="2" t="s">
        <v>2853</v>
      </c>
      <c r="C17" s="2" t="s">
        <v>2854</v>
      </c>
      <c r="D17" s="2" t="n">
        <v>24</v>
      </c>
      <c r="E17" s="2" t="n">
        <v>8</v>
      </c>
      <c r="G17" s="17" t="s">
        <v>2855</v>
      </c>
      <c r="H17" s="17" t="s">
        <v>2856</v>
      </c>
      <c r="I17" s="2" t="s">
        <v>14</v>
      </c>
      <c r="J17" s="2" t="s">
        <v>14</v>
      </c>
      <c r="K17" s="2" t="s">
        <v>14</v>
      </c>
    </row>
    <row r="18" s="2" customFormat="true" ht="12" hidden="false" customHeight="false" outlineLevel="0" collapsed="false">
      <c r="A18" s="9" t="s">
        <v>2857</v>
      </c>
      <c r="B18" s="2" t="s">
        <v>2858</v>
      </c>
      <c r="C18" s="2" t="s">
        <v>2859</v>
      </c>
      <c r="D18" s="2" t="n">
        <v>24</v>
      </c>
      <c r="E18" s="2" t="n">
        <v>5</v>
      </c>
      <c r="G18" s="17" t="s">
        <v>2860</v>
      </c>
      <c r="H18" s="17" t="s">
        <v>2861</v>
      </c>
      <c r="I18" s="2" t="s">
        <v>14</v>
      </c>
      <c r="J18" s="2" t="s">
        <v>14</v>
      </c>
      <c r="K18" s="2" t="s">
        <v>14</v>
      </c>
    </row>
    <row r="19" s="2" customFormat="true" ht="12" hidden="false" customHeight="false" outlineLevel="0" collapsed="false">
      <c r="A19" s="9" t="s">
        <v>2862</v>
      </c>
      <c r="B19" s="2" t="s">
        <v>2863</v>
      </c>
      <c r="C19" s="2" t="s">
        <v>2864</v>
      </c>
      <c r="D19" s="2" t="n">
        <v>24</v>
      </c>
      <c r="E19" s="2" t="n">
        <v>7</v>
      </c>
      <c r="G19" s="23" t="s">
        <v>2865</v>
      </c>
      <c r="H19" s="17" t="s">
        <v>2866</v>
      </c>
      <c r="I19" s="2" t="s">
        <v>14</v>
      </c>
      <c r="J19" s="2" t="s">
        <v>14</v>
      </c>
      <c r="K19" s="2" t="s">
        <v>14</v>
      </c>
    </row>
    <row r="20" s="2" customFormat="true" ht="12" hidden="false" customHeight="false" outlineLevel="0" collapsed="false">
      <c r="A20" s="9" t="s">
        <v>2867</v>
      </c>
      <c r="B20" s="2" t="s">
        <v>2868</v>
      </c>
      <c r="C20" s="2" t="s">
        <v>2869</v>
      </c>
      <c r="D20" s="2" t="n">
        <v>24</v>
      </c>
      <c r="E20" s="2" t="n">
        <v>2</v>
      </c>
      <c r="G20" s="17" t="s">
        <v>2870</v>
      </c>
      <c r="H20" s="17" t="s">
        <v>2871</v>
      </c>
      <c r="I20" s="2" t="s">
        <v>14</v>
      </c>
      <c r="J20" s="2" t="s">
        <v>14</v>
      </c>
      <c r="K20" s="2" t="s">
        <v>14</v>
      </c>
    </row>
    <row r="21" s="2" customFormat="true" ht="12" hidden="false" customHeight="false" outlineLevel="0" collapsed="false">
      <c r="A21" s="9" t="s">
        <v>2872</v>
      </c>
      <c r="B21" s="2" t="s">
        <v>2873</v>
      </c>
      <c r="C21" s="2" t="s">
        <v>2874</v>
      </c>
      <c r="D21" s="2" t="n">
        <v>24</v>
      </c>
      <c r="E21" s="2" t="n">
        <v>3</v>
      </c>
      <c r="G21" s="17" t="s">
        <v>2875</v>
      </c>
      <c r="H21" s="17" t="s">
        <v>2876</v>
      </c>
      <c r="I21" s="2" t="s">
        <v>14</v>
      </c>
      <c r="J21" s="2" t="s">
        <v>14</v>
      </c>
      <c r="K21" s="2" t="s">
        <v>14</v>
      </c>
    </row>
    <row r="22" s="2" customFormat="true" ht="12" hidden="false" customHeight="false" outlineLevel="0" collapsed="false">
      <c r="A22" s="9" t="s">
        <v>2877</v>
      </c>
      <c r="B22" s="2" t="s">
        <v>2878</v>
      </c>
      <c r="C22" s="2" t="s">
        <v>2879</v>
      </c>
      <c r="D22" s="2" t="n">
        <v>24</v>
      </c>
      <c r="E22" s="2" t="n">
        <v>6</v>
      </c>
      <c r="G22" s="17" t="s">
        <v>2880</v>
      </c>
      <c r="H22" s="17" t="s">
        <v>2881</v>
      </c>
      <c r="I22" s="2" t="s">
        <v>14</v>
      </c>
      <c r="J22" s="2" t="s">
        <v>14</v>
      </c>
      <c r="K22" s="2" t="s">
        <v>14</v>
      </c>
    </row>
    <row r="23" s="2" customFormat="true" ht="12" hidden="false" customHeight="false" outlineLevel="0" collapsed="false">
      <c r="A23" s="9" t="s">
        <v>2882</v>
      </c>
      <c r="B23" s="2" t="s">
        <v>2883</v>
      </c>
      <c r="C23" s="2" t="s">
        <v>2884</v>
      </c>
      <c r="D23" s="2" t="n">
        <v>24</v>
      </c>
      <c r="E23" s="2" t="n">
        <v>2</v>
      </c>
      <c r="F23" s="15" t="s">
        <v>2885</v>
      </c>
      <c r="G23" s="17" t="s">
        <v>2886</v>
      </c>
      <c r="H23" s="17" t="s">
        <v>2887</v>
      </c>
      <c r="I23" s="2" t="s">
        <v>14</v>
      </c>
      <c r="J23" s="2" t="s">
        <v>14</v>
      </c>
      <c r="K23" s="2" t="s">
        <v>14</v>
      </c>
    </row>
    <row r="24" s="2" customFormat="true" ht="12" hidden="false" customHeight="false" outlineLevel="0" collapsed="false">
      <c r="A24" s="9" t="s">
        <v>2888</v>
      </c>
      <c r="B24" s="2" t="s">
        <v>2889</v>
      </c>
      <c r="C24" s="2" t="s">
        <v>2890</v>
      </c>
      <c r="D24" s="2" t="n">
        <v>24</v>
      </c>
      <c r="E24" s="2" t="n">
        <v>2</v>
      </c>
      <c r="G24" s="17" t="s">
        <v>2891</v>
      </c>
      <c r="H24" s="17" t="s">
        <v>2892</v>
      </c>
      <c r="I24" s="2" t="s">
        <v>14</v>
      </c>
      <c r="J24" s="2" t="s">
        <v>14</v>
      </c>
      <c r="K24" s="2" t="s">
        <v>14</v>
      </c>
    </row>
    <row r="25" s="2" customFormat="true" ht="12" hidden="false" customHeight="false" outlineLevel="0" collapsed="false">
      <c r="A25" s="9" t="s">
        <v>2893</v>
      </c>
      <c r="B25" s="2" t="s">
        <v>2894</v>
      </c>
      <c r="C25" s="2" t="s">
        <v>2895</v>
      </c>
      <c r="D25" s="2" t="n">
        <v>24</v>
      </c>
      <c r="E25" s="2" t="n">
        <v>3</v>
      </c>
      <c r="G25" s="17" t="s">
        <v>2896</v>
      </c>
      <c r="H25" s="17" t="s">
        <v>2897</v>
      </c>
      <c r="I25" s="2" t="s">
        <v>2898</v>
      </c>
      <c r="J25" s="2" t="s">
        <v>2899</v>
      </c>
      <c r="K25" s="2" t="s">
        <v>14</v>
      </c>
    </row>
    <row r="26" s="2" customFormat="true" ht="12" hidden="false" customHeight="false" outlineLevel="0" collapsed="false">
      <c r="A26" s="9" t="s">
        <v>2900</v>
      </c>
      <c r="B26" s="2" t="s">
        <v>2901</v>
      </c>
      <c r="C26" s="2" t="s">
        <v>2902</v>
      </c>
      <c r="D26" s="2" t="n">
        <v>24</v>
      </c>
      <c r="E26" s="2" t="n">
        <v>3</v>
      </c>
      <c r="G26" s="17" t="s">
        <v>2903</v>
      </c>
      <c r="H26" s="17" t="s">
        <v>2904</v>
      </c>
      <c r="I26" s="2" t="s">
        <v>14</v>
      </c>
      <c r="J26" s="2" t="s">
        <v>14</v>
      </c>
      <c r="K26" s="2" t="s">
        <v>14</v>
      </c>
    </row>
    <row r="27" s="2" customFormat="true" ht="12" hidden="false" customHeight="false" outlineLevel="0" collapsed="false">
      <c r="A27" s="9" t="s">
        <v>2905</v>
      </c>
      <c r="B27" s="2" t="s">
        <v>2906</v>
      </c>
      <c r="C27" s="2" t="s">
        <v>2907</v>
      </c>
      <c r="D27" s="2" t="n">
        <v>24</v>
      </c>
      <c r="E27" s="2" t="n">
        <v>5</v>
      </c>
      <c r="G27" s="17" t="s">
        <v>2908</v>
      </c>
      <c r="H27" s="17" t="s">
        <v>312</v>
      </c>
      <c r="I27" s="2" t="s">
        <v>14</v>
      </c>
      <c r="J27" s="2" t="s">
        <v>14</v>
      </c>
      <c r="K27" s="2" t="s">
        <v>14</v>
      </c>
    </row>
    <row r="28" s="2" customFormat="true" ht="12" hidden="false" customHeight="false" outlineLevel="0" collapsed="false">
      <c r="A28" s="9" t="s">
        <v>2909</v>
      </c>
      <c r="B28" s="2" t="s">
        <v>2910</v>
      </c>
      <c r="C28" s="2" t="s">
        <v>2911</v>
      </c>
      <c r="D28" s="2" t="n">
        <v>24</v>
      </c>
      <c r="E28" s="2" t="n">
        <v>5</v>
      </c>
      <c r="G28" s="17" t="s">
        <v>2912</v>
      </c>
      <c r="H28" s="17" t="s">
        <v>2913</v>
      </c>
      <c r="I28" s="2" t="s">
        <v>14</v>
      </c>
      <c r="J28" s="2" t="s">
        <v>14</v>
      </c>
      <c r="K28" s="2" t="s">
        <v>14</v>
      </c>
    </row>
    <row r="29" s="2" customFormat="true" ht="12" hidden="false" customHeight="false" outlineLevel="0" collapsed="false">
      <c r="A29" s="9" t="s">
        <v>2914</v>
      </c>
      <c r="B29" s="2" t="s">
        <v>2915</v>
      </c>
      <c r="C29" s="2" t="s">
        <v>2916</v>
      </c>
      <c r="D29" s="2" t="n">
        <v>24</v>
      </c>
      <c r="E29" s="2" t="n">
        <v>1</v>
      </c>
      <c r="G29" s="17" t="s">
        <v>2917</v>
      </c>
      <c r="H29" s="17" t="s">
        <v>2918</v>
      </c>
      <c r="I29" s="2" t="s">
        <v>14</v>
      </c>
      <c r="J29" s="2" t="s">
        <v>14</v>
      </c>
      <c r="K29" s="2" t="s">
        <v>14</v>
      </c>
    </row>
    <row r="30" s="2" customFormat="true" ht="12" hidden="false" customHeight="false" outlineLevel="0" collapsed="false">
      <c r="A30" s="9" t="s">
        <v>2919</v>
      </c>
      <c r="B30" s="2" t="s">
        <v>2920</v>
      </c>
      <c r="C30" s="2" t="s">
        <v>2921</v>
      </c>
      <c r="D30" s="2" t="n">
        <v>24</v>
      </c>
      <c r="E30" s="2" t="n">
        <v>1</v>
      </c>
      <c r="G30" s="17" t="s">
        <v>2922</v>
      </c>
      <c r="H30" s="17" t="s">
        <v>2923</v>
      </c>
      <c r="I30" s="2" t="s">
        <v>14</v>
      </c>
      <c r="J30" s="2" t="s">
        <v>14</v>
      </c>
      <c r="K30" s="2" t="s">
        <v>14</v>
      </c>
    </row>
    <row r="31" s="2" customFormat="true" ht="12" hidden="false" customHeight="false" outlineLevel="0" collapsed="false">
      <c r="A31" s="9" t="s">
        <v>2924</v>
      </c>
      <c r="B31" s="2" t="s">
        <v>2925</v>
      </c>
      <c r="C31" s="2" t="s">
        <v>2926</v>
      </c>
      <c r="D31" s="2" t="n">
        <v>24</v>
      </c>
      <c r="E31" s="2" t="n">
        <v>1</v>
      </c>
      <c r="G31" s="17" t="s">
        <v>2927</v>
      </c>
      <c r="H31" s="17" t="s">
        <v>2928</v>
      </c>
      <c r="I31" s="2" t="s">
        <v>14</v>
      </c>
      <c r="J31" s="2" t="s">
        <v>14</v>
      </c>
      <c r="K31" s="2" t="s">
        <v>14</v>
      </c>
    </row>
    <row r="32" s="2" customFormat="true" ht="12" hidden="false" customHeight="false" outlineLevel="0" collapsed="false">
      <c r="A32" s="9" t="s">
        <v>2929</v>
      </c>
      <c r="B32" s="2" t="s">
        <v>2930</v>
      </c>
      <c r="C32" s="2" t="s">
        <v>2931</v>
      </c>
      <c r="D32" s="2" t="n">
        <v>24</v>
      </c>
      <c r="E32" s="2" t="n">
        <v>1</v>
      </c>
      <c r="G32" s="17" t="s">
        <v>2932</v>
      </c>
      <c r="H32" s="17" t="s">
        <v>2933</v>
      </c>
      <c r="I32" s="2" t="s">
        <v>14</v>
      </c>
      <c r="J32" s="2" t="s">
        <v>14</v>
      </c>
      <c r="K32" s="2" t="s">
        <v>14</v>
      </c>
    </row>
    <row r="33" s="2" customFormat="true" ht="12" hidden="false" customHeight="false" outlineLevel="0" collapsed="false">
      <c r="A33" s="9" t="s">
        <v>2934</v>
      </c>
      <c r="B33" s="2" t="s">
        <v>2935</v>
      </c>
      <c r="C33" s="2" t="s">
        <v>2936</v>
      </c>
      <c r="D33" s="2" t="n">
        <v>24</v>
      </c>
      <c r="E33" s="2" t="n">
        <v>1</v>
      </c>
      <c r="G33" s="17" t="s">
        <v>2937</v>
      </c>
      <c r="H33" s="17" t="s">
        <v>2938</v>
      </c>
      <c r="I33" s="2" t="s">
        <v>14</v>
      </c>
      <c r="J33" s="2" t="s">
        <v>14</v>
      </c>
      <c r="K33" s="2" t="s">
        <v>14</v>
      </c>
    </row>
    <row r="34" s="2" customFormat="true" ht="12" hidden="false" customHeight="false" outlineLevel="0" collapsed="false">
      <c r="A34" s="9" t="s">
        <v>2939</v>
      </c>
      <c r="B34" s="2" t="s">
        <v>2940</v>
      </c>
      <c r="C34" s="2" t="s">
        <v>2941</v>
      </c>
      <c r="D34" s="2" t="n">
        <v>24</v>
      </c>
      <c r="E34" s="2" t="n">
        <v>1</v>
      </c>
      <c r="G34" s="17" t="s">
        <v>2942</v>
      </c>
      <c r="H34" s="17" t="s">
        <v>26</v>
      </c>
      <c r="I34" s="2" t="s">
        <v>14</v>
      </c>
      <c r="J34" s="2" t="s">
        <v>14</v>
      </c>
      <c r="K34" s="2" t="s">
        <v>14</v>
      </c>
    </row>
    <row r="35" customFormat="false" ht="12" hidden="false" customHeight="false" outlineLevel="0" collapsed="false">
      <c r="A35" s="9" t="s">
        <v>2943</v>
      </c>
      <c r="B35" s="21" t="s">
        <v>2944</v>
      </c>
      <c r="C35" s="21" t="s">
        <v>2945</v>
      </c>
      <c r="D35" s="21" t="n">
        <v>23</v>
      </c>
      <c r="E35" s="21" t="n">
        <v>14</v>
      </c>
      <c r="F35" s="2"/>
      <c r="G35" s="17" t="s">
        <v>2946</v>
      </c>
      <c r="H35" s="17" t="s">
        <v>2947</v>
      </c>
      <c r="I35" s="21" t="s">
        <v>14</v>
      </c>
      <c r="J35" s="2" t="s">
        <v>14</v>
      </c>
      <c r="K35" s="21" t="s">
        <v>14</v>
      </c>
    </row>
    <row r="36" s="2" customFormat="true" ht="12" hidden="false" customHeight="false" outlineLevel="0" collapsed="false">
      <c r="A36" s="9" t="s">
        <v>2948</v>
      </c>
      <c r="B36" s="2" t="s">
        <v>2949</v>
      </c>
      <c r="C36" s="2" t="s">
        <v>2950</v>
      </c>
      <c r="D36" s="2" t="n">
        <v>23</v>
      </c>
      <c r="E36" s="2" t="n">
        <v>9</v>
      </c>
      <c r="G36" s="17" t="s">
        <v>2951</v>
      </c>
      <c r="H36" s="17" t="s">
        <v>2952</v>
      </c>
      <c r="I36" s="2" t="s">
        <v>14</v>
      </c>
      <c r="J36" s="2" t="s">
        <v>14</v>
      </c>
      <c r="K36" s="2" t="s">
        <v>14</v>
      </c>
    </row>
    <row r="37" s="2" customFormat="true" ht="12" hidden="false" customHeight="false" outlineLevel="0" collapsed="false">
      <c r="A37" s="9" t="s">
        <v>2953</v>
      </c>
      <c r="B37" s="2" t="s">
        <v>2954</v>
      </c>
      <c r="C37" s="2" t="s">
        <v>2955</v>
      </c>
      <c r="D37" s="2" t="n">
        <v>23</v>
      </c>
      <c r="E37" s="2" t="n">
        <v>2</v>
      </c>
      <c r="G37" s="17" t="s">
        <v>2956</v>
      </c>
      <c r="H37" s="17" t="s">
        <v>2957</v>
      </c>
      <c r="I37" s="2" t="s">
        <v>14</v>
      </c>
      <c r="J37" s="2" t="s">
        <v>14</v>
      </c>
      <c r="K37" s="2" t="s">
        <v>14</v>
      </c>
    </row>
    <row r="38" s="2" customFormat="true" ht="12" hidden="false" customHeight="false" outlineLevel="0" collapsed="false">
      <c r="A38" s="9" t="s">
        <v>2958</v>
      </c>
      <c r="B38" s="2" t="s">
        <v>2959</v>
      </c>
      <c r="C38" s="2" t="s">
        <v>2960</v>
      </c>
      <c r="D38" s="2" t="n">
        <v>23</v>
      </c>
      <c r="E38" s="2" t="n">
        <v>1</v>
      </c>
      <c r="G38" s="17" t="s">
        <v>2961</v>
      </c>
      <c r="H38" s="17" t="s">
        <v>1547</v>
      </c>
      <c r="I38" s="2" t="s">
        <v>14</v>
      </c>
      <c r="J38" s="2" t="s">
        <v>14</v>
      </c>
      <c r="K38" s="2" t="s">
        <v>14</v>
      </c>
    </row>
    <row r="39" s="2" customFormat="true" ht="12" hidden="false" customHeight="false" outlineLevel="0" collapsed="false">
      <c r="A39" s="9" t="s">
        <v>2962</v>
      </c>
      <c r="B39" s="2" t="s">
        <v>2963</v>
      </c>
      <c r="C39" s="2" t="s">
        <v>2964</v>
      </c>
      <c r="D39" s="2" t="n">
        <v>22</v>
      </c>
      <c r="E39" s="2" t="n">
        <v>6</v>
      </c>
      <c r="G39" s="17" t="s">
        <v>2965</v>
      </c>
      <c r="H39" s="17" t="s">
        <v>2966</v>
      </c>
      <c r="I39" s="2" t="s">
        <v>14</v>
      </c>
      <c r="J39" s="2" t="s">
        <v>14</v>
      </c>
      <c r="K39" s="2" t="s">
        <v>14</v>
      </c>
    </row>
    <row r="40" customFormat="false" ht="12" hidden="false" customHeight="false" outlineLevel="0" collapsed="false">
      <c r="A40" s="9" t="s">
        <v>2967</v>
      </c>
      <c r="B40" s="21" t="s">
        <v>2968</v>
      </c>
      <c r="C40" s="21" t="s">
        <v>2969</v>
      </c>
      <c r="D40" s="21" t="n">
        <v>19</v>
      </c>
      <c r="E40" s="21" t="n">
        <v>3</v>
      </c>
      <c r="F40" s="2"/>
      <c r="G40" s="17" t="s">
        <v>2328</v>
      </c>
      <c r="H40" s="17" t="s">
        <v>2328</v>
      </c>
      <c r="I40" s="21" t="s">
        <v>14</v>
      </c>
      <c r="J40" s="2" t="s">
        <v>14</v>
      </c>
      <c r="K40" s="21" t="s">
        <v>14</v>
      </c>
    </row>
    <row r="41" customFormat="false" ht="12" hidden="false" customHeight="false" outlineLevel="0" collapsed="false">
      <c r="A41" s="9" t="s">
        <v>2970</v>
      </c>
      <c r="B41" s="21" t="s">
        <v>2971</v>
      </c>
      <c r="C41" s="21" t="s">
        <v>2754</v>
      </c>
      <c r="D41" s="21" t="n">
        <v>14</v>
      </c>
      <c r="E41" s="21" t="n">
        <v>2</v>
      </c>
      <c r="F41" s="2"/>
      <c r="G41" s="17" t="s">
        <v>2588</v>
      </c>
      <c r="H41" s="17" t="s">
        <v>2588</v>
      </c>
      <c r="I41" s="21" t="s">
        <v>14</v>
      </c>
      <c r="J41" s="2" t="s">
        <v>14</v>
      </c>
      <c r="K41" s="21" t="s">
        <v>14</v>
      </c>
    </row>
    <row r="42" customFormat="false" ht="12" hidden="false" customHeight="false" outlineLevel="0" collapsed="false">
      <c r="A42" s="22" t="s">
        <v>591</v>
      </c>
      <c r="B42" s="22"/>
      <c r="C42" s="22"/>
      <c r="D42" s="22"/>
      <c r="E42" s="22" t="n">
        <f aca="false">SUM(E3:E41)</f>
        <v>221</v>
      </c>
      <c r="F42" s="22"/>
      <c r="G42" s="20"/>
      <c r="H42" s="22"/>
      <c r="I42" s="22"/>
      <c r="J42" s="2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0.84765625" defaultRowHeight="15" zeroHeight="false" outlineLevelRow="0" outlineLevelCol="0"/>
  <cols>
    <col collapsed="false" customWidth="true" hidden="false" outlineLevel="0" max="1" min="1" style="2" width="25.84"/>
    <col collapsed="false" customWidth="true" hidden="false" outlineLevel="0" max="2" min="2" style="2" width="16.99"/>
    <col collapsed="false" customWidth="true" hidden="false" outlineLevel="0" max="3" min="3" style="2" width="28.13"/>
    <col collapsed="false" customWidth="false" hidden="false" outlineLevel="0" max="5" min="4" style="2" width="10.84"/>
    <col collapsed="false" customWidth="true" hidden="false" outlineLevel="0" max="6" min="6" style="2" width="11.27"/>
    <col collapsed="false" customWidth="true" hidden="false" outlineLevel="0" max="7" min="7" style="2" width="29.84"/>
    <col collapsed="false" customWidth="true" hidden="false" outlineLevel="0" max="8" min="8" style="2" width="32.7"/>
    <col collapsed="false" customWidth="true" hidden="false" outlineLevel="0" max="9" min="9" style="2" width="21.42"/>
    <col collapsed="false" customWidth="true" hidden="false" outlineLevel="0" max="10" min="10" style="2" width="22.7"/>
    <col collapsed="false" customWidth="false" hidden="false" outlineLevel="0" max="257" min="11" style="2" width="10.84"/>
  </cols>
  <sheetData>
    <row r="1" customFormat="false" ht="15" hidden="false" customHeight="true" outlineLevel="0" collapsed="false">
      <c r="A1" s="3" t="s">
        <v>0</v>
      </c>
    </row>
    <row r="2" s="3" customFormat="true" ht="15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7" t="s">
        <v>7</v>
      </c>
      <c r="H2" s="7" t="s">
        <v>8</v>
      </c>
      <c r="I2" s="4" t="s">
        <v>9</v>
      </c>
      <c r="J2" s="4" t="s">
        <v>10</v>
      </c>
    </row>
    <row r="3" customFormat="false" ht="15" hidden="false" customHeight="true" outlineLevel="0" collapsed="false">
      <c r="A3" s="9" t="s">
        <v>592</v>
      </c>
      <c r="B3" s="2" t="s">
        <v>593</v>
      </c>
      <c r="C3" s="2" t="s">
        <v>594</v>
      </c>
      <c r="D3" s="2" t="n">
        <v>26</v>
      </c>
      <c r="E3" s="2" t="n">
        <v>2</v>
      </c>
      <c r="G3" s="15" t="s">
        <v>595</v>
      </c>
      <c r="H3" s="2" t="s">
        <v>596</v>
      </c>
      <c r="I3" s="2" t="s">
        <v>597</v>
      </c>
      <c r="J3" s="2" t="s">
        <v>598</v>
      </c>
      <c r="K3" s="2" t="s">
        <v>14</v>
      </c>
    </row>
    <row r="4" customFormat="false" ht="15" hidden="false" customHeight="true" outlineLevel="0" collapsed="false">
      <c r="A4" s="9" t="s">
        <v>599</v>
      </c>
      <c r="B4" s="2" t="s">
        <v>600</v>
      </c>
      <c r="C4" s="2" t="s">
        <v>601</v>
      </c>
      <c r="D4" s="2" t="n">
        <v>26</v>
      </c>
      <c r="E4" s="2" t="n">
        <v>1</v>
      </c>
      <c r="G4" s="2" t="s">
        <v>602</v>
      </c>
      <c r="H4" s="2" t="s">
        <v>603</v>
      </c>
      <c r="I4" s="2" t="s">
        <v>14</v>
      </c>
      <c r="J4" s="2" t="s">
        <v>14</v>
      </c>
    </row>
    <row r="5" customFormat="false" ht="15" hidden="false" customHeight="true" outlineLevel="0" collapsed="false">
      <c r="A5" s="9" t="s">
        <v>604</v>
      </c>
      <c r="B5" s="2" t="s">
        <v>605</v>
      </c>
      <c r="C5" s="2" t="s">
        <v>606</v>
      </c>
      <c r="D5" s="2" t="n">
        <v>25</v>
      </c>
      <c r="E5" s="2" t="n">
        <v>1</v>
      </c>
      <c r="G5" s="2" t="s">
        <v>607</v>
      </c>
      <c r="H5" s="2" t="s">
        <v>608</v>
      </c>
      <c r="I5" s="2" t="s">
        <v>14</v>
      </c>
      <c r="J5" s="2" t="s">
        <v>14</v>
      </c>
    </row>
    <row r="6" customFormat="false" ht="15" hidden="false" customHeight="true" outlineLevel="0" collapsed="false">
      <c r="A6" s="9" t="s">
        <v>609</v>
      </c>
      <c r="B6" s="2" t="s">
        <v>610</v>
      </c>
      <c r="C6" s="2" t="s">
        <v>611</v>
      </c>
      <c r="D6" s="2" t="n">
        <v>25</v>
      </c>
      <c r="E6" s="2" t="n">
        <v>1</v>
      </c>
      <c r="G6" s="2" t="s">
        <v>612</v>
      </c>
      <c r="H6" s="2" t="s">
        <v>613</v>
      </c>
      <c r="I6" s="2" t="s">
        <v>14</v>
      </c>
      <c r="J6" s="2" t="s">
        <v>14</v>
      </c>
    </row>
    <row r="7" customFormat="false" ht="15" hidden="false" customHeight="true" outlineLevel="0" collapsed="false">
      <c r="A7" s="9" t="s">
        <v>614</v>
      </c>
      <c r="B7" s="2" t="s">
        <v>615</v>
      </c>
      <c r="C7" s="2" t="s">
        <v>616</v>
      </c>
      <c r="D7" s="2" t="n">
        <v>25</v>
      </c>
      <c r="E7" s="2" t="n">
        <v>1</v>
      </c>
      <c r="G7" s="2" t="s">
        <v>617</v>
      </c>
      <c r="H7" s="2" t="s">
        <v>618</v>
      </c>
      <c r="I7" s="2" t="s">
        <v>14</v>
      </c>
      <c r="J7" s="2" t="s">
        <v>14</v>
      </c>
    </row>
    <row r="8" customFormat="false" ht="15" hidden="false" customHeight="true" outlineLevel="0" collapsed="false">
      <c r="A8" s="9" t="s">
        <v>619</v>
      </c>
      <c r="B8" s="2" t="s">
        <v>620</v>
      </c>
      <c r="C8" s="2" t="s">
        <v>621</v>
      </c>
      <c r="D8" s="2" t="n">
        <v>25</v>
      </c>
      <c r="E8" s="2" t="n">
        <v>1</v>
      </c>
      <c r="G8" s="2" t="s">
        <v>622</v>
      </c>
      <c r="H8" s="2" t="s">
        <v>623</v>
      </c>
      <c r="I8" s="2" t="s">
        <v>14</v>
      </c>
      <c r="J8" s="2" t="s">
        <v>14</v>
      </c>
    </row>
    <row r="9" customFormat="false" ht="15" hidden="false" customHeight="true" outlineLevel="0" collapsed="false">
      <c r="A9" s="9" t="s">
        <v>624</v>
      </c>
      <c r="B9" s="2" t="s">
        <v>625</v>
      </c>
      <c r="C9" s="2" t="s">
        <v>626</v>
      </c>
      <c r="D9" s="2" t="n">
        <v>25</v>
      </c>
      <c r="E9" s="2" t="n">
        <v>1</v>
      </c>
      <c r="G9" s="2" t="s">
        <v>627</v>
      </c>
      <c r="H9" s="2" t="s">
        <v>628</v>
      </c>
      <c r="I9" s="2" t="s">
        <v>14</v>
      </c>
      <c r="J9" s="2" t="s">
        <v>14</v>
      </c>
    </row>
    <row r="10" customFormat="false" ht="15" hidden="false" customHeight="true" outlineLevel="0" collapsed="false">
      <c r="A10" s="9" t="s">
        <v>629</v>
      </c>
      <c r="B10" s="2" t="s">
        <v>630</v>
      </c>
      <c r="C10" s="2" t="s">
        <v>631</v>
      </c>
      <c r="D10" s="2" t="n">
        <v>25</v>
      </c>
      <c r="E10" s="2" t="n">
        <v>1</v>
      </c>
      <c r="G10" s="2" t="s">
        <v>632</v>
      </c>
      <c r="H10" s="2" t="s">
        <v>633</v>
      </c>
      <c r="I10" s="2" t="s">
        <v>14</v>
      </c>
      <c r="J10" s="2" t="s">
        <v>14</v>
      </c>
    </row>
    <row r="11" customFormat="false" ht="15" hidden="false" customHeight="true" outlineLevel="0" collapsed="false">
      <c r="A11" s="9" t="s">
        <v>634</v>
      </c>
      <c r="B11" s="2" t="s">
        <v>635</v>
      </c>
      <c r="C11" s="2" t="s">
        <v>636</v>
      </c>
      <c r="D11" s="2" t="n">
        <v>24</v>
      </c>
      <c r="E11" s="2" t="n">
        <v>3</v>
      </c>
      <c r="G11" s="2" t="s">
        <v>637</v>
      </c>
      <c r="H11" s="2" t="s">
        <v>638</v>
      </c>
      <c r="I11" s="16" t="s">
        <v>639</v>
      </c>
      <c r="J11" s="2" t="s">
        <v>640</v>
      </c>
      <c r="K11" s="2" t="s">
        <v>14</v>
      </c>
    </row>
    <row r="12" customFormat="false" ht="15" hidden="false" customHeight="true" outlineLevel="0" collapsed="false">
      <c r="A12" s="9" t="s">
        <v>641</v>
      </c>
      <c r="B12" s="2" t="s">
        <v>642</v>
      </c>
      <c r="C12" s="2" t="s">
        <v>643</v>
      </c>
      <c r="D12" s="2" t="n">
        <v>24</v>
      </c>
      <c r="E12" s="2" t="n">
        <v>4</v>
      </c>
      <c r="G12" s="2" t="s">
        <v>644</v>
      </c>
      <c r="H12" s="2" t="s">
        <v>645</v>
      </c>
      <c r="I12" s="2" t="s">
        <v>14</v>
      </c>
      <c r="J12" s="2" t="s">
        <v>14</v>
      </c>
    </row>
    <row r="13" customFormat="false" ht="15" hidden="false" customHeight="true" outlineLevel="0" collapsed="false">
      <c r="A13" s="9" t="s">
        <v>646</v>
      </c>
      <c r="B13" s="2" t="s">
        <v>647</v>
      </c>
      <c r="C13" s="2" t="s">
        <v>648</v>
      </c>
      <c r="D13" s="2" t="n">
        <v>24</v>
      </c>
      <c r="E13" s="2" t="n">
        <v>2</v>
      </c>
      <c r="G13" s="2" t="s">
        <v>649</v>
      </c>
      <c r="H13" s="2" t="s">
        <v>650</v>
      </c>
      <c r="I13" s="2" t="s">
        <v>14</v>
      </c>
      <c r="J13" s="2" t="s">
        <v>14</v>
      </c>
    </row>
    <row r="14" customFormat="false" ht="15" hidden="false" customHeight="true" outlineLevel="0" collapsed="false">
      <c r="A14" s="9" t="s">
        <v>651</v>
      </c>
      <c r="B14" s="2" t="s">
        <v>652</v>
      </c>
      <c r="C14" s="2" t="s">
        <v>653</v>
      </c>
      <c r="D14" s="2" t="n">
        <v>24</v>
      </c>
      <c r="E14" s="2" t="n">
        <v>9</v>
      </c>
      <c r="G14" s="2" t="s">
        <v>654</v>
      </c>
      <c r="H14" s="2" t="s">
        <v>655</v>
      </c>
      <c r="I14" s="2" t="s">
        <v>656</v>
      </c>
      <c r="J14" s="2" t="s">
        <v>657</v>
      </c>
      <c r="K14" s="2" t="s">
        <v>14</v>
      </c>
    </row>
    <row r="15" customFormat="false" ht="15" hidden="false" customHeight="true" outlineLevel="0" collapsed="false">
      <c r="A15" s="9" t="s">
        <v>658</v>
      </c>
      <c r="B15" s="2" t="s">
        <v>659</v>
      </c>
      <c r="C15" s="2" t="s">
        <v>660</v>
      </c>
      <c r="D15" s="2" t="n">
        <v>24</v>
      </c>
      <c r="E15" s="2" t="n">
        <v>2</v>
      </c>
      <c r="G15" s="2" t="s">
        <v>661</v>
      </c>
      <c r="H15" s="2" t="s">
        <v>662</v>
      </c>
      <c r="I15" s="2" t="s">
        <v>14</v>
      </c>
      <c r="J15" s="2" t="s">
        <v>14</v>
      </c>
    </row>
    <row r="16" customFormat="false" ht="15" hidden="false" customHeight="true" outlineLevel="0" collapsed="false">
      <c r="A16" s="9" t="s">
        <v>663</v>
      </c>
      <c r="B16" s="2" t="s">
        <v>664</v>
      </c>
      <c r="C16" s="2" t="s">
        <v>665</v>
      </c>
      <c r="D16" s="2" t="n">
        <v>24</v>
      </c>
      <c r="E16" s="2" t="n">
        <v>3</v>
      </c>
      <c r="G16" s="2" t="s">
        <v>666</v>
      </c>
      <c r="H16" s="2" t="s">
        <v>667</v>
      </c>
      <c r="I16" s="2" t="s">
        <v>14</v>
      </c>
      <c r="J16" s="2" t="s">
        <v>14</v>
      </c>
    </row>
    <row r="17" customFormat="false" ht="15" hidden="false" customHeight="true" outlineLevel="0" collapsed="false">
      <c r="A17" s="9" t="s">
        <v>668</v>
      </c>
      <c r="B17" s="2" t="s">
        <v>669</v>
      </c>
      <c r="C17" s="2" t="s">
        <v>670</v>
      </c>
      <c r="D17" s="2" t="n">
        <v>24</v>
      </c>
      <c r="E17" s="2" t="n">
        <v>2</v>
      </c>
      <c r="G17" s="2" t="s">
        <v>671</v>
      </c>
      <c r="H17" s="2" t="s">
        <v>672</v>
      </c>
      <c r="I17" s="2" t="s">
        <v>14</v>
      </c>
      <c r="J17" s="2" t="s">
        <v>14</v>
      </c>
    </row>
    <row r="18" customFormat="false" ht="15" hidden="false" customHeight="true" outlineLevel="0" collapsed="false">
      <c r="A18" s="9" t="s">
        <v>673</v>
      </c>
      <c r="B18" s="2" t="s">
        <v>674</v>
      </c>
      <c r="C18" s="2" t="s">
        <v>675</v>
      </c>
      <c r="D18" s="2" t="n">
        <v>24</v>
      </c>
      <c r="E18" s="2" t="n">
        <v>6</v>
      </c>
      <c r="G18" s="10" t="s">
        <v>676</v>
      </c>
      <c r="H18" s="2" t="s">
        <v>677</v>
      </c>
      <c r="I18" s="2" t="s">
        <v>14</v>
      </c>
      <c r="J18" s="2" t="s">
        <v>14</v>
      </c>
    </row>
    <row r="19" customFormat="false" ht="15" hidden="false" customHeight="true" outlineLevel="0" collapsed="false">
      <c r="A19" s="9" t="s">
        <v>678</v>
      </c>
      <c r="B19" s="2" t="s">
        <v>679</v>
      </c>
      <c r="C19" s="2" t="s">
        <v>680</v>
      </c>
      <c r="D19" s="2" t="n">
        <v>24</v>
      </c>
      <c r="E19" s="2" t="n">
        <v>11</v>
      </c>
      <c r="G19" s="2" t="s">
        <v>681</v>
      </c>
      <c r="H19" s="2" t="s">
        <v>682</v>
      </c>
      <c r="I19" s="2" t="s">
        <v>14</v>
      </c>
      <c r="J19" s="2" t="s">
        <v>14</v>
      </c>
    </row>
    <row r="20" customFormat="false" ht="15" hidden="false" customHeight="true" outlineLevel="0" collapsed="false">
      <c r="A20" s="9" t="s">
        <v>683</v>
      </c>
      <c r="B20" s="2" t="s">
        <v>684</v>
      </c>
      <c r="C20" s="2" t="s">
        <v>685</v>
      </c>
      <c r="D20" s="2" t="n">
        <v>24</v>
      </c>
      <c r="E20" s="2" t="n">
        <v>6</v>
      </c>
      <c r="G20" s="2" t="s">
        <v>686</v>
      </c>
      <c r="H20" s="2" t="s">
        <v>687</v>
      </c>
      <c r="I20" s="2" t="s">
        <v>14</v>
      </c>
      <c r="J20" s="2" t="s">
        <v>14</v>
      </c>
    </row>
    <row r="21" customFormat="false" ht="15" hidden="false" customHeight="true" outlineLevel="0" collapsed="false">
      <c r="A21" s="9" t="s">
        <v>688</v>
      </c>
      <c r="B21" s="2" t="s">
        <v>689</v>
      </c>
      <c r="C21" s="2" t="s">
        <v>690</v>
      </c>
      <c r="D21" s="2" t="n">
        <v>24</v>
      </c>
      <c r="E21" s="2" t="n">
        <v>2</v>
      </c>
      <c r="G21" s="2" t="s">
        <v>691</v>
      </c>
      <c r="H21" s="2" t="s">
        <v>692</v>
      </c>
      <c r="I21" s="2" t="s">
        <v>14</v>
      </c>
      <c r="J21" s="2" t="s">
        <v>14</v>
      </c>
    </row>
    <row r="22" customFormat="false" ht="15" hidden="false" customHeight="true" outlineLevel="0" collapsed="false">
      <c r="A22" s="9" t="s">
        <v>693</v>
      </c>
      <c r="B22" s="2" t="s">
        <v>694</v>
      </c>
      <c r="C22" s="2" t="s">
        <v>695</v>
      </c>
      <c r="D22" s="2" t="n">
        <v>24</v>
      </c>
      <c r="E22" s="2" t="n">
        <v>4</v>
      </c>
      <c r="G22" s="2" t="s">
        <v>696</v>
      </c>
      <c r="H22" s="2" t="s">
        <v>697</v>
      </c>
      <c r="I22" s="2" t="s">
        <v>14</v>
      </c>
      <c r="J22" s="2" t="s">
        <v>14</v>
      </c>
    </row>
    <row r="23" customFormat="false" ht="15" hidden="false" customHeight="true" outlineLevel="0" collapsed="false">
      <c r="A23" s="9" t="s">
        <v>698</v>
      </c>
      <c r="B23" s="2" t="s">
        <v>699</v>
      </c>
      <c r="C23" s="2" t="s">
        <v>700</v>
      </c>
      <c r="D23" s="2" t="n">
        <v>24</v>
      </c>
      <c r="E23" s="2" t="n">
        <v>3</v>
      </c>
      <c r="G23" s="2" t="s">
        <v>701</v>
      </c>
      <c r="H23" s="2" t="s">
        <v>702</v>
      </c>
      <c r="I23" s="2" t="s">
        <v>14</v>
      </c>
      <c r="J23" s="2" t="s">
        <v>14</v>
      </c>
    </row>
    <row r="24" customFormat="false" ht="15" hidden="false" customHeight="true" outlineLevel="0" collapsed="false">
      <c r="A24" s="9" t="s">
        <v>703</v>
      </c>
      <c r="B24" s="2" t="s">
        <v>704</v>
      </c>
      <c r="C24" s="2" t="s">
        <v>705</v>
      </c>
      <c r="D24" s="2" t="n">
        <v>24</v>
      </c>
      <c r="E24" s="2" t="n">
        <v>4</v>
      </c>
      <c r="G24" s="2" t="s">
        <v>706</v>
      </c>
      <c r="H24" s="2" t="s">
        <v>707</v>
      </c>
      <c r="I24" s="2" t="s">
        <v>14</v>
      </c>
      <c r="J24" s="2" t="s">
        <v>14</v>
      </c>
    </row>
    <row r="25" customFormat="false" ht="15" hidden="false" customHeight="true" outlineLevel="0" collapsed="false">
      <c r="A25" s="9" t="s">
        <v>708</v>
      </c>
      <c r="B25" s="2" t="s">
        <v>709</v>
      </c>
      <c r="C25" s="2" t="s">
        <v>710</v>
      </c>
      <c r="D25" s="2" t="n">
        <v>24</v>
      </c>
      <c r="E25" s="2" t="n">
        <v>7</v>
      </c>
      <c r="G25" s="2" t="s">
        <v>711</v>
      </c>
      <c r="H25" s="2" t="s">
        <v>712</v>
      </c>
      <c r="I25" s="2" t="s">
        <v>14</v>
      </c>
      <c r="J25" s="2" t="s">
        <v>14</v>
      </c>
    </row>
    <row r="26" customFormat="false" ht="15" hidden="false" customHeight="true" outlineLevel="0" collapsed="false">
      <c r="A26" s="9" t="s">
        <v>713</v>
      </c>
      <c r="B26" s="2" t="s">
        <v>714</v>
      </c>
      <c r="C26" s="2" t="s">
        <v>715</v>
      </c>
      <c r="D26" s="2" t="n">
        <v>24</v>
      </c>
      <c r="E26" s="2" t="n">
        <v>8</v>
      </c>
      <c r="G26" s="2" t="s">
        <v>716</v>
      </c>
      <c r="H26" s="2" t="s">
        <v>717</v>
      </c>
      <c r="I26" s="2" t="s">
        <v>718</v>
      </c>
      <c r="J26" s="2" t="s">
        <v>719</v>
      </c>
      <c r="K26" s="2" t="s">
        <v>14</v>
      </c>
    </row>
    <row r="27" customFormat="false" ht="15" hidden="false" customHeight="true" outlineLevel="0" collapsed="false">
      <c r="A27" s="9" t="s">
        <v>720</v>
      </c>
      <c r="B27" s="2" t="s">
        <v>721</v>
      </c>
      <c r="C27" s="2" t="s">
        <v>722</v>
      </c>
      <c r="D27" s="2" t="n">
        <v>24</v>
      </c>
      <c r="E27" s="2" t="n">
        <v>2</v>
      </c>
      <c r="G27" s="2" t="s">
        <v>723</v>
      </c>
      <c r="H27" s="2" t="s">
        <v>724</v>
      </c>
      <c r="I27" s="2" t="s">
        <v>14</v>
      </c>
      <c r="J27" s="2" t="s">
        <v>14</v>
      </c>
    </row>
    <row r="28" customFormat="false" ht="15" hidden="false" customHeight="true" outlineLevel="0" collapsed="false">
      <c r="A28" s="9" t="s">
        <v>725</v>
      </c>
      <c r="B28" s="2" t="s">
        <v>726</v>
      </c>
      <c r="C28" s="2" t="s">
        <v>727</v>
      </c>
      <c r="D28" s="2" t="n">
        <v>24</v>
      </c>
      <c r="E28" s="2" t="n">
        <v>12</v>
      </c>
      <c r="G28" s="2" t="s">
        <v>728</v>
      </c>
      <c r="H28" s="2" t="s">
        <v>729</v>
      </c>
      <c r="I28" s="2" t="s">
        <v>14</v>
      </c>
      <c r="J28" s="2" t="s">
        <v>14</v>
      </c>
    </row>
    <row r="29" customFormat="false" ht="15" hidden="false" customHeight="true" outlineLevel="0" collapsed="false">
      <c r="A29" s="9" t="s">
        <v>730</v>
      </c>
      <c r="B29" s="2" t="s">
        <v>731</v>
      </c>
      <c r="C29" s="2" t="s">
        <v>732</v>
      </c>
      <c r="D29" s="2" t="n">
        <v>24</v>
      </c>
      <c r="E29" s="2" t="n">
        <v>3</v>
      </c>
      <c r="G29" s="2" t="s">
        <v>733</v>
      </c>
      <c r="H29" s="2" t="s">
        <v>734</v>
      </c>
      <c r="I29" s="2" t="s">
        <v>735</v>
      </c>
      <c r="J29" s="2" t="s">
        <v>736</v>
      </c>
      <c r="K29" s="2" t="s">
        <v>14</v>
      </c>
    </row>
    <row r="30" customFormat="false" ht="15" hidden="false" customHeight="true" outlineLevel="0" collapsed="false">
      <c r="A30" s="9" t="s">
        <v>737</v>
      </c>
      <c r="B30" s="2" t="s">
        <v>738</v>
      </c>
      <c r="C30" s="2" t="s">
        <v>739</v>
      </c>
      <c r="D30" s="2" t="n">
        <v>24</v>
      </c>
      <c r="E30" s="2" t="n">
        <v>2</v>
      </c>
      <c r="G30" s="2" t="s">
        <v>575</v>
      </c>
      <c r="H30" s="2" t="s">
        <v>575</v>
      </c>
      <c r="I30" s="2" t="s">
        <v>14</v>
      </c>
      <c r="J30" s="2" t="s">
        <v>14</v>
      </c>
    </row>
    <row r="31" customFormat="false" ht="15" hidden="false" customHeight="true" outlineLevel="0" collapsed="false">
      <c r="A31" s="9" t="s">
        <v>740</v>
      </c>
      <c r="B31" s="2" t="s">
        <v>741</v>
      </c>
      <c r="C31" s="2" t="s">
        <v>742</v>
      </c>
      <c r="D31" s="2" t="n">
        <v>24</v>
      </c>
      <c r="E31" s="2" t="n">
        <v>2</v>
      </c>
      <c r="G31" s="2" t="s">
        <v>743</v>
      </c>
      <c r="H31" s="2" t="s">
        <v>744</v>
      </c>
      <c r="I31" s="2" t="s">
        <v>14</v>
      </c>
      <c r="J31" s="2" t="s">
        <v>14</v>
      </c>
    </row>
    <row r="32" customFormat="false" ht="15" hidden="false" customHeight="true" outlineLevel="0" collapsed="false">
      <c r="A32" s="9" t="s">
        <v>745</v>
      </c>
      <c r="B32" s="2" t="s">
        <v>746</v>
      </c>
      <c r="C32" s="2" t="s">
        <v>747</v>
      </c>
      <c r="D32" s="2" t="n">
        <v>24</v>
      </c>
      <c r="E32" s="2" t="n">
        <v>6</v>
      </c>
      <c r="G32" s="2" t="s">
        <v>748</v>
      </c>
      <c r="H32" s="2" t="s">
        <v>749</v>
      </c>
      <c r="I32" s="2" t="s">
        <v>14</v>
      </c>
      <c r="J32" s="2" t="s">
        <v>14</v>
      </c>
    </row>
    <row r="33" customFormat="false" ht="15" hidden="false" customHeight="true" outlineLevel="0" collapsed="false">
      <c r="A33" s="9" t="s">
        <v>750</v>
      </c>
      <c r="B33" s="2" t="s">
        <v>751</v>
      </c>
      <c r="C33" s="2" t="s">
        <v>752</v>
      </c>
      <c r="D33" s="2" t="n">
        <v>24</v>
      </c>
      <c r="E33" s="2" t="n">
        <v>2</v>
      </c>
      <c r="G33" s="2" t="s">
        <v>753</v>
      </c>
      <c r="H33" s="2" t="s">
        <v>754</v>
      </c>
      <c r="I33" s="2" t="s">
        <v>14</v>
      </c>
      <c r="J33" s="2" t="s">
        <v>14</v>
      </c>
    </row>
    <row r="34" customFormat="false" ht="15" hidden="false" customHeight="true" outlineLevel="0" collapsed="false">
      <c r="A34" s="9" t="s">
        <v>755</v>
      </c>
      <c r="B34" s="2" t="s">
        <v>756</v>
      </c>
      <c r="C34" s="2" t="s">
        <v>757</v>
      </c>
      <c r="D34" s="2" t="n">
        <v>24</v>
      </c>
      <c r="E34" s="2" t="n">
        <v>2</v>
      </c>
      <c r="G34" s="15" t="s">
        <v>758</v>
      </c>
      <c r="H34" s="2" t="s">
        <v>759</v>
      </c>
      <c r="I34" s="2" t="s">
        <v>760</v>
      </c>
      <c r="J34" s="2" t="s">
        <v>366</v>
      </c>
    </row>
    <row r="35" customFormat="false" ht="15" hidden="false" customHeight="true" outlineLevel="0" collapsed="false">
      <c r="A35" s="9" t="s">
        <v>761</v>
      </c>
      <c r="B35" s="2" t="s">
        <v>762</v>
      </c>
      <c r="C35" s="2" t="s">
        <v>763</v>
      </c>
      <c r="D35" s="2" t="n">
        <v>24</v>
      </c>
      <c r="E35" s="2" t="n">
        <v>2</v>
      </c>
      <c r="G35" s="2" t="s">
        <v>764</v>
      </c>
      <c r="H35" s="2" t="s">
        <v>765</v>
      </c>
      <c r="I35" s="2" t="s">
        <v>14</v>
      </c>
      <c r="J35" s="2" t="s">
        <v>14</v>
      </c>
    </row>
    <row r="36" customFormat="false" ht="15" hidden="false" customHeight="true" outlineLevel="0" collapsed="false">
      <c r="A36" s="9" t="s">
        <v>766</v>
      </c>
      <c r="B36" s="2" t="s">
        <v>767</v>
      </c>
      <c r="C36" s="2" t="s">
        <v>768</v>
      </c>
      <c r="D36" s="2" t="n">
        <v>24</v>
      </c>
      <c r="E36" s="2" t="n">
        <v>2</v>
      </c>
      <c r="G36" s="2" t="s">
        <v>769</v>
      </c>
      <c r="H36" s="2" t="s">
        <v>770</v>
      </c>
      <c r="I36" s="2" t="s">
        <v>14</v>
      </c>
      <c r="J36" s="2" t="s">
        <v>14</v>
      </c>
    </row>
    <row r="37" customFormat="false" ht="15" hidden="false" customHeight="true" outlineLevel="0" collapsed="false">
      <c r="A37" s="9" t="s">
        <v>771</v>
      </c>
      <c r="B37" s="2" t="s">
        <v>772</v>
      </c>
      <c r="C37" s="2" t="s">
        <v>773</v>
      </c>
      <c r="D37" s="2" t="n">
        <v>24</v>
      </c>
      <c r="E37" s="2" t="n">
        <v>2</v>
      </c>
      <c r="G37" s="2" t="s">
        <v>774</v>
      </c>
      <c r="H37" s="2" t="s">
        <v>775</v>
      </c>
      <c r="I37" s="2" t="s">
        <v>14</v>
      </c>
      <c r="J37" s="2" t="s">
        <v>14</v>
      </c>
    </row>
    <row r="38" customFormat="false" ht="15" hidden="false" customHeight="true" outlineLevel="0" collapsed="false">
      <c r="A38" s="9" t="s">
        <v>776</v>
      </c>
      <c r="B38" s="2" t="s">
        <v>777</v>
      </c>
      <c r="C38" s="2" t="s">
        <v>778</v>
      </c>
      <c r="D38" s="2" t="n">
        <v>24</v>
      </c>
      <c r="E38" s="2" t="n">
        <v>2</v>
      </c>
      <c r="G38" s="2" t="s">
        <v>779</v>
      </c>
      <c r="H38" s="2" t="s">
        <v>780</v>
      </c>
      <c r="I38" s="2" t="s">
        <v>14</v>
      </c>
      <c r="J38" s="2" t="s">
        <v>14</v>
      </c>
    </row>
    <row r="39" customFormat="false" ht="15" hidden="false" customHeight="true" outlineLevel="0" collapsed="false">
      <c r="A39" s="9" t="s">
        <v>781</v>
      </c>
      <c r="B39" s="2" t="s">
        <v>782</v>
      </c>
      <c r="C39" s="2" t="s">
        <v>783</v>
      </c>
      <c r="D39" s="2" t="n">
        <v>24</v>
      </c>
      <c r="E39" s="2" t="n">
        <v>2</v>
      </c>
      <c r="G39" s="2" t="s">
        <v>784</v>
      </c>
      <c r="H39" s="2" t="s">
        <v>785</v>
      </c>
      <c r="I39" s="2" t="s">
        <v>14</v>
      </c>
      <c r="J39" s="2" t="s">
        <v>14</v>
      </c>
    </row>
    <row r="40" customFormat="false" ht="15" hidden="false" customHeight="true" outlineLevel="0" collapsed="false">
      <c r="A40" s="9" t="s">
        <v>786</v>
      </c>
      <c r="B40" s="2" t="s">
        <v>787</v>
      </c>
      <c r="C40" s="2" t="s">
        <v>788</v>
      </c>
      <c r="D40" s="2" t="n">
        <v>24</v>
      </c>
      <c r="E40" s="2" t="n">
        <v>2</v>
      </c>
      <c r="G40" s="2" t="s">
        <v>789</v>
      </c>
      <c r="H40" s="2" t="s">
        <v>790</v>
      </c>
      <c r="I40" s="2" t="s">
        <v>14</v>
      </c>
      <c r="J40" s="2" t="s">
        <v>14</v>
      </c>
    </row>
    <row r="41" customFormat="false" ht="15" hidden="false" customHeight="true" outlineLevel="0" collapsed="false">
      <c r="A41" s="9" t="s">
        <v>791</v>
      </c>
      <c r="B41" s="2" t="s">
        <v>792</v>
      </c>
      <c r="C41" s="2" t="s">
        <v>793</v>
      </c>
      <c r="D41" s="2" t="n">
        <v>24</v>
      </c>
      <c r="E41" s="2" t="n">
        <v>2</v>
      </c>
      <c r="G41" s="2" t="s">
        <v>794</v>
      </c>
      <c r="H41" s="2" t="s">
        <v>795</v>
      </c>
      <c r="I41" s="2" t="s">
        <v>14</v>
      </c>
      <c r="J41" s="2" t="s">
        <v>14</v>
      </c>
    </row>
    <row r="42" customFormat="false" ht="15" hidden="false" customHeight="true" outlineLevel="0" collapsed="false">
      <c r="A42" s="9" t="s">
        <v>796</v>
      </c>
      <c r="B42" s="2" t="s">
        <v>797</v>
      </c>
      <c r="C42" s="2" t="s">
        <v>798</v>
      </c>
      <c r="D42" s="2" t="n">
        <v>24</v>
      </c>
      <c r="E42" s="2" t="n">
        <v>2</v>
      </c>
      <c r="G42" s="15" t="s">
        <v>799</v>
      </c>
      <c r="H42" s="2" t="s">
        <v>800</v>
      </c>
      <c r="I42" s="2" t="s">
        <v>801</v>
      </c>
      <c r="J42" s="2" t="s">
        <v>802</v>
      </c>
    </row>
    <row r="43" customFormat="false" ht="15" hidden="false" customHeight="true" outlineLevel="0" collapsed="false">
      <c r="A43" s="9" t="s">
        <v>803</v>
      </c>
      <c r="B43" s="2" t="s">
        <v>804</v>
      </c>
      <c r="C43" s="2" t="s">
        <v>805</v>
      </c>
      <c r="D43" s="2" t="n">
        <v>24</v>
      </c>
      <c r="E43" s="2" t="n">
        <v>1</v>
      </c>
      <c r="G43" s="15" t="s">
        <v>806</v>
      </c>
      <c r="H43" s="2" t="s">
        <v>807</v>
      </c>
      <c r="I43" s="2" t="s">
        <v>808</v>
      </c>
      <c r="J43" s="2" t="s">
        <v>809</v>
      </c>
    </row>
    <row r="44" customFormat="false" ht="15" hidden="false" customHeight="true" outlineLevel="0" collapsed="false">
      <c r="A44" s="9" t="s">
        <v>810</v>
      </c>
      <c r="B44" s="2" t="s">
        <v>811</v>
      </c>
      <c r="C44" s="2" t="s">
        <v>812</v>
      </c>
      <c r="D44" s="2" t="n">
        <v>24</v>
      </c>
      <c r="E44" s="2" t="n">
        <v>1</v>
      </c>
      <c r="G44" s="2" t="s">
        <v>813</v>
      </c>
      <c r="H44" s="2" t="s">
        <v>814</v>
      </c>
      <c r="I44" s="2" t="s">
        <v>14</v>
      </c>
      <c r="J44" s="2" t="s">
        <v>14</v>
      </c>
    </row>
    <row r="45" customFormat="false" ht="15" hidden="false" customHeight="true" outlineLevel="0" collapsed="false">
      <c r="A45" s="9" t="s">
        <v>815</v>
      </c>
      <c r="B45" s="2" t="s">
        <v>816</v>
      </c>
      <c r="C45" s="2" t="s">
        <v>817</v>
      </c>
      <c r="D45" s="2" t="n">
        <v>24</v>
      </c>
      <c r="E45" s="2" t="n">
        <v>1</v>
      </c>
      <c r="G45" s="15" t="s">
        <v>818</v>
      </c>
      <c r="H45" s="2" t="s">
        <v>819</v>
      </c>
      <c r="I45" s="2" t="s">
        <v>14</v>
      </c>
      <c r="J45" s="2" t="s">
        <v>14</v>
      </c>
    </row>
    <row r="46" customFormat="false" ht="15" hidden="false" customHeight="true" outlineLevel="0" collapsed="false">
      <c r="A46" s="9" t="s">
        <v>820</v>
      </c>
      <c r="B46" s="2" t="s">
        <v>821</v>
      </c>
      <c r="C46" s="2" t="s">
        <v>822</v>
      </c>
      <c r="D46" s="2" t="n">
        <v>24</v>
      </c>
      <c r="E46" s="2" t="n">
        <v>1</v>
      </c>
      <c r="G46" s="2" t="s">
        <v>823</v>
      </c>
      <c r="H46" s="2" t="s">
        <v>824</v>
      </c>
      <c r="I46" s="2" t="s">
        <v>14</v>
      </c>
      <c r="J46" s="2" t="s">
        <v>14</v>
      </c>
    </row>
    <row r="47" customFormat="false" ht="15" hidden="false" customHeight="true" outlineLevel="0" collapsed="false">
      <c r="A47" s="9" t="s">
        <v>825</v>
      </c>
      <c r="B47" s="2" t="s">
        <v>826</v>
      </c>
      <c r="C47" s="2" t="s">
        <v>827</v>
      </c>
      <c r="D47" s="2" t="n">
        <v>24</v>
      </c>
      <c r="E47" s="2" t="n">
        <v>1</v>
      </c>
      <c r="G47" s="2" t="s">
        <v>828</v>
      </c>
      <c r="H47" s="2" t="s">
        <v>829</v>
      </c>
      <c r="I47" s="2" t="s">
        <v>14</v>
      </c>
      <c r="J47" s="2" t="s">
        <v>14</v>
      </c>
    </row>
    <row r="48" customFormat="false" ht="15" hidden="false" customHeight="true" outlineLevel="0" collapsed="false">
      <c r="A48" s="9" t="s">
        <v>830</v>
      </c>
      <c r="B48" s="2" t="s">
        <v>831</v>
      </c>
      <c r="C48" s="2" t="s">
        <v>832</v>
      </c>
      <c r="D48" s="2" t="n">
        <v>24</v>
      </c>
      <c r="E48" s="2" t="n">
        <v>1</v>
      </c>
      <c r="G48" s="2" t="s">
        <v>833</v>
      </c>
      <c r="H48" s="2" t="s">
        <v>834</v>
      </c>
      <c r="I48" s="2" t="s">
        <v>14</v>
      </c>
      <c r="J48" s="2" t="s">
        <v>14</v>
      </c>
    </row>
    <row r="49" customFormat="false" ht="15" hidden="false" customHeight="true" outlineLevel="0" collapsed="false">
      <c r="A49" s="9" t="s">
        <v>835</v>
      </c>
      <c r="B49" s="2" t="s">
        <v>836</v>
      </c>
      <c r="C49" s="2" t="s">
        <v>837</v>
      </c>
      <c r="D49" s="2" t="n">
        <v>24</v>
      </c>
      <c r="E49" s="2" t="n">
        <v>1</v>
      </c>
      <c r="G49" s="2" t="s">
        <v>838</v>
      </c>
      <c r="H49" s="2" t="s">
        <v>839</v>
      </c>
      <c r="I49" s="2" t="s">
        <v>840</v>
      </c>
      <c r="J49" s="2" t="s">
        <v>841</v>
      </c>
      <c r="K49" s="2" t="s">
        <v>14</v>
      </c>
      <c r="L49" s="2" t="s">
        <v>14</v>
      </c>
      <c r="M49" s="2" t="s">
        <v>14</v>
      </c>
    </row>
    <row r="50" customFormat="false" ht="15" hidden="false" customHeight="true" outlineLevel="0" collapsed="false">
      <c r="A50" s="9" t="s">
        <v>842</v>
      </c>
      <c r="B50" s="2" t="s">
        <v>843</v>
      </c>
      <c r="C50" s="2" t="s">
        <v>844</v>
      </c>
      <c r="D50" s="2" t="n">
        <v>24</v>
      </c>
      <c r="E50" s="2" t="n">
        <v>1</v>
      </c>
      <c r="G50" s="2" t="s">
        <v>845</v>
      </c>
      <c r="H50" s="2" t="s">
        <v>846</v>
      </c>
      <c r="I50" s="2" t="s">
        <v>14</v>
      </c>
      <c r="J50" s="2" t="s">
        <v>14</v>
      </c>
    </row>
    <row r="51" customFormat="false" ht="15" hidden="false" customHeight="true" outlineLevel="0" collapsed="false">
      <c r="A51" s="9" t="s">
        <v>847</v>
      </c>
      <c r="B51" s="2" t="s">
        <v>848</v>
      </c>
      <c r="C51" s="2" t="s">
        <v>849</v>
      </c>
      <c r="D51" s="2" t="n">
        <v>24</v>
      </c>
      <c r="E51" s="2" t="n">
        <v>1</v>
      </c>
      <c r="G51" s="2" t="s">
        <v>850</v>
      </c>
      <c r="H51" s="2" t="s">
        <v>851</v>
      </c>
      <c r="I51" s="2" t="s">
        <v>14</v>
      </c>
      <c r="J51" s="2" t="s">
        <v>14</v>
      </c>
    </row>
    <row r="52" customFormat="false" ht="15" hidden="false" customHeight="true" outlineLevel="0" collapsed="false">
      <c r="A52" s="9" t="s">
        <v>852</v>
      </c>
      <c r="B52" s="2" t="s">
        <v>853</v>
      </c>
      <c r="C52" s="2" t="s">
        <v>854</v>
      </c>
      <c r="D52" s="2" t="n">
        <v>24</v>
      </c>
      <c r="E52" s="2" t="n">
        <v>1</v>
      </c>
      <c r="G52" s="2" t="s">
        <v>855</v>
      </c>
      <c r="H52" s="2" t="s">
        <v>856</v>
      </c>
      <c r="I52" s="2" t="s">
        <v>14</v>
      </c>
      <c r="J52" s="2" t="s">
        <v>14</v>
      </c>
    </row>
    <row r="53" customFormat="false" ht="15" hidden="false" customHeight="true" outlineLevel="0" collapsed="false">
      <c r="A53" s="9" t="s">
        <v>857</v>
      </c>
      <c r="B53" s="2" t="s">
        <v>858</v>
      </c>
      <c r="C53" s="2" t="s">
        <v>859</v>
      </c>
      <c r="D53" s="2" t="n">
        <v>24</v>
      </c>
      <c r="E53" s="2" t="n">
        <v>1</v>
      </c>
      <c r="G53" s="2" t="s">
        <v>860</v>
      </c>
      <c r="H53" s="2" t="s">
        <v>861</v>
      </c>
      <c r="I53" s="2" t="s">
        <v>14</v>
      </c>
      <c r="J53" s="2" t="s">
        <v>14</v>
      </c>
    </row>
    <row r="54" customFormat="false" ht="15" hidden="false" customHeight="true" outlineLevel="0" collapsed="false">
      <c r="A54" s="9" t="s">
        <v>862</v>
      </c>
      <c r="B54" s="2" t="s">
        <v>863</v>
      </c>
      <c r="C54" s="2" t="s">
        <v>864</v>
      </c>
      <c r="D54" s="2" t="n">
        <v>24</v>
      </c>
      <c r="E54" s="2" t="n">
        <v>1</v>
      </c>
      <c r="G54" s="2" t="s">
        <v>865</v>
      </c>
      <c r="H54" s="2" t="s">
        <v>866</v>
      </c>
      <c r="I54" s="2" t="s">
        <v>14</v>
      </c>
      <c r="J54" s="2" t="s">
        <v>14</v>
      </c>
    </row>
    <row r="55" customFormat="false" ht="15" hidden="false" customHeight="true" outlineLevel="0" collapsed="false">
      <c r="A55" s="9" t="s">
        <v>867</v>
      </c>
      <c r="B55" s="2" t="s">
        <v>868</v>
      </c>
      <c r="C55" s="2" t="s">
        <v>869</v>
      </c>
      <c r="D55" s="2" t="n">
        <v>24</v>
      </c>
      <c r="E55" s="2" t="n">
        <v>1</v>
      </c>
      <c r="G55" s="2" t="s">
        <v>870</v>
      </c>
      <c r="H55" s="2" t="s">
        <v>871</v>
      </c>
      <c r="I55" s="2" t="s">
        <v>14</v>
      </c>
      <c r="J55" s="2" t="s">
        <v>14</v>
      </c>
    </row>
    <row r="56" customFormat="false" ht="15" hidden="false" customHeight="true" outlineLevel="0" collapsed="false">
      <c r="A56" s="9" t="s">
        <v>872</v>
      </c>
      <c r="B56" s="2" t="s">
        <v>873</v>
      </c>
      <c r="C56" s="2" t="s">
        <v>874</v>
      </c>
      <c r="D56" s="2" t="n">
        <v>24</v>
      </c>
      <c r="E56" s="2" t="n">
        <v>1</v>
      </c>
      <c r="G56" s="2" t="s">
        <v>875</v>
      </c>
      <c r="H56" s="2" t="s">
        <v>876</v>
      </c>
      <c r="I56" s="2" t="s">
        <v>14</v>
      </c>
      <c r="J56" s="2" t="s">
        <v>14</v>
      </c>
    </row>
    <row r="57" customFormat="false" ht="15" hidden="false" customHeight="true" outlineLevel="0" collapsed="false">
      <c r="A57" s="9" t="s">
        <v>877</v>
      </c>
      <c r="B57" s="2" t="s">
        <v>878</v>
      </c>
      <c r="C57" s="2" t="s">
        <v>879</v>
      </c>
      <c r="D57" s="2" t="n">
        <v>24</v>
      </c>
      <c r="E57" s="2" t="n">
        <v>1</v>
      </c>
      <c r="G57" s="2" t="s">
        <v>880</v>
      </c>
      <c r="H57" s="2" t="s">
        <v>881</v>
      </c>
      <c r="I57" s="2" t="s">
        <v>882</v>
      </c>
      <c r="J57" s="2" t="s">
        <v>883</v>
      </c>
    </row>
    <row r="58" customFormat="false" ht="15" hidden="false" customHeight="true" outlineLevel="0" collapsed="false">
      <c r="A58" s="9" t="s">
        <v>884</v>
      </c>
      <c r="B58" s="2" t="s">
        <v>885</v>
      </c>
      <c r="C58" s="2" t="s">
        <v>886</v>
      </c>
      <c r="D58" s="2" t="n">
        <v>24</v>
      </c>
      <c r="E58" s="2" t="n">
        <v>1</v>
      </c>
      <c r="G58" s="2" t="s">
        <v>887</v>
      </c>
      <c r="H58" s="2" t="s">
        <v>888</v>
      </c>
      <c r="I58" s="2" t="s">
        <v>14</v>
      </c>
      <c r="J58" s="2" t="s">
        <v>14</v>
      </c>
    </row>
    <row r="59" customFormat="false" ht="15" hidden="false" customHeight="true" outlineLevel="0" collapsed="false">
      <c r="A59" s="9" t="s">
        <v>889</v>
      </c>
      <c r="B59" s="2" t="s">
        <v>890</v>
      </c>
      <c r="C59" s="2" t="s">
        <v>891</v>
      </c>
      <c r="D59" s="2" t="n">
        <v>24</v>
      </c>
      <c r="E59" s="2" t="n">
        <v>1</v>
      </c>
      <c r="G59" s="2" t="s">
        <v>892</v>
      </c>
      <c r="H59" s="2" t="s">
        <v>893</v>
      </c>
      <c r="I59" s="2" t="s">
        <v>14</v>
      </c>
      <c r="J59" s="2" t="s">
        <v>14</v>
      </c>
    </row>
    <row r="60" customFormat="false" ht="15" hidden="false" customHeight="true" outlineLevel="0" collapsed="false">
      <c r="A60" s="9" t="s">
        <v>894</v>
      </c>
      <c r="B60" s="2" t="s">
        <v>895</v>
      </c>
      <c r="C60" s="2" t="s">
        <v>896</v>
      </c>
      <c r="D60" s="2" t="n">
        <v>24</v>
      </c>
      <c r="E60" s="2" t="n">
        <v>1</v>
      </c>
      <c r="G60" s="2" t="s">
        <v>897</v>
      </c>
      <c r="H60" s="2" t="s">
        <v>898</v>
      </c>
      <c r="I60" s="2" t="s">
        <v>14</v>
      </c>
      <c r="J60" s="2" t="s">
        <v>14</v>
      </c>
    </row>
    <row r="61" customFormat="false" ht="15" hidden="false" customHeight="true" outlineLevel="0" collapsed="false">
      <c r="A61" s="9" t="s">
        <v>899</v>
      </c>
      <c r="B61" s="2" t="s">
        <v>900</v>
      </c>
      <c r="C61" s="2" t="s">
        <v>901</v>
      </c>
      <c r="D61" s="2" t="n">
        <v>24</v>
      </c>
      <c r="E61" s="2" t="n">
        <v>1</v>
      </c>
      <c r="G61" s="15" t="s">
        <v>902</v>
      </c>
      <c r="H61" s="2" t="s">
        <v>903</v>
      </c>
      <c r="I61" s="2" t="s">
        <v>14</v>
      </c>
      <c r="J61" s="2" t="s">
        <v>14</v>
      </c>
    </row>
    <row r="62" customFormat="false" ht="15" hidden="false" customHeight="true" outlineLevel="0" collapsed="false">
      <c r="A62" s="9" t="s">
        <v>904</v>
      </c>
      <c r="B62" s="2" t="s">
        <v>905</v>
      </c>
      <c r="C62" s="2" t="s">
        <v>906</v>
      </c>
      <c r="D62" s="2" t="n">
        <v>24</v>
      </c>
      <c r="E62" s="2" t="n">
        <v>1</v>
      </c>
      <c r="G62" s="2" t="s">
        <v>907</v>
      </c>
      <c r="H62" s="2" t="s">
        <v>908</v>
      </c>
      <c r="I62" s="2" t="s">
        <v>14</v>
      </c>
      <c r="J62" s="2" t="s">
        <v>14</v>
      </c>
    </row>
    <row r="63" customFormat="false" ht="15" hidden="false" customHeight="true" outlineLevel="0" collapsed="false">
      <c r="A63" s="9" t="s">
        <v>909</v>
      </c>
      <c r="B63" s="2" t="s">
        <v>910</v>
      </c>
      <c r="C63" s="2" t="s">
        <v>911</v>
      </c>
      <c r="D63" s="2" t="n">
        <v>24</v>
      </c>
      <c r="E63" s="2" t="n">
        <v>1</v>
      </c>
      <c r="G63" s="2" t="s">
        <v>912</v>
      </c>
      <c r="H63" s="2" t="s">
        <v>913</v>
      </c>
      <c r="I63" s="2" t="s">
        <v>14</v>
      </c>
      <c r="J63" s="2" t="s">
        <v>14</v>
      </c>
    </row>
    <row r="64" customFormat="false" ht="15" hidden="false" customHeight="true" outlineLevel="0" collapsed="false">
      <c r="A64" s="9" t="s">
        <v>914</v>
      </c>
      <c r="B64" s="2" t="s">
        <v>915</v>
      </c>
      <c r="C64" s="2" t="s">
        <v>916</v>
      </c>
      <c r="D64" s="2" t="n">
        <v>24</v>
      </c>
      <c r="E64" s="2" t="n">
        <v>1</v>
      </c>
      <c r="G64" s="2" t="s">
        <v>917</v>
      </c>
      <c r="H64" s="2" t="s">
        <v>918</v>
      </c>
      <c r="I64" s="2" t="s">
        <v>14</v>
      </c>
      <c r="J64" s="2" t="s">
        <v>14</v>
      </c>
    </row>
    <row r="65" customFormat="false" ht="15" hidden="false" customHeight="true" outlineLevel="0" collapsed="false">
      <c r="A65" s="9" t="s">
        <v>919</v>
      </c>
      <c r="B65" s="2" t="s">
        <v>920</v>
      </c>
      <c r="C65" s="2" t="s">
        <v>921</v>
      </c>
      <c r="D65" s="2" t="n">
        <v>24</v>
      </c>
      <c r="E65" s="2" t="n">
        <v>1</v>
      </c>
      <c r="G65" s="2" t="s">
        <v>922</v>
      </c>
      <c r="H65" s="2" t="s">
        <v>923</v>
      </c>
      <c r="I65" s="2" t="s">
        <v>14</v>
      </c>
      <c r="J65" s="2" t="s">
        <v>14</v>
      </c>
    </row>
    <row r="66" customFormat="false" ht="15" hidden="false" customHeight="true" outlineLevel="0" collapsed="false">
      <c r="A66" s="9" t="s">
        <v>924</v>
      </c>
      <c r="B66" s="2" t="s">
        <v>925</v>
      </c>
      <c r="C66" s="2" t="s">
        <v>926</v>
      </c>
      <c r="D66" s="2" t="n">
        <v>24</v>
      </c>
      <c r="E66" s="2" t="n">
        <v>1</v>
      </c>
      <c r="G66" s="2" t="s">
        <v>927</v>
      </c>
      <c r="H66" s="2" t="s">
        <v>928</v>
      </c>
      <c r="I66" s="2" t="s">
        <v>14</v>
      </c>
      <c r="J66" s="2" t="s">
        <v>14</v>
      </c>
    </row>
    <row r="67" customFormat="false" ht="15" hidden="false" customHeight="true" outlineLevel="0" collapsed="false">
      <c r="A67" s="9" t="s">
        <v>929</v>
      </c>
      <c r="B67" s="2" t="s">
        <v>930</v>
      </c>
      <c r="C67" s="2" t="s">
        <v>931</v>
      </c>
      <c r="D67" s="2" t="n">
        <v>24</v>
      </c>
      <c r="E67" s="2" t="n">
        <v>1</v>
      </c>
      <c r="G67" s="2" t="s">
        <v>932</v>
      </c>
      <c r="H67" s="2" t="s">
        <v>933</v>
      </c>
      <c r="I67" s="2" t="s">
        <v>14</v>
      </c>
      <c r="J67" s="2" t="s">
        <v>14</v>
      </c>
    </row>
    <row r="68" customFormat="false" ht="15" hidden="false" customHeight="true" outlineLevel="0" collapsed="false">
      <c r="A68" s="9" t="s">
        <v>934</v>
      </c>
      <c r="B68" s="2" t="s">
        <v>935</v>
      </c>
      <c r="C68" s="2" t="s">
        <v>936</v>
      </c>
      <c r="D68" s="2" t="n">
        <v>24</v>
      </c>
      <c r="E68" s="2" t="n">
        <v>1</v>
      </c>
      <c r="G68" s="2" t="s">
        <v>937</v>
      </c>
      <c r="H68" s="2" t="s">
        <v>938</v>
      </c>
      <c r="I68" s="2" t="s">
        <v>14</v>
      </c>
      <c r="J68" s="2" t="s">
        <v>14</v>
      </c>
    </row>
    <row r="69" customFormat="false" ht="15" hidden="false" customHeight="true" outlineLevel="0" collapsed="false">
      <c r="A69" s="9" t="s">
        <v>939</v>
      </c>
      <c r="B69" s="2" t="s">
        <v>940</v>
      </c>
      <c r="C69" s="2" t="s">
        <v>941</v>
      </c>
      <c r="D69" s="2" t="n">
        <v>23</v>
      </c>
      <c r="E69" s="2" t="n">
        <v>9</v>
      </c>
      <c r="G69" s="2" t="s">
        <v>942</v>
      </c>
      <c r="H69" s="2" t="s">
        <v>943</v>
      </c>
      <c r="I69" s="2" t="s">
        <v>14</v>
      </c>
      <c r="J69" s="2" t="s">
        <v>14</v>
      </c>
    </row>
    <row r="70" customFormat="false" ht="15" hidden="false" customHeight="true" outlineLevel="0" collapsed="false">
      <c r="A70" s="9" t="s">
        <v>944</v>
      </c>
      <c r="B70" s="2" t="s">
        <v>945</v>
      </c>
      <c r="C70" s="2" t="s">
        <v>946</v>
      </c>
      <c r="D70" s="2" t="n">
        <v>23</v>
      </c>
      <c r="E70" s="2" t="n">
        <v>6</v>
      </c>
      <c r="G70" s="2" t="s">
        <v>947</v>
      </c>
      <c r="H70" s="2" t="s">
        <v>948</v>
      </c>
      <c r="I70" s="2" t="s">
        <v>14</v>
      </c>
      <c r="J70" s="2" t="s">
        <v>14</v>
      </c>
    </row>
    <row r="71" customFormat="false" ht="15" hidden="false" customHeight="true" outlineLevel="0" collapsed="false">
      <c r="A71" s="9" t="s">
        <v>949</v>
      </c>
      <c r="B71" s="2" t="s">
        <v>950</v>
      </c>
      <c r="C71" s="2" t="s">
        <v>951</v>
      </c>
      <c r="D71" s="2" t="n">
        <v>23</v>
      </c>
      <c r="E71" s="2" t="n">
        <v>2</v>
      </c>
      <c r="G71" s="2" t="s">
        <v>952</v>
      </c>
      <c r="H71" s="2" t="s">
        <v>953</v>
      </c>
      <c r="I71" s="2" t="s">
        <v>954</v>
      </c>
      <c r="J71" s="2" t="s">
        <v>955</v>
      </c>
    </row>
    <row r="72" customFormat="false" ht="15" hidden="false" customHeight="true" outlineLevel="0" collapsed="false">
      <c r="A72" s="9" t="s">
        <v>956</v>
      </c>
      <c r="B72" s="2" t="s">
        <v>957</v>
      </c>
      <c r="C72" s="2" t="s">
        <v>958</v>
      </c>
      <c r="D72" s="2" t="n">
        <v>23</v>
      </c>
      <c r="E72" s="2" t="n">
        <v>3</v>
      </c>
      <c r="G72" s="2" t="s">
        <v>959</v>
      </c>
      <c r="H72" s="2" t="s">
        <v>960</v>
      </c>
      <c r="I72" s="2" t="s">
        <v>14</v>
      </c>
      <c r="J72" s="2" t="s">
        <v>14</v>
      </c>
    </row>
    <row r="73" customFormat="false" ht="15" hidden="false" customHeight="true" outlineLevel="0" collapsed="false">
      <c r="A73" s="9" t="s">
        <v>961</v>
      </c>
      <c r="B73" s="2" t="s">
        <v>962</v>
      </c>
      <c r="C73" s="2" t="s">
        <v>963</v>
      </c>
      <c r="D73" s="2" t="n">
        <v>23</v>
      </c>
      <c r="E73" s="2" t="n">
        <v>2</v>
      </c>
      <c r="G73" s="2" t="s">
        <v>964</v>
      </c>
      <c r="H73" s="2" t="s">
        <v>965</v>
      </c>
      <c r="I73" s="2" t="s">
        <v>14</v>
      </c>
      <c r="J73" s="2" t="s">
        <v>14</v>
      </c>
    </row>
    <row r="74" customFormat="false" ht="15" hidden="false" customHeight="true" outlineLevel="0" collapsed="false">
      <c r="A74" s="9" t="s">
        <v>966</v>
      </c>
      <c r="B74" s="2" t="s">
        <v>967</v>
      </c>
      <c r="C74" s="2" t="s">
        <v>968</v>
      </c>
      <c r="D74" s="2" t="n">
        <v>23</v>
      </c>
      <c r="E74" s="2" t="n">
        <v>1</v>
      </c>
      <c r="G74" s="2" t="s">
        <v>969</v>
      </c>
      <c r="H74" s="2" t="s">
        <v>970</v>
      </c>
      <c r="I74" s="2" t="s">
        <v>14</v>
      </c>
      <c r="J74" s="2" t="s">
        <v>14</v>
      </c>
    </row>
    <row r="75" customFormat="false" ht="15" hidden="false" customHeight="true" outlineLevel="0" collapsed="false">
      <c r="A75" s="9" t="s">
        <v>971</v>
      </c>
      <c r="B75" s="2" t="s">
        <v>972</v>
      </c>
      <c r="C75" s="2" t="s">
        <v>973</v>
      </c>
      <c r="D75" s="2" t="n">
        <v>23</v>
      </c>
      <c r="E75" s="2" t="n">
        <v>1</v>
      </c>
      <c r="G75" s="2" t="s">
        <v>974</v>
      </c>
      <c r="H75" s="2" t="s">
        <v>975</v>
      </c>
      <c r="I75" s="2" t="s">
        <v>14</v>
      </c>
      <c r="J75" s="2" t="s">
        <v>14</v>
      </c>
    </row>
    <row r="76" customFormat="false" ht="15" hidden="false" customHeight="true" outlineLevel="0" collapsed="false">
      <c r="A76" s="9" t="s">
        <v>976</v>
      </c>
      <c r="B76" s="2" t="s">
        <v>977</v>
      </c>
      <c r="C76" s="2" t="s">
        <v>978</v>
      </c>
      <c r="D76" s="2" t="n">
        <v>23</v>
      </c>
      <c r="E76" s="2" t="n">
        <v>1</v>
      </c>
      <c r="G76" s="2" t="s">
        <v>979</v>
      </c>
      <c r="H76" s="2" t="s">
        <v>980</v>
      </c>
      <c r="I76" s="2" t="s">
        <v>14</v>
      </c>
      <c r="J76" s="2" t="s">
        <v>14</v>
      </c>
    </row>
    <row r="77" customFormat="false" ht="15" hidden="false" customHeight="true" outlineLevel="0" collapsed="false">
      <c r="A77" s="9" t="s">
        <v>981</v>
      </c>
      <c r="B77" s="2" t="s">
        <v>982</v>
      </c>
      <c r="C77" s="2" t="s">
        <v>983</v>
      </c>
      <c r="D77" s="2" t="n">
        <v>23</v>
      </c>
      <c r="E77" s="2" t="n">
        <v>1</v>
      </c>
      <c r="G77" s="2" t="s">
        <v>984</v>
      </c>
      <c r="H77" s="2" t="s">
        <v>985</v>
      </c>
      <c r="I77" s="2" t="s">
        <v>14</v>
      </c>
      <c r="J77" s="2" t="s">
        <v>14</v>
      </c>
    </row>
    <row r="78" customFormat="false" ht="15" hidden="false" customHeight="true" outlineLevel="0" collapsed="false">
      <c r="A78" s="9" t="s">
        <v>986</v>
      </c>
      <c r="B78" s="2" t="s">
        <v>987</v>
      </c>
      <c r="C78" s="2" t="s">
        <v>988</v>
      </c>
      <c r="D78" s="2" t="n">
        <v>23</v>
      </c>
      <c r="E78" s="2" t="n">
        <v>1</v>
      </c>
      <c r="G78" s="2" t="s">
        <v>989</v>
      </c>
      <c r="H78" s="2" t="s">
        <v>990</v>
      </c>
      <c r="I78" s="2" t="s">
        <v>14</v>
      </c>
      <c r="J78" s="2" t="s">
        <v>14</v>
      </c>
    </row>
    <row r="79" customFormat="false" ht="15" hidden="false" customHeight="true" outlineLevel="0" collapsed="false">
      <c r="A79" s="9" t="s">
        <v>991</v>
      </c>
      <c r="B79" s="2" t="s">
        <v>992</v>
      </c>
      <c r="C79" s="2" t="s">
        <v>993</v>
      </c>
      <c r="D79" s="2" t="n">
        <v>23</v>
      </c>
      <c r="E79" s="2" t="n">
        <v>1</v>
      </c>
      <c r="G79" s="2" t="s">
        <v>994</v>
      </c>
      <c r="H79" s="2" t="s">
        <v>995</v>
      </c>
      <c r="I79" s="2" t="s">
        <v>14</v>
      </c>
      <c r="J79" s="2" t="s">
        <v>14</v>
      </c>
    </row>
    <row r="80" customFormat="false" ht="15" hidden="false" customHeight="true" outlineLevel="0" collapsed="false">
      <c r="A80" s="9" t="s">
        <v>996</v>
      </c>
      <c r="B80" s="2" t="s">
        <v>997</v>
      </c>
      <c r="C80" s="2" t="s">
        <v>998</v>
      </c>
      <c r="D80" s="2" t="n">
        <v>23</v>
      </c>
      <c r="E80" s="2" t="n">
        <v>1</v>
      </c>
      <c r="G80" s="2" t="s">
        <v>999</v>
      </c>
      <c r="H80" s="2" t="s">
        <v>1000</v>
      </c>
      <c r="I80" s="2" t="s">
        <v>14</v>
      </c>
      <c r="J80" s="2" t="s">
        <v>14</v>
      </c>
    </row>
    <row r="81" customFormat="false" ht="15" hidden="false" customHeight="true" outlineLevel="0" collapsed="false">
      <c r="A81" s="9" t="s">
        <v>1001</v>
      </c>
      <c r="B81" s="2" t="s">
        <v>1002</v>
      </c>
      <c r="C81" s="2" t="s">
        <v>1003</v>
      </c>
      <c r="D81" s="2" t="n">
        <v>22</v>
      </c>
      <c r="E81" s="2" t="n">
        <v>2</v>
      </c>
      <c r="G81" s="2" t="s">
        <v>1004</v>
      </c>
      <c r="H81" s="2" t="s">
        <v>1005</v>
      </c>
      <c r="I81" s="2" t="s">
        <v>14</v>
      </c>
      <c r="J81" s="2" t="s">
        <v>14</v>
      </c>
    </row>
    <row r="82" customFormat="false" ht="15" hidden="false" customHeight="true" outlineLevel="0" collapsed="false">
      <c r="A82" s="9" t="s">
        <v>1006</v>
      </c>
      <c r="B82" s="2" t="s">
        <v>1007</v>
      </c>
      <c r="C82" s="2" t="s">
        <v>1008</v>
      </c>
      <c r="D82" s="2" t="n">
        <v>22</v>
      </c>
      <c r="E82" s="2" t="n">
        <v>1</v>
      </c>
      <c r="G82" s="2" t="s">
        <v>1009</v>
      </c>
      <c r="H82" s="2" t="s">
        <v>1010</v>
      </c>
      <c r="I82" s="2" t="s">
        <v>14</v>
      </c>
      <c r="J82" s="2" t="s">
        <v>14</v>
      </c>
    </row>
    <row r="83" customFormat="false" ht="15" hidden="false" customHeight="true" outlineLevel="0" collapsed="false">
      <c r="A83" s="9" t="s">
        <v>1011</v>
      </c>
      <c r="B83" s="2" t="s">
        <v>1012</v>
      </c>
      <c r="C83" s="2" t="s">
        <v>1013</v>
      </c>
      <c r="D83" s="2" t="n">
        <v>22</v>
      </c>
      <c r="E83" s="2" t="n">
        <v>1</v>
      </c>
      <c r="G83" s="2" t="s">
        <v>1014</v>
      </c>
      <c r="H83" s="2" t="s">
        <v>1015</v>
      </c>
      <c r="I83" s="2" t="s">
        <v>14</v>
      </c>
      <c r="J83" s="2" t="s">
        <v>14</v>
      </c>
    </row>
    <row r="84" customFormat="false" ht="15" hidden="false" customHeight="true" outlineLevel="0" collapsed="false">
      <c r="A84" s="9" t="s">
        <v>1016</v>
      </c>
      <c r="B84" s="2" t="s">
        <v>1017</v>
      </c>
      <c r="C84" s="2" t="s">
        <v>1018</v>
      </c>
      <c r="D84" s="2" t="n">
        <v>22</v>
      </c>
      <c r="E84" s="2" t="n">
        <v>1</v>
      </c>
      <c r="G84" s="2" t="s">
        <v>1019</v>
      </c>
      <c r="H84" s="2" t="s">
        <v>1020</v>
      </c>
      <c r="I84" s="2" t="s">
        <v>14</v>
      </c>
      <c r="J84" s="2" t="s">
        <v>14</v>
      </c>
    </row>
    <row r="85" customFormat="false" ht="15" hidden="false" customHeight="true" outlineLevel="0" collapsed="false">
      <c r="A85" s="9" t="s">
        <v>1021</v>
      </c>
      <c r="B85" s="2" t="s">
        <v>1022</v>
      </c>
      <c r="C85" s="2" t="s">
        <v>1023</v>
      </c>
      <c r="D85" s="2" t="n">
        <v>22</v>
      </c>
      <c r="E85" s="2" t="n">
        <v>1</v>
      </c>
      <c r="G85" s="2" t="s">
        <v>1024</v>
      </c>
      <c r="H85" s="2" t="s">
        <v>1025</v>
      </c>
      <c r="I85" s="2" t="s">
        <v>14</v>
      </c>
      <c r="J85" s="2" t="s">
        <v>14</v>
      </c>
    </row>
    <row r="86" customFormat="false" ht="15" hidden="false" customHeight="true" outlineLevel="0" collapsed="false">
      <c r="A86" s="9" t="s">
        <v>1026</v>
      </c>
      <c r="B86" s="2" t="s">
        <v>1027</v>
      </c>
      <c r="C86" s="2" t="s">
        <v>1028</v>
      </c>
      <c r="D86" s="2" t="n">
        <v>21</v>
      </c>
      <c r="E86" s="2" t="n">
        <v>4</v>
      </c>
      <c r="F86" s="15" t="s">
        <v>1029</v>
      </c>
      <c r="G86" s="2" t="s">
        <v>1030</v>
      </c>
      <c r="H86" s="2" t="s">
        <v>1031</v>
      </c>
      <c r="I86" s="2" t="s">
        <v>1032</v>
      </c>
      <c r="J86" s="2" t="s">
        <v>1033</v>
      </c>
    </row>
    <row r="87" customFormat="false" ht="15" hidden="false" customHeight="true" outlineLevel="0" collapsed="false">
      <c r="A87" s="9" t="s">
        <v>1034</v>
      </c>
      <c r="B87" s="2" t="s">
        <v>1035</v>
      </c>
      <c r="C87" s="2" t="s">
        <v>1036</v>
      </c>
      <c r="D87" s="2" t="n">
        <v>20</v>
      </c>
      <c r="E87" s="2" t="n">
        <v>3</v>
      </c>
      <c r="G87" s="2" t="s">
        <v>575</v>
      </c>
      <c r="H87" s="2" t="s">
        <v>575</v>
      </c>
      <c r="I87" s="2" t="s">
        <v>1037</v>
      </c>
      <c r="J87" s="2" t="s">
        <v>1038</v>
      </c>
    </row>
    <row r="88" customFormat="false" ht="15" hidden="false" customHeight="true" outlineLevel="0" collapsed="false">
      <c r="A88" s="9" t="s">
        <v>1039</v>
      </c>
      <c r="B88" s="2" t="s">
        <v>1040</v>
      </c>
      <c r="C88" s="2" t="s">
        <v>1041</v>
      </c>
      <c r="D88" s="2" t="n">
        <v>16</v>
      </c>
      <c r="E88" s="2" t="n">
        <v>1</v>
      </c>
      <c r="G88" s="2" t="s">
        <v>575</v>
      </c>
      <c r="H88" s="2" t="s">
        <v>575</v>
      </c>
      <c r="I88" s="2" t="s">
        <v>14</v>
      </c>
      <c r="J88" s="2" t="s">
        <v>14</v>
      </c>
    </row>
    <row r="89" customFormat="false" ht="15" hidden="false" customHeight="true" outlineLevel="0" collapsed="false">
      <c r="A89" s="9" t="s">
        <v>1042</v>
      </c>
      <c r="B89" s="2" t="s">
        <v>1043</v>
      </c>
      <c r="C89" s="2" t="s">
        <v>1044</v>
      </c>
      <c r="D89" s="2" t="n">
        <v>16</v>
      </c>
      <c r="E89" s="2" t="n">
        <v>1</v>
      </c>
      <c r="G89" s="2" t="s">
        <v>575</v>
      </c>
      <c r="H89" s="2" t="s">
        <v>575</v>
      </c>
      <c r="I89" s="2" t="s">
        <v>14</v>
      </c>
      <c r="J89" s="2" t="s">
        <v>14</v>
      </c>
    </row>
    <row r="90" customFormat="false" ht="15" hidden="false" customHeight="true" outlineLevel="0" collapsed="false">
      <c r="A90" s="9" t="s">
        <v>1045</v>
      </c>
      <c r="B90" s="2" t="s">
        <v>1046</v>
      </c>
      <c r="C90" s="2" t="s">
        <v>1047</v>
      </c>
      <c r="D90" s="2" t="n">
        <v>13</v>
      </c>
      <c r="E90" s="2" t="n">
        <v>1</v>
      </c>
      <c r="F90" s="15" t="s">
        <v>1048</v>
      </c>
      <c r="G90" s="2" t="s">
        <v>575</v>
      </c>
      <c r="H90" s="2" t="s">
        <v>575</v>
      </c>
      <c r="I90" s="2" t="s">
        <v>14</v>
      </c>
      <c r="J90" s="2" t="s">
        <v>14</v>
      </c>
    </row>
    <row r="91" customFormat="false" ht="15" hidden="false" customHeight="true" outlineLevel="0" collapsed="false">
      <c r="A91" s="5" t="s">
        <v>591</v>
      </c>
      <c r="B91" s="5"/>
      <c r="C91" s="5"/>
      <c r="D91" s="5"/>
      <c r="E91" s="5" t="n">
        <f aca="false">SUM(E3:E90)</f>
        <v>203</v>
      </c>
      <c r="F91" s="5"/>
      <c r="G91" s="5"/>
      <c r="H91" s="5"/>
      <c r="I91" s="5"/>
      <c r="J91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0.84765625" defaultRowHeight="15" zeroHeight="false" outlineLevelRow="0" outlineLevelCol="0"/>
  <cols>
    <col collapsed="false" customWidth="true" hidden="false" outlineLevel="0" max="1" min="1" style="2" width="24.57"/>
    <col collapsed="false" customWidth="true" hidden="false" outlineLevel="0" max="2" min="2" style="2" width="18.27"/>
    <col collapsed="false" customWidth="true" hidden="false" outlineLevel="0" max="3" min="3" style="2" width="33.42"/>
    <col collapsed="false" customWidth="false" hidden="false" outlineLevel="0" max="6" min="4" style="2" width="10.84"/>
    <col collapsed="false" customWidth="true" hidden="false" outlineLevel="0" max="7" min="7" style="17" width="39.99"/>
    <col collapsed="false" customWidth="true" hidden="false" outlineLevel="0" max="8" min="8" style="17" width="30.7"/>
    <col collapsed="false" customWidth="false" hidden="false" outlineLevel="0" max="257" min="9" style="2" width="10.84"/>
  </cols>
  <sheetData>
    <row r="1" customFormat="false" ht="15" hidden="false" customHeight="true" outlineLevel="0" collapsed="false">
      <c r="A1" s="3" t="s">
        <v>0</v>
      </c>
      <c r="C1" s="18"/>
      <c r="D1" s="18"/>
      <c r="E1" s="18"/>
      <c r="F1" s="18"/>
      <c r="G1" s="19"/>
      <c r="H1" s="19"/>
      <c r="I1" s="18"/>
      <c r="J1" s="18"/>
    </row>
    <row r="2" s="3" customFormat="true" ht="15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7" t="s">
        <v>7</v>
      </c>
      <c r="H2" s="7" t="s">
        <v>8</v>
      </c>
      <c r="I2" s="4" t="s">
        <v>9</v>
      </c>
      <c r="J2" s="4" t="s">
        <v>10</v>
      </c>
    </row>
    <row r="3" s="10" customFormat="true" ht="15" hidden="false" customHeight="true" outlineLevel="0" collapsed="false">
      <c r="A3" s="9" t="s">
        <v>1049</v>
      </c>
      <c r="B3" s="10" t="s">
        <v>1050</v>
      </c>
      <c r="C3" s="10" t="s">
        <v>1051</v>
      </c>
      <c r="D3" s="10" t="n">
        <v>34</v>
      </c>
      <c r="E3" s="10" t="n">
        <v>3</v>
      </c>
      <c r="G3" s="11" t="s">
        <v>575</v>
      </c>
      <c r="H3" s="10" t="s">
        <v>575</v>
      </c>
    </row>
    <row r="4" s="10" customFormat="true" ht="15" hidden="false" customHeight="true" outlineLevel="0" collapsed="false">
      <c r="A4" s="9" t="s">
        <v>1052</v>
      </c>
      <c r="B4" s="10" t="s">
        <v>1053</v>
      </c>
      <c r="C4" s="10" t="s">
        <v>1054</v>
      </c>
      <c r="D4" s="10" t="n">
        <v>26</v>
      </c>
      <c r="E4" s="10" t="n">
        <v>2</v>
      </c>
      <c r="G4" s="11" t="s">
        <v>1055</v>
      </c>
      <c r="H4" s="10" t="s">
        <v>1056</v>
      </c>
      <c r="I4" s="10" t="s">
        <v>14</v>
      </c>
      <c r="J4" s="10" t="s">
        <v>14</v>
      </c>
    </row>
    <row r="5" s="10" customFormat="true" ht="15" hidden="false" customHeight="true" outlineLevel="0" collapsed="false">
      <c r="A5" s="9" t="s">
        <v>1057</v>
      </c>
      <c r="B5" s="10" t="s">
        <v>1058</v>
      </c>
      <c r="C5" s="10" t="s">
        <v>1059</v>
      </c>
      <c r="D5" s="10" t="n">
        <v>26</v>
      </c>
      <c r="E5" s="10" t="n">
        <v>2</v>
      </c>
      <c r="G5" s="11" t="s">
        <v>1060</v>
      </c>
      <c r="H5" s="10" t="s">
        <v>1061</v>
      </c>
      <c r="I5" s="10" t="s">
        <v>14</v>
      </c>
      <c r="J5" s="10" t="s">
        <v>14</v>
      </c>
    </row>
    <row r="6" s="10" customFormat="true" ht="15" hidden="false" customHeight="true" outlineLevel="0" collapsed="false">
      <c r="A6" s="9" t="s">
        <v>1062</v>
      </c>
      <c r="B6" s="10" t="s">
        <v>1063</v>
      </c>
      <c r="C6" s="10" t="s">
        <v>1064</v>
      </c>
      <c r="D6" s="10" t="n">
        <v>25</v>
      </c>
      <c r="E6" s="10" t="n">
        <v>2</v>
      </c>
      <c r="G6" s="11" t="s">
        <v>1065</v>
      </c>
      <c r="H6" s="10" t="s">
        <v>1066</v>
      </c>
      <c r="I6" s="10" t="s">
        <v>1067</v>
      </c>
      <c r="J6" s="10" t="s">
        <v>1068</v>
      </c>
      <c r="K6" s="10" t="s">
        <v>14</v>
      </c>
    </row>
    <row r="7" s="10" customFormat="true" ht="15" hidden="false" customHeight="true" outlineLevel="0" collapsed="false">
      <c r="A7" s="9" t="s">
        <v>1069</v>
      </c>
      <c r="B7" s="10" t="s">
        <v>1070</v>
      </c>
      <c r="C7" s="10" t="s">
        <v>1071</v>
      </c>
      <c r="D7" s="10" t="n">
        <v>25</v>
      </c>
      <c r="E7" s="10" t="n">
        <v>2</v>
      </c>
      <c r="G7" s="11" t="s">
        <v>1072</v>
      </c>
      <c r="H7" s="10" t="s">
        <v>1073</v>
      </c>
      <c r="I7" s="10" t="s">
        <v>14</v>
      </c>
      <c r="J7" s="10" t="s">
        <v>14</v>
      </c>
    </row>
    <row r="8" s="10" customFormat="true" ht="15" hidden="false" customHeight="true" outlineLevel="0" collapsed="false">
      <c r="A8" s="9" t="s">
        <v>1074</v>
      </c>
      <c r="B8" s="10" t="s">
        <v>1075</v>
      </c>
      <c r="C8" s="10" t="s">
        <v>1076</v>
      </c>
      <c r="D8" s="10" t="n">
        <v>25</v>
      </c>
      <c r="E8" s="10" t="n">
        <v>1</v>
      </c>
      <c r="G8" s="11" t="s">
        <v>1077</v>
      </c>
      <c r="H8" s="10" t="s">
        <v>1078</v>
      </c>
      <c r="I8" s="10" t="s">
        <v>14</v>
      </c>
    </row>
    <row r="9" s="10" customFormat="true" ht="15" hidden="false" customHeight="true" outlineLevel="0" collapsed="false">
      <c r="A9" s="9" t="s">
        <v>1079</v>
      </c>
      <c r="B9" s="10" t="s">
        <v>1080</v>
      </c>
      <c r="C9" s="10" t="s">
        <v>1081</v>
      </c>
      <c r="D9" s="10" t="n">
        <v>25</v>
      </c>
      <c r="E9" s="10" t="n">
        <v>1</v>
      </c>
      <c r="G9" s="11" t="s">
        <v>1082</v>
      </c>
      <c r="H9" s="10" t="s">
        <v>1083</v>
      </c>
      <c r="I9" s="10" t="s">
        <v>14</v>
      </c>
    </row>
    <row r="10" s="10" customFormat="true" ht="15" hidden="false" customHeight="true" outlineLevel="0" collapsed="false">
      <c r="A10" s="9" t="s">
        <v>1084</v>
      </c>
      <c r="B10" s="10" t="s">
        <v>1085</v>
      </c>
      <c r="C10" s="10" t="s">
        <v>1086</v>
      </c>
      <c r="D10" s="10" t="n">
        <v>24</v>
      </c>
      <c r="E10" s="10" t="n">
        <v>2</v>
      </c>
      <c r="G10" s="11" t="s">
        <v>1087</v>
      </c>
      <c r="H10" s="10" t="s">
        <v>1088</v>
      </c>
      <c r="I10" s="10" t="s">
        <v>14</v>
      </c>
    </row>
    <row r="11" s="10" customFormat="true" ht="15" hidden="false" customHeight="true" outlineLevel="0" collapsed="false">
      <c r="A11" s="9" t="s">
        <v>1089</v>
      </c>
      <c r="B11" s="10" t="s">
        <v>1090</v>
      </c>
      <c r="C11" s="10" t="s">
        <v>1091</v>
      </c>
      <c r="D11" s="10" t="n">
        <v>24</v>
      </c>
      <c r="E11" s="10" t="n">
        <v>5</v>
      </c>
      <c r="G11" s="11" t="s">
        <v>1092</v>
      </c>
      <c r="H11" s="10" t="s">
        <v>1093</v>
      </c>
      <c r="I11" s="10" t="s">
        <v>14</v>
      </c>
    </row>
    <row r="12" s="10" customFormat="true" ht="15" hidden="false" customHeight="true" outlineLevel="0" collapsed="false">
      <c r="A12" s="9" t="s">
        <v>1094</v>
      </c>
      <c r="B12" s="10" t="s">
        <v>1095</v>
      </c>
      <c r="C12" s="10" t="s">
        <v>1096</v>
      </c>
      <c r="D12" s="10" t="n">
        <v>24</v>
      </c>
      <c r="E12" s="10" t="n">
        <v>2</v>
      </c>
      <c r="G12" s="11" t="s">
        <v>1097</v>
      </c>
      <c r="H12" s="10" t="s">
        <v>1098</v>
      </c>
      <c r="I12" s="10" t="s">
        <v>14</v>
      </c>
    </row>
    <row r="13" s="10" customFormat="true" ht="15" hidden="false" customHeight="true" outlineLevel="0" collapsed="false">
      <c r="A13" s="9" t="s">
        <v>1099</v>
      </c>
      <c r="B13" s="10" t="s">
        <v>1100</v>
      </c>
      <c r="C13" s="10" t="s">
        <v>1101</v>
      </c>
      <c r="D13" s="10" t="n">
        <v>24</v>
      </c>
      <c r="E13" s="10" t="n">
        <v>3</v>
      </c>
      <c r="G13" s="11" t="s">
        <v>1102</v>
      </c>
      <c r="H13" s="10" t="s">
        <v>1103</v>
      </c>
      <c r="I13" s="10" t="s">
        <v>14</v>
      </c>
    </row>
    <row r="14" s="10" customFormat="true" ht="15" hidden="false" customHeight="true" outlineLevel="0" collapsed="false">
      <c r="A14" s="9" t="s">
        <v>1104</v>
      </c>
      <c r="B14" s="10" t="s">
        <v>1105</v>
      </c>
      <c r="C14" s="10" t="s">
        <v>1106</v>
      </c>
      <c r="D14" s="10" t="n">
        <v>24</v>
      </c>
      <c r="E14" s="10" t="n">
        <v>3</v>
      </c>
      <c r="G14" s="14" t="s">
        <v>1107</v>
      </c>
      <c r="H14" s="10" t="s">
        <v>1108</v>
      </c>
      <c r="I14" s="10" t="s">
        <v>1109</v>
      </c>
      <c r="J14" s="10" t="s">
        <v>1110</v>
      </c>
      <c r="K14" s="10" t="s">
        <v>14</v>
      </c>
    </row>
    <row r="15" s="10" customFormat="true" ht="15" hidden="false" customHeight="true" outlineLevel="0" collapsed="false">
      <c r="A15" s="9" t="s">
        <v>1111</v>
      </c>
      <c r="B15" s="10" t="s">
        <v>1112</v>
      </c>
      <c r="C15" s="10" t="s">
        <v>1113</v>
      </c>
      <c r="D15" s="10" t="n">
        <v>24</v>
      </c>
      <c r="E15" s="10" t="n">
        <v>3</v>
      </c>
      <c r="G15" s="11" t="s">
        <v>1114</v>
      </c>
      <c r="H15" s="10" t="s">
        <v>1115</v>
      </c>
      <c r="I15" s="10" t="s">
        <v>14</v>
      </c>
    </row>
    <row r="16" s="10" customFormat="true" ht="15" hidden="false" customHeight="true" outlineLevel="0" collapsed="false">
      <c r="A16" s="9" t="s">
        <v>1116</v>
      </c>
      <c r="B16" s="10" t="s">
        <v>1117</v>
      </c>
      <c r="C16" s="10" t="s">
        <v>1118</v>
      </c>
      <c r="D16" s="10" t="n">
        <v>24</v>
      </c>
      <c r="E16" s="10" t="n">
        <v>2</v>
      </c>
      <c r="G16" s="11" t="s">
        <v>1119</v>
      </c>
      <c r="H16" s="10" t="s">
        <v>1120</v>
      </c>
      <c r="I16" s="10" t="s">
        <v>14</v>
      </c>
    </row>
    <row r="17" s="10" customFormat="true" ht="15" hidden="false" customHeight="true" outlineLevel="0" collapsed="false">
      <c r="A17" s="9" t="s">
        <v>1121</v>
      </c>
      <c r="B17" s="10" t="s">
        <v>1122</v>
      </c>
      <c r="C17" s="10" t="s">
        <v>1123</v>
      </c>
      <c r="D17" s="10" t="n">
        <v>24</v>
      </c>
      <c r="E17" s="10" t="n">
        <v>2</v>
      </c>
      <c r="G17" s="11" t="s">
        <v>1124</v>
      </c>
      <c r="H17" s="10" t="s">
        <v>1125</v>
      </c>
      <c r="I17" s="10" t="s">
        <v>1126</v>
      </c>
      <c r="J17" s="10" t="s">
        <v>1127</v>
      </c>
      <c r="K17" s="10" t="s">
        <v>14</v>
      </c>
    </row>
    <row r="18" s="10" customFormat="true" ht="15" hidden="false" customHeight="true" outlineLevel="0" collapsed="false">
      <c r="A18" s="9" t="s">
        <v>1128</v>
      </c>
      <c r="B18" s="10" t="s">
        <v>1129</v>
      </c>
      <c r="C18" s="10" t="s">
        <v>1130</v>
      </c>
      <c r="D18" s="10" t="n">
        <v>24</v>
      </c>
      <c r="E18" s="10" t="n">
        <v>2</v>
      </c>
      <c r="G18" s="11" t="s">
        <v>1131</v>
      </c>
      <c r="H18" s="10" t="s">
        <v>1132</v>
      </c>
      <c r="I18" s="10" t="s">
        <v>14</v>
      </c>
    </row>
    <row r="19" s="10" customFormat="true" ht="15" hidden="false" customHeight="true" outlineLevel="0" collapsed="false">
      <c r="A19" s="9" t="s">
        <v>1133</v>
      </c>
      <c r="B19" s="10" t="s">
        <v>1134</v>
      </c>
      <c r="C19" s="10" t="s">
        <v>1135</v>
      </c>
      <c r="D19" s="10" t="n">
        <v>24</v>
      </c>
      <c r="E19" s="10" t="n">
        <v>3</v>
      </c>
      <c r="G19" s="11" t="s">
        <v>1136</v>
      </c>
      <c r="H19" s="10" t="s">
        <v>1137</v>
      </c>
    </row>
    <row r="20" s="10" customFormat="true" ht="15" hidden="false" customHeight="true" outlineLevel="0" collapsed="false">
      <c r="A20" s="9" t="s">
        <v>1138</v>
      </c>
      <c r="B20" s="10" t="s">
        <v>1139</v>
      </c>
      <c r="C20" s="10" t="s">
        <v>1140</v>
      </c>
      <c r="D20" s="10" t="n">
        <v>24</v>
      </c>
      <c r="E20" s="10" t="n">
        <v>2</v>
      </c>
      <c r="G20" s="11" t="s">
        <v>1141</v>
      </c>
      <c r="H20" s="10" t="s">
        <v>1142</v>
      </c>
      <c r="I20" s="10" t="s">
        <v>14</v>
      </c>
    </row>
    <row r="21" s="10" customFormat="true" ht="15" hidden="false" customHeight="true" outlineLevel="0" collapsed="false">
      <c r="A21" s="9" t="s">
        <v>1143</v>
      </c>
      <c r="B21" s="10" t="s">
        <v>1144</v>
      </c>
      <c r="C21" s="10" t="s">
        <v>1145</v>
      </c>
      <c r="D21" s="10" t="n">
        <v>24</v>
      </c>
      <c r="E21" s="10" t="n">
        <v>4</v>
      </c>
      <c r="G21" s="11" t="s">
        <v>1146</v>
      </c>
      <c r="H21" s="10" t="s">
        <v>1147</v>
      </c>
      <c r="I21" s="10" t="s">
        <v>14</v>
      </c>
    </row>
    <row r="22" s="10" customFormat="true" ht="15" hidden="false" customHeight="true" outlineLevel="0" collapsed="false">
      <c r="A22" s="9" t="s">
        <v>1148</v>
      </c>
      <c r="B22" s="10" t="s">
        <v>1149</v>
      </c>
      <c r="C22" s="10" t="s">
        <v>1150</v>
      </c>
      <c r="D22" s="10" t="n">
        <v>24</v>
      </c>
      <c r="E22" s="10" t="n">
        <v>4</v>
      </c>
      <c r="G22" s="11" t="s">
        <v>1151</v>
      </c>
      <c r="H22" s="10" t="s">
        <v>1152</v>
      </c>
      <c r="I22" s="10" t="s">
        <v>1153</v>
      </c>
      <c r="J22" s="10" t="s">
        <v>1154</v>
      </c>
      <c r="K22" s="10" t="s">
        <v>14</v>
      </c>
    </row>
    <row r="23" s="10" customFormat="true" ht="15" hidden="false" customHeight="true" outlineLevel="0" collapsed="false">
      <c r="A23" s="9" t="s">
        <v>1155</v>
      </c>
      <c r="B23" s="10" t="s">
        <v>1156</v>
      </c>
      <c r="C23" s="10" t="s">
        <v>1157</v>
      </c>
      <c r="D23" s="10" t="n">
        <v>24</v>
      </c>
      <c r="E23" s="10" t="n">
        <v>2</v>
      </c>
      <c r="G23" s="14" t="s">
        <v>1158</v>
      </c>
      <c r="H23" s="10" t="s">
        <v>1159</v>
      </c>
      <c r="I23" s="10" t="s">
        <v>14</v>
      </c>
    </row>
    <row r="24" s="10" customFormat="true" ht="15" hidden="false" customHeight="true" outlineLevel="0" collapsed="false">
      <c r="A24" s="9" t="s">
        <v>1160</v>
      </c>
      <c r="B24" s="10" t="s">
        <v>1161</v>
      </c>
      <c r="C24" s="10" t="s">
        <v>1162</v>
      </c>
      <c r="D24" s="10" t="n">
        <v>24</v>
      </c>
      <c r="E24" s="10" t="n">
        <v>2</v>
      </c>
      <c r="G24" s="11" t="s">
        <v>1163</v>
      </c>
      <c r="H24" s="10" t="s">
        <v>26</v>
      </c>
      <c r="I24" s="10" t="s">
        <v>14</v>
      </c>
    </row>
    <row r="25" s="10" customFormat="true" ht="15" hidden="false" customHeight="true" outlineLevel="0" collapsed="false">
      <c r="A25" s="9" t="s">
        <v>1164</v>
      </c>
      <c r="B25" s="10" t="s">
        <v>1165</v>
      </c>
      <c r="C25" s="10" t="s">
        <v>1166</v>
      </c>
      <c r="D25" s="10" t="n">
        <v>24</v>
      </c>
      <c r="E25" s="10" t="n">
        <v>2</v>
      </c>
      <c r="G25" s="11" t="s">
        <v>1167</v>
      </c>
      <c r="H25" s="10" t="s">
        <v>1168</v>
      </c>
      <c r="I25" s="10" t="s">
        <v>14</v>
      </c>
    </row>
    <row r="26" s="10" customFormat="true" ht="15" hidden="false" customHeight="true" outlineLevel="0" collapsed="false">
      <c r="A26" s="9" t="s">
        <v>1169</v>
      </c>
      <c r="B26" s="10" t="s">
        <v>1170</v>
      </c>
      <c r="C26" s="10" t="s">
        <v>1171</v>
      </c>
      <c r="D26" s="10" t="n">
        <v>24</v>
      </c>
      <c r="E26" s="10" t="n">
        <v>2</v>
      </c>
      <c r="G26" s="11" t="s">
        <v>1172</v>
      </c>
      <c r="H26" s="10" t="s">
        <v>1173</v>
      </c>
      <c r="I26" s="10" t="s">
        <v>14</v>
      </c>
    </row>
    <row r="27" s="10" customFormat="true" ht="15" hidden="false" customHeight="true" outlineLevel="0" collapsed="false">
      <c r="A27" s="9" t="s">
        <v>1174</v>
      </c>
      <c r="B27" s="10" t="s">
        <v>1175</v>
      </c>
      <c r="C27" s="10" t="s">
        <v>1176</v>
      </c>
      <c r="D27" s="10" t="n">
        <v>24</v>
      </c>
      <c r="E27" s="10" t="n">
        <v>2</v>
      </c>
      <c r="G27" s="11" t="s">
        <v>1177</v>
      </c>
      <c r="H27" s="10" t="s">
        <v>1178</v>
      </c>
      <c r="I27" s="10" t="s">
        <v>14</v>
      </c>
    </row>
    <row r="28" s="10" customFormat="true" ht="15" hidden="false" customHeight="true" outlineLevel="0" collapsed="false">
      <c r="A28" s="9" t="s">
        <v>1179</v>
      </c>
      <c r="B28" s="10" t="s">
        <v>1180</v>
      </c>
      <c r="C28" s="10" t="s">
        <v>1181</v>
      </c>
      <c r="D28" s="10" t="n">
        <v>24</v>
      </c>
      <c r="E28" s="10" t="n">
        <v>2</v>
      </c>
      <c r="G28" s="11" t="s">
        <v>1182</v>
      </c>
      <c r="H28" s="10" t="s">
        <v>1183</v>
      </c>
      <c r="I28" s="10" t="s">
        <v>14</v>
      </c>
    </row>
    <row r="29" s="10" customFormat="true" ht="15" hidden="false" customHeight="true" outlineLevel="0" collapsed="false">
      <c r="A29" s="9" t="s">
        <v>1184</v>
      </c>
      <c r="B29" s="10" t="s">
        <v>1185</v>
      </c>
      <c r="C29" s="10" t="s">
        <v>1186</v>
      </c>
      <c r="D29" s="10" t="n">
        <v>24</v>
      </c>
      <c r="E29" s="10" t="n">
        <v>9</v>
      </c>
      <c r="G29" s="11" t="s">
        <v>1187</v>
      </c>
      <c r="H29" s="10" t="s">
        <v>1088</v>
      </c>
      <c r="I29" s="10" t="s">
        <v>14</v>
      </c>
    </row>
    <row r="30" s="10" customFormat="true" ht="15" hidden="false" customHeight="true" outlineLevel="0" collapsed="false">
      <c r="A30" s="9" t="s">
        <v>1188</v>
      </c>
      <c r="B30" s="10" t="s">
        <v>1189</v>
      </c>
      <c r="C30" s="10" t="s">
        <v>1190</v>
      </c>
      <c r="D30" s="10" t="n">
        <v>24</v>
      </c>
      <c r="E30" s="10" t="n">
        <v>12</v>
      </c>
      <c r="G30" s="11" t="s">
        <v>1191</v>
      </c>
      <c r="H30" s="10" t="s">
        <v>1192</v>
      </c>
      <c r="I30" s="10" t="s">
        <v>14</v>
      </c>
    </row>
    <row r="31" s="10" customFormat="true" ht="15" hidden="false" customHeight="true" outlineLevel="0" collapsed="false">
      <c r="A31" s="9" t="s">
        <v>1193</v>
      </c>
      <c r="B31" s="10" t="s">
        <v>1194</v>
      </c>
      <c r="C31" s="10" t="s">
        <v>1195</v>
      </c>
      <c r="D31" s="10" t="n">
        <v>24</v>
      </c>
      <c r="E31" s="10" t="n">
        <v>18</v>
      </c>
      <c r="G31" s="11" t="s">
        <v>1196</v>
      </c>
      <c r="H31" s="10" t="s">
        <v>1197</v>
      </c>
      <c r="I31" s="10" t="s">
        <v>14</v>
      </c>
    </row>
    <row r="32" s="10" customFormat="true" ht="15" hidden="false" customHeight="true" outlineLevel="0" collapsed="false">
      <c r="A32" s="9" t="s">
        <v>1198</v>
      </c>
      <c r="B32" s="10" t="s">
        <v>1199</v>
      </c>
      <c r="C32" s="10" t="s">
        <v>1200</v>
      </c>
      <c r="D32" s="10" t="n">
        <v>24</v>
      </c>
      <c r="E32" s="10" t="n">
        <v>2</v>
      </c>
      <c r="G32" s="11" t="s">
        <v>1201</v>
      </c>
      <c r="H32" s="10" t="s">
        <v>1202</v>
      </c>
      <c r="I32" s="10" t="s">
        <v>14</v>
      </c>
    </row>
    <row r="33" s="10" customFormat="true" ht="15" hidden="false" customHeight="true" outlineLevel="0" collapsed="false">
      <c r="A33" s="9" t="s">
        <v>1203</v>
      </c>
      <c r="B33" s="10" t="s">
        <v>1204</v>
      </c>
      <c r="C33" s="10" t="s">
        <v>1205</v>
      </c>
      <c r="D33" s="10" t="n">
        <v>24</v>
      </c>
      <c r="E33" s="10" t="n">
        <v>2</v>
      </c>
      <c r="G33" s="11" t="s">
        <v>1206</v>
      </c>
      <c r="H33" s="10" t="s">
        <v>1207</v>
      </c>
      <c r="I33" s="10" t="s">
        <v>14</v>
      </c>
    </row>
    <row r="34" s="10" customFormat="true" ht="15" hidden="false" customHeight="true" outlineLevel="0" collapsed="false">
      <c r="A34" s="9" t="s">
        <v>1208</v>
      </c>
      <c r="B34" s="10" t="s">
        <v>1209</v>
      </c>
      <c r="C34" s="10" t="s">
        <v>1210</v>
      </c>
      <c r="D34" s="10" t="n">
        <v>24</v>
      </c>
      <c r="E34" s="10" t="n">
        <v>2</v>
      </c>
      <c r="G34" s="11" t="s">
        <v>1211</v>
      </c>
      <c r="H34" s="10" t="s">
        <v>1212</v>
      </c>
      <c r="I34" s="10" t="s">
        <v>14</v>
      </c>
    </row>
    <row r="35" s="10" customFormat="true" ht="15" hidden="false" customHeight="true" outlineLevel="0" collapsed="false">
      <c r="A35" s="9" t="s">
        <v>1213</v>
      </c>
      <c r="B35" s="10" t="s">
        <v>1214</v>
      </c>
      <c r="C35" s="10" t="s">
        <v>1215</v>
      </c>
      <c r="D35" s="10" t="n">
        <v>24</v>
      </c>
      <c r="E35" s="10" t="n">
        <v>3</v>
      </c>
      <c r="G35" s="11" t="s">
        <v>1216</v>
      </c>
      <c r="H35" s="10" t="s">
        <v>1217</v>
      </c>
      <c r="I35" s="10" t="s">
        <v>14</v>
      </c>
    </row>
    <row r="36" s="10" customFormat="true" ht="15" hidden="false" customHeight="true" outlineLevel="0" collapsed="false">
      <c r="A36" s="9" t="s">
        <v>1218</v>
      </c>
      <c r="B36" s="10" t="s">
        <v>1219</v>
      </c>
      <c r="C36" s="10" t="s">
        <v>1220</v>
      </c>
      <c r="D36" s="10" t="n">
        <v>24</v>
      </c>
      <c r="E36" s="10" t="n">
        <v>2</v>
      </c>
      <c r="G36" s="11" t="s">
        <v>1221</v>
      </c>
      <c r="H36" s="10" t="s">
        <v>1222</v>
      </c>
      <c r="I36" s="10" t="s">
        <v>14</v>
      </c>
    </row>
    <row r="37" s="10" customFormat="true" ht="15" hidden="false" customHeight="true" outlineLevel="0" collapsed="false">
      <c r="A37" s="9" t="s">
        <v>1223</v>
      </c>
      <c r="B37" s="10" t="s">
        <v>1224</v>
      </c>
      <c r="C37" s="10" t="s">
        <v>1225</v>
      </c>
      <c r="D37" s="10" t="n">
        <v>24</v>
      </c>
      <c r="E37" s="10" t="n">
        <v>2</v>
      </c>
      <c r="G37" s="11" t="s">
        <v>1226</v>
      </c>
      <c r="H37" s="10" t="s">
        <v>1227</v>
      </c>
      <c r="I37" s="10" t="s">
        <v>14</v>
      </c>
    </row>
    <row r="38" s="10" customFormat="true" ht="15" hidden="false" customHeight="true" outlineLevel="0" collapsed="false">
      <c r="A38" s="9" t="s">
        <v>1228</v>
      </c>
      <c r="B38" s="10" t="s">
        <v>1229</v>
      </c>
      <c r="C38" s="10" t="s">
        <v>1230</v>
      </c>
      <c r="D38" s="10" t="n">
        <v>24</v>
      </c>
      <c r="E38" s="10" t="n">
        <v>2</v>
      </c>
      <c r="G38" s="14" t="s">
        <v>1231</v>
      </c>
      <c r="H38" s="10" t="s">
        <v>1232</v>
      </c>
      <c r="I38" s="10" t="s">
        <v>1233</v>
      </c>
      <c r="J38" s="10" t="s">
        <v>1234</v>
      </c>
      <c r="K38" s="10" t="s">
        <v>14</v>
      </c>
    </row>
    <row r="39" s="10" customFormat="true" ht="15" hidden="false" customHeight="true" outlineLevel="0" collapsed="false">
      <c r="A39" s="9" t="s">
        <v>1235</v>
      </c>
      <c r="B39" s="10" t="s">
        <v>1236</v>
      </c>
      <c r="C39" s="10" t="s">
        <v>1237</v>
      </c>
      <c r="D39" s="10" t="n">
        <v>24</v>
      </c>
      <c r="E39" s="10" t="n">
        <v>2</v>
      </c>
      <c r="G39" s="11" t="s">
        <v>1238</v>
      </c>
      <c r="H39" s="10" t="s">
        <v>1239</v>
      </c>
      <c r="I39" s="10" t="s">
        <v>14</v>
      </c>
    </row>
    <row r="40" s="10" customFormat="true" ht="15" hidden="false" customHeight="true" outlineLevel="0" collapsed="false">
      <c r="A40" s="9" t="s">
        <v>1240</v>
      </c>
      <c r="B40" s="10" t="s">
        <v>1241</v>
      </c>
      <c r="C40" s="10" t="s">
        <v>636</v>
      </c>
      <c r="D40" s="10" t="n">
        <v>24</v>
      </c>
      <c r="E40" s="10" t="n">
        <v>8</v>
      </c>
      <c r="G40" s="11" t="s">
        <v>1242</v>
      </c>
      <c r="H40" s="10" t="s">
        <v>1243</v>
      </c>
      <c r="I40" s="10" t="s">
        <v>1244</v>
      </c>
      <c r="J40" s="10" t="s">
        <v>640</v>
      </c>
      <c r="K40" s="10" t="s">
        <v>14</v>
      </c>
    </row>
    <row r="41" s="10" customFormat="true" ht="15" hidden="false" customHeight="true" outlineLevel="0" collapsed="false">
      <c r="A41" s="9" t="s">
        <v>1245</v>
      </c>
      <c r="B41" s="10" t="s">
        <v>1246</v>
      </c>
      <c r="C41" s="10" t="s">
        <v>1247</v>
      </c>
      <c r="D41" s="10" t="n">
        <v>24</v>
      </c>
      <c r="E41" s="10" t="n">
        <v>1</v>
      </c>
      <c r="G41" s="11" t="s">
        <v>1248</v>
      </c>
      <c r="H41" s="10" t="s">
        <v>1249</v>
      </c>
      <c r="I41" s="10" t="s">
        <v>14</v>
      </c>
    </row>
    <row r="42" s="10" customFormat="true" ht="15" hidden="false" customHeight="true" outlineLevel="0" collapsed="false">
      <c r="A42" s="9" t="s">
        <v>1250</v>
      </c>
      <c r="B42" s="10" t="s">
        <v>1251</v>
      </c>
      <c r="C42" s="10" t="s">
        <v>1252</v>
      </c>
      <c r="D42" s="10" t="n">
        <v>24</v>
      </c>
      <c r="E42" s="10" t="n">
        <v>1</v>
      </c>
      <c r="G42" s="11" t="s">
        <v>1253</v>
      </c>
      <c r="H42" s="10" t="s">
        <v>1254</v>
      </c>
      <c r="I42" s="10" t="s">
        <v>14</v>
      </c>
    </row>
    <row r="43" s="10" customFormat="true" ht="15" hidden="false" customHeight="true" outlineLevel="0" collapsed="false">
      <c r="A43" s="9" t="s">
        <v>1255</v>
      </c>
      <c r="B43" s="10" t="s">
        <v>1256</v>
      </c>
      <c r="C43" s="10" t="s">
        <v>1257</v>
      </c>
      <c r="D43" s="10" t="n">
        <v>24</v>
      </c>
      <c r="E43" s="10" t="n">
        <v>1</v>
      </c>
      <c r="G43" s="11" t="s">
        <v>1258</v>
      </c>
      <c r="H43" s="10" t="s">
        <v>1259</v>
      </c>
      <c r="I43" s="10" t="s">
        <v>14</v>
      </c>
    </row>
    <row r="44" s="10" customFormat="true" ht="15" hidden="false" customHeight="true" outlineLevel="0" collapsed="false">
      <c r="A44" s="9" t="s">
        <v>1260</v>
      </c>
      <c r="B44" s="10" t="s">
        <v>1261</v>
      </c>
      <c r="C44" s="10" t="s">
        <v>1262</v>
      </c>
      <c r="D44" s="10" t="n">
        <v>24</v>
      </c>
      <c r="E44" s="10" t="n">
        <v>1</v>
      </c>
      <c r="G44" s="11" t="s">
        <v>1263</v>
      </c>
      <c r="H44" s="10" t="s">
        <v>1264</v>
      </c>
      <c r="I44" s="10" t="s">
        <v>14</v>
      </c>
    </row>
    <row r="45" s="10" customFormat="true" ht="15" hidden="false" customHeight="true" outlineLevel="0" collapsed="false">
      <c r="A45" s="9" t="s">
        <v>1265</v>
      </c>
      <c r="B45" s="10" t="s">
        <v>1266</v>
      </c>
      <c r="C45" s="10" t="s">
        <v>1267</v>
      </c>
      <c r="D45" s="10" t="n">
        <v>24</v>
      </c>
      <c r="E45" s="10" t="n">
        <v>1</v>
      </c>
      <c r="G45" s="14" t="s">
        <v>1268</v>
      </c>
      <c r="H45" s="10" t="s">
        <v>1269</v>
      </c>
      <c r="I45" s="10" t="s">
        <v>14</v>
      </c>
    </row>
    <row r="46" s="10" customFormat="true" ht="15" hidden="false" customHeight="true" outlineLevel="0" collapsed="false">
      <c r="A46" s="9" t="s">
        <v>1270</v>
      </c>
      <c r="B46" s="10" t="s">
        <v>1271</v>
      </c>
      <c r="C46" s="10" t="s">
        <v>1272</v>
      </c>
      <c r="D46" s="10" t="n">
        <v>24</v>
      </c>
      <c r="E46" s="10" t="n">
        <v>1</v>
      </c>
      <c r="G46" s="11" t="s">
        <v>1273</v>
      </c>
      <c r="H46" s="10" t="s">
        <v>1274</v>
      </c>
      <c r="I46" s="10" t="s">
        <v>14</v>
      </c>
    </row>
    <row r="47" s="10" customFormat="true" ht="15" hidden="false" customHeight="true" outlineLevel="0" collapsed="false">
      <c r="A47" s="9" t="s">
        <v>1275</v>
      </c>
      <c r="B47" s="10" t="s">
        <v>1276</v>
      </c>
      <c r="C47" s="10" t="s">
        <v>1277</v>
      </c>
      <c r="D47" s="10" t="n">
        <v>24</v>
      </c>
      <c r="E47" s="10" t="n">
        <v>1</v>
      </c>
      <c r="G47" s="11" t="s">
        <v>1278</v>
      </c>
      <c r="H47" s="10" t="s">
        <v>1279</v>
      </c>
      <c r="I47" s="10" t="s">
        <v>14</v>
      </c>
    </row>
    <row r="48" s="10" customFormat="true" ht="15" hidden="false" customHeight="true" outlineLevel="0" collapsed="false">
      <c r="A48" s="9" t="s">
        <v>1280</v>
      </c>
      <c r="B48" s="10" t="s">
        <v>1281</v>
      </c>
      <c r="C48" s="10" t="s">
        <v>1282</v>
      </c>
      <c r="D48" s="10" t="n">
        <v>24</v>
      </c>
      <c r="E48" s="10" t="n">
        <v>1</v>
      </c>
      <c r="G48" s="11" t="s">
        <v>1283</v>
      </c>
      <c r="H48" s="10" t="s">
        <v>1284</v>
      </c>
      <c r="I48" s="10" t="s">
        <v>14</v>
      </c>
    </row>
    <row r="49" s="10" customFormat="true" ht="15" hidden="false" customHeight="true" outlineLevel="0" collapsed="false">
      <c r="A49" s="9" t="s">
        <v>1285</v>
      </c>
      <c r="B49" s="10" t="s">
        <v>1286</v>
      </c>
      <c r="C49" s="10" t="s">
        <v>1287</v>
      </c>
      <c r="D49" s="10" t="n">
        <v>24</v>
      </c>
      <c r="E49" s="10" t="n">
        <v>1</v>
      </c>
      <c r="G49" s="11" t="s">
        <v>1288</v>
      </c>
      <c r="H49" s="10" t="s">
        <v>1289</v>
      </c>
      <c r="I49" s="10" t="s">
        <v>14</v>
      </c>
    </row>
    <row r="50" s="10" customFormat="true" ht="15" hidden="false" customHeight="true" outlineLevel="0" collapsed="false">
      <c r="A50" s="9" t="s">
        <v>1290</v>
      </c>
      <c r="B50" s="10" t="s">
        <v>1291</v>
      </c>
      <c r="C50" s="10" t="s">
        <v>1292</v>
      </c>
      <c r="D50" s="10" t="n">
        <v>24</v>
      </c>
      <c r="E50" s="10" t="n">
        <v>1</v>
      </c>
      <c r="G50" s="11" t="s">
        <v>1293</v>
      </c>
      <c r="H50" s="10" t="s">
        <v>1294</v>
      </c>
      <c r="I50" s="10" t="s">
        <v>14</v>
      </c>
    </row>
    <row r="51" s="10" customFormat="true" ht="15" hidden="false" customHeight="true" outlineLevel="0" collapsed="false">
      <c r="A51" s="9" t="s">
        <v>1295</v>
      </c>
      <c r="B51" s="10" t="s">
        <v>1296</v>
      </c>
      <c r="C51" s="10" t="s">
        <v>1297</v>
      </c>
      <c r="D51" s="10" t="n">
        <v>24</v>
      </c>
      <c r="E51" s="10" t="n">
        <v>1</v>
      </c>
      <c r="G51" s="11" t="s">
        <v>1298</v>
      </c>
      <c r="H51" s="10" t="s">
        <v>1299</v>
      </c>
      <c r="I51" s="10" t="s">
        <v>14</v>
      </c>
    </row>
    <row r="52" s="10" customFormat="true" ht="15" hidden="false" customHeight="true" outlineLevel="0" collapsed="false">
      <c r="A52" s="9" t="s">
        <v>1300</v>
      </c>
      <c r="B52" s="10" t="s">
        <v>1301</v>
      </c>
      <c r="C52" s="10" t="s">
        <v>1302</v>
      </c>
      <c r="D52" s="10" t="n">
        <v>24</v>
      </c>
      <c r="E52" s="10" t="n">
        <v>1</v>
      </c>
      <c r="G52" s="11" t="s">
        <v>1303</v>
      </c>
      <c r="H52" s="10" t="s">
        <v>1304</v>
      </c>
      <c r="I52" s="10" t="s">
        <v>14</v>
      </c>
    </row>
    <row r="53" s="10" customFormat="true" ht="15" hidden="false" customHeight="true" outlineLevel="0" collapsed="false">
      <c r="A53" s="9" t="s">
        <v>1305</v>
      </c>
      <c r="B53" s="10" t="s">
        <v>1306</v>
      </c>
      <c r="C53" s="10" t="s">
        <v>1307</v>
      </c>
      <c r="D53" s="10" t="n">
        <v>24</v>
      </c>
      <c r="E53" s="10" t="n">
        <v>1</v>
      </c>
      <c r="G53" s="11" t="s">
        <v>1308</v>
      </c>
      <c r="H53" s="10" t="s">
        <v>1309</v>
      </c>
      <c r="I53" s="10" t="s">
        <v>14</v>
      </c>
    </row>
    <row r="54" s="10" customFormat="true" ht="15" hidden="false" customHeight="true" outlineLevel="0" collapsed="false">
      <c r="A54" s="9" t="s">
        <v>1310</v>
      </c>
      <c r="B54" s="10" t="s">
        <v>1311</v>
      </c>
      <c r="C54" s="10" t="s">
        <v>1312</v>
      </c>
      <c r="D54" s="10" t="n">
        <v>24</v>
      </c>
      <c r="E54" s="10" t="n">
        <v>1</v>
      </c>
      <c r="G54" s="11" t="s">
        <v>1313</v>
      </c>
      <c r="H54" s="10" t="s">
        <v>1314</v>
      </c>
      <c r="I54" s="10" t="s">
        <v>14</v>
      </c>
    </row>
    <row r="55" s="10" customFormat="true" ht="15" hidden="false" customHeight="true" outlineLevel="0" collapsed="false">
      <c r="A55" s="9" t="s">
        <v>1315</v>
      </c>
      <c r="B55" s="10" t="s">
        <v>1316</v>
      </c>
      <c r="C55" s="10" t="s">
        <v>1317</v>
      </c>
      <c r="D55" s="10" t="n">
        <v>24</v>
      </c>
      <c r="E55" s="10" t="n">
        <v>1</v>
      </c>
      <c r="G55" s="14" t="s">
        <v>1318</v>
      </c>
      <c r="H55" s="10" t="s">
        <v>1319</v>
      </c>
      <c r="I55" s="10" t="s">
        <v>14</v>
      </c>
    </row>
    <row r="56" s="10" customFormat="true" ht="15" hidden="false" customHeight="true" outlineLevel="0" collapsed="false">
      <c r="A56" s="9" t="s">
        <v>1320</v>
      </c>
      <c r="B56" s="10" t="s">
        <v>1321</v>
      </c>
      <c r="C56" s="10" t="s">
        <v>1322</v>
      </c>
      <c r="D56" s="10" t="n">
        <v>24</v>
      </c>
      <c r="E56" s="10" t="n">
        <v>1</v>
      </c>
      <c r="G56" s="14" t="s">
        <v>1323</v>
      </c>
      <c r="H56" s="10" t="s">
        <v>1324</v>
      </c>
      <c r="I56" s="10" t="s">
        <v>14</v>
      </c>
    </row>
    <row r="57" s="10" customFormat="true" ht="15" hidden="false" customHeight="true" outlineLevel="0" collapsed="false">
      <c r="A57" s="9" t="s">
        <v>1325</v>
      </c>
      <c r="B57" s="10" t="s">
        <v>1326</v>
      </c>
      <c r="C57" s="10" t="s">
        <v>1327</v>
      </c>
      <c r="D57" s="10" t="n">
        <v>24</v>
      </c>
      <c r="E57" s="10" t="n">
        <v>1</v>
      </c>
      <c r="G57" s="11" t="s">
        <v>1328</v>
      </c>
      <c r="H57" s="10" t="s">
        <v>1329</v>
      </c>
      <c r="I57" s="10" t="s">
        <v>14</v>
      </c>
    </row>
    <row r="58" s="10" customFormat="true" ht="15" hidden="false" customHeight="true" outlineLevel="0" collapsed="false">
      <c r="A58" s="9" t="s">
        <v>1330</v>
      </c>
      <c r="B58" s="10" t="s">
        <v>1331</v>
      </c>
      <c r="C58" s="10" t="s">
        <v>1332</v>
      </c>
      <c r="D58" s="10" t="n">
        <v>24</v>
      </c>
      <c r="E58" s="10" t="n">
        <v>1</v>
      </c>
      <c r="G58" s="11" t="s">
        <v>1333</v>
      </c>
      <c r="H58" s="10" t="s">
        <v>1334</v>
      </c>
      <c r="I58" s="10" t="s">
        <v>14</v>
      </c>
    </row>
    <row r="59" s="10" customFormat="true" ht="15" hidden="false" customHeight="true" outlineLevel="0" collapsed="false">
      <c r="A59" s="9" t="s">
        <v>1335</v>
      </c>
      <c r="B59" s="10" t="s">
        <v>1336</v>
      </c>
      <c r="C59" s="10" t="s">
        <v>1337</v>
      </c>
      <c r="D59" s="10" t="n">
        <v>24</v>
      </c>
      <c r="E59" s="10" t="n">
        <v>1</v>
      </c>
      <c r="G59" s="14" t="s">
        <v>1338</v>
      </c>
      <c r="H59" s="10" t="s">
        <v>1339</v>
      </c>
      <c r="I59" s="10" t="s">
        <v>14</v>
      </c>
    </row>
    <row r="60" s="10" customFormat="true" ht="15" hidden="false" customHeight="true" outlineLevel="0" collapsed="false">
      <c r="A60" s="9" t="s">
        <v>1340</v>
      </c>
      <c r="B60" s="10" t="s">
        <v>1341</v>
      </c>
      <c r="C60" s="10" t="s">
        <v>1342</v>
      </c>
      <c r="D60" s="10" t="n">
        <v>24</v>
      </c>
      <c r="E60" s="10" t="n">
        <v>1</v>
      </c>
      <c r="G60" s="11" t="s">
        <v>1343</v>
      </c>
      <c r="H60" s="10" t="s">
        <v>1344</v>
      </c>
      <c r="I60" s="10" t="s">
        <v>14</v>
      </c>
    </row>
    <row r="61" s="10" customFormat="true" ht="15" hidden="false" customHeight="true" outlineLevel="0" collapsed="false">
      <c r="A61" s="9" t="s">
        <v>1345</v>
      </c>
      <c r="B61" s="10" t="s">
        <v>1346</v>
      </c>
      <c r="C61" s="10" t="s">
        <v>1347</v>
      </c>
      <c r="D61" s="10" t="n">
        <v>24</v>
      </c>
      <c r="E61" s="10" t="n">
        <v>1</v>
      </c>
      <c r="G61" s="11" t="s">
        <v>1348</v>
      </c>
      <c r="H61" s="10" t="s">
        <v>1349</v>
      </c>
      <c r="I61" s="10" t="s">
        <v>14</v>
      </c>
    </row>
    <row r="62" s="10" customFormat="true" ht="15" hidden="false" customHeight="true" outlineLevel="0" collapsed="false">
      <c r="A62" s="9" t="s">
        <v>1350</v>
      </c>
      <c r="B62" s="10" t="s">
        <v>1351</v>
      </c>
      <c r="C62" s="10" t="s">
        <v>1352</v>
      </c>
      <c r="D62" s="10" t="n">
        <v>24</v>
      </c>
      <c r="E62" s="10" t="n">
        <v>1</v>
      </c>
      <c r="G62" s="11" t="s">
        <v>1353</v>
      </c>
      <c r="H62" s="10" t="s">
        <v>1354</v>
      </c>
      <c r="I62" s="10" t="s">
        <v>14</v>
      </c>
    </row>
    <row r="63" s="10" customFormat="true" ht="15" hidden="false" customHeight="true" outlineLevel="0" collapsed="false">
      <c r="A63" s="9" t="s">
        <v>1355</v>
      </c>
      <c r="B63" s="10" t="s">
        <v>1356</v>
      </c>
      <c r="C63" s="10" t="s">
        <v>1357</v>
      </c>
      <c r="D63" s="10" t="n">
        <v>24</v>
      </c>
      <c r="E63" s="10" t="n">
        <v>1</v>
      </c>
      <c r="G63" s="11" t="s">
        <v>1358</v>
      </c>
      <c r="H63" s="10" t="s">
        <v>1359</v>
      </c>
      <c r="I63" s="10" t="s">
        <v>14</v>
      </c>
    </row>
    <row r="64" s="10" customFormat="true" ht="15" hidden="false" customHeight="true" outlineLevel="0" collapsed="false">
      <c r="A64" s="9" t="s">
        <v>1360</v>
      </c>
      <c r="B64" s="10" t="s">
        <v>1361</v>
      </c>
      <c r="C64" s="10" t="s">
        <v>1362</v>
      </c>
      <c r="D64" s="10" t="n">
        <v>24</v>
      </c>
      <c r="E64" s="10" t="n">
        <v>1</v>
      </c>
      <c r="G64" s="11" t="s">
        <v>1363</v>
      </c>
      <c r="H64" s="10" t="s">
        <v>1364</v>
      </c>
      <c r="I64" s="10" t="s">
        <v>14</v>
      </c>
    </row>
    <row r="65" s="10" customFormat="true" ht="15" hidden="false" customHeight="true" outlineLevel="0" collapsed="false">
      <c r="A65" s="9" t="s">
        <v>1365</v>
      </c>
      <c r="B65" s="10" t="s">
        <v>1366</v>
      </c>
      <c r="C65" s="10" t="s">
        <v>1367</v>
      </c>
      <c r="D65" s="10" t="n">
        <v>24</v>
      </c>
      <c r="E65" s="10" t="n">
        <v>1</v>
      </c>
      <c r="G65" s="14" t="s">
        <v>1368</v>
      </c>
      <c r="H65" s="10" t="s">
        <v>1369</v>
      </c>
      <c r="I65" s="10" t="s">
        <v>14</v>
      </c>
    </row>
    <row r="66" s="10" customFormat="true" ht="15" hidden="false" customHeight="true" outlineLevel="0" collapsed="false">
      <c r="A66" s="9" t="s">
        <v>1370</v>
      </c>
      <c r="B66" s="10" t="s">
        <v>1371</v>
      </c>
      <c r="C66" s="10" t="s">
        <v>1372</v>
      </c>
      <c r="D66" s="10" t="n">
        <v>24</v>
      </c>
      <c r="E66" s="10" t="n">
        <v>1</v>
      </c>
      <c r="G66" s="11" t="s">
        <v>1373</v>
      </c>
      <c r="H66" s="10" t="s">
        <v>1374</v>
      </c>
      <c r="I66" s="10" t="s">
        <v>1375</v>
      </c>
      <c r="J66" s="10" t="s">
        <v>1376</v>
      </c>
    </row>
    <row r="67" s="10" customFormat="true" ht="15" hidden="false" customHeight="true" outlineLevel="0" collapsed="false">
      <c r="A67" s="9" t="s">
        <v>1377</v>
      </c>
      <c r="B67" s="10" t="s">
        <v>1378</v>
      </c>
      <c r="C67" s="10" t="s">
        <v>1379</v>
      </c>
      <c r="D67" s="10" t="n">
        <v>24</v>
      </c>
      <c r="E67" s="10" t="n">
        <v>1</v>
      </c>
      <c r="G67" s="11" t="s">
        <v>1380</v>
      </c>
      <c r="H67" s="10" t="s">
        <v>1381</v>
      </c>
      <c r="I67" s="10" t="s">
        <v>14</v>
      </c>
    </row>
    <row r="68" s="10" customFormat="true" ht="15" hidden="false" customHeight="true" outlineLevel="0" collapsed="false">
      <c r="A68" s="9" t="s">
        <v>1382</v>
      </c>
      <c r="B68" s="10" t="s">
        <v>1383</v>
      </c>
      <c r="C68" s="10" t="s">
        <v>1384</v>
      </c>
      <c r="D68" s="10" t="n">
        <v>24</v>
      </c>
      <c r="E68" s="10" t="n">
        <v>1</v>
      </c>
      <c r="G68" s="11" t="s">
        <v>1385</v>
      </c>
      <c r="H68" s="10" t="s">
        <v>1386</v>
      </c>
      <c r="I68" s="10" t="s">
        <v>14</v>
      </c>
    </row>
    <row r="69" s="10" customFormat="true" ht="15" hidden="false" customHeight="true" outlineLevel="0" collapsed="false">
      <c r="A69" s="9" t="s">
        <v>1387</v>
      </c>
      <c r="B69" s="10" t="s">
        <v>1388</v>
      </c>
      <c r="C69" s="10" t="s">
        <v>1389</v>
      </c>
      <c r="D69" s="10" t="n">
        <v>24</v>
      </c>
      <c r="E69" s="10" t="n">
        <v>1</v>
      </c>
      <c r="G69" s="11" t="s">
        <v>1390</v>
      </c>
      <c r="H69" s="10" t="s">
        <v>1391</v>
      </c>
      <c r="I69" s="10" t="s">
        <v>14</v>
      </c>
    </row>
    <row r="70" s="10" customFormat="true" ht="15" hidden="false" customHeight="true" outlineLevel="0" collapsed="false">
      <c r="A70" s="9" t="s">
        <v>1392</v>
      </c>
      <c r="B70" s="10" t="s">
        <v>1393</v>
      </c>
      <c r="C70" s="10" t="s">
        <v>1394</v>
      </c>
      <c r="D70" s="10" t="n">
        <v>24</v>
      </c>
      <c r="E70" s="10" t="n">
        <v>1</v>
      </c>
      <c r="G70" s="11" t="s">
        <v>1395</v>
      </c>
      <c r="H70" s="10" t="s">
        <v>1396</v>
      </c>
      <c r="I70" s="10" t="s">
        <v>14</v>
      </c>
    </row>
    <row r="71" s="10" customFormat="true" ht="15" hidden="false" customHeight="true" outlineLevel="0" collapsed="false">
      <c r="A71" s="9" t="s">
        <v>1397</v>
      </c>
      <c r="B71" s="10" t="s">
        <v>1398</v>
      </c>
      <c r="C71" s="10" t="s">
        <v>1399</v>
      </c>
      <c r="D71" s="10" t="n">
        <v>24</v>
      </c>
      <c r="E71" s="10" t="n">
        <v>1</v>
      </c>
      <c r="G71" s="11" t="s">
        <v>1400</v>
      </c>
      <c r="H71" s="10" t="s">
        <v>1401</v>
      </c>
      <c r="I71" s="10" t="s">
        <v>14</v>
      </c>
    </row>
    <row r="72" s="10" customFormat="true" ht="15" hidden="false" customHeight="true" outlineLevel="0" collapsed="false">
      <c r="A72" s="9" t="s">
        <v>1402</v>
      </c>
      <c r="B72" s="10" t="s">
        <v>1403</v>
      </c>
      <c r="C72" s="10" t="s">
        <v>1404</v>
      </c>
      <c r="D72" s="10" t="n">
        <v>24</v>
      </c>
      <c r="E72" s="10" t="n">
        <v>1</v>
      </c>
      <c r="G72" s="14" t="s">
        <v>1405</v>
      </c>
      <c r="H72" s="10" t="s">
        <v>1406</v>
      </c>
      <c r="I72" s="10" t="s">
        <v>14</v>
      </c>
    </row>
    <row r="73" s="10" customFormat="true" ht="15" hidden="false" customHeight="true" outlineLevel="0" collapsed="false">
      <c r="A73" s="9" t="s">
        <v>1407</v>
      </c>
      <c r="B73" s="10" t="s">
        <v>1408</v>
      </c>
      <c r="C73" s="10" t="s">
        <v>1409</v>
      </c>
      <c r="D73" s="10" t="n">
        <v>24</v>
      </c>
      <c r="E73" s="10" t="n">
        <v>1</v>
      </c>
      <c r="G73" s="11" t="s">
        <v>1410</v>
      </c>
      <c r="H73" s="10" t="s">
        <v>1411</v>
      </c>
      <c r="I73" s="10" t="s">
        <v>14</v>
      </c>
    </row>
    <row r="74" s="10" customFormat="true" ht="15" hidden="false" customHeight="true" outlineLevel="0" collapsed="false">
      <c r="A74" s="9" t="s">
        <v>1412</v>
      </c>
      <c r="B74" s="10" t="s">
        <v>1413</v>
      </c>
      <c r="C74" s="10" t="s">
        <v>1414</v>
      </c>
      <c r="D74" s="10" t="n">
        <v>24</v>
      </c>
      <c r="E74" s="10" t="n">
        <v>1</v>
      </c>
      <c r="G74" s="11" t="s">
        <v>575</v>
      </c>
      <c r="H74" s="10" t="s">
        <v>575</v>
      </c>
      <c r="I74" s="10" t="s">
        <v>14</v>
      </c>
    </row>
    <row r="75" s="10" customFormat="true" ht="15" hidden="false" customHeight="true" outlineLevel="0" collapsed="false">
      <c r="A75" s="9" t="s">
        <v>1415</v>
      </c>
      <c r="B75" s="10" t="s">
        <v>1416</v>
      </c>
      <c r="C75" s="10" t="s">
        <v>1417</v>
      </c>
      <c r="D75" s="10" t="n">
        <v>24</v>
      </c>
      <c r="E75" s="10" t="n">
        <v>1</v>
      </c>
      <c r="F75" s="14" t="s">
        <v>1418</v>
      </c>
      <c r="G75" s="11" t="s">
        <v>1419</v>
      </c>
      <c r="H75" s="10" t="s">
        <v>1420</v>
      </c>
      <c r="I75" s="10" t="s">
        <v>14</v>
      </c>
    </row>
    <row r="76" s="10" customFormat="true" ht="15" hidden="false" customHeight="true" outlineLevel="0" collapsed="false">
      <c r="A76" s="9" t="s">
        <v>1421</v>
      </c>
      <c r="B76" s="10" t="s">
        <v>1422</v>
      </c>
      <c r="C76" s="10" t="s">
        <v>1423</v>
      </c>
      <c r="D76" s="10" t="n">
        <v>24</v>
      </c>
      <c r="E76" s="10" t="n">
        <v>1</v>
      </c>
      <c r="G76" s="11" t="s">
        <v>1424</v>
      </c>
      <c r="H76" s="10" t="s">
        <v>1425</v>
      </c>
      <c r="I76" s="10" t="s">
        <v>14</v>
      </c>
    </row>
    <row r="77" s="10" customFormat="true" ht="15" hidden="false" customHeight="true" outlineLevel="0" collapsed="false">
      <c r="A77" s="9" t="s">
        <v>1426</v>
      </c>
      <c r="B77" s="10" t="s">
        <v>1427</v>
      </c>
      <c r="C77" s="10" t="s">
        <v>1428</v>
      </c>
      <c r="D77" s="10" t="n">
        <v>24</v>
      </c>
      <c r="E77" s="10" t="n">
        <v>1</v>
      </c>
      <c r="G77" s="11" t="s">
        <v>1429</v>
      </c>
      <c r="H77" s="10" t="s">
        <v>1430</v>
      </c>
      <c r="I77" s="10" t="s">
        <v>14</v>
      </c>
    </row>
    <row r="78" s="10" customFormat="true" ht="15" hidden="false" customHeight="true" outlineLevel="0" collapsed="false">
      <c r="A78" s="9" t="s">
        <v>1431</v>
      </c>
      <c r="B78" s="10" t="s">
        <v>1432</v>
      </c>
      <c r="C78" s="10" t="s">
        <v>1433</v>
      </c>
      <c r="D78" s="10" t="n">
        <v>24</v>
      </c>
      <c r="E78" s="10" t="n">
        <v>1</v>
      </c>
      <c r="G78" s="14" t="s">
        <v>1434</v>
      </c>
      <c r="H78" s="10" t="s">
        <v>1435</v>
      </c>
      <c r="I78" s="10" t="s">
        <v>14</v>
      </c>
    </row>
    <row r="79" s="10" customFormat="true" ht="15" hidden="false" customHeight="true" outlineLevel="0" collapsed="false">
      <c r="A79" s="9" t="s">
        <v>1436</v>
      </c>
      <c r="B79" s="10" t="s">
        <v>1437</v>
      </c>
      <c r="C79" s="10" t="s">
        <v>1438</v>
      </c>
      <c r="D79" s="10" t="n">
        <v>24</v>
      </c>
      <c r="E79" s="10" t="n">
        <v>1</v>
      </c>
      <c r="G79" s="11" t="s">
        <v>1439</v>
      </c>
      <c r="H79" s="10" t="s">
        <v>1440</v>
      </c>
      <c r="I79" s="10" t="s">
        <v>14</v>
      </c>
    </row>
    <row r="80" s="10" customFormat="true" ht="15" hidden="false" customHeight="true" outlineLevel="0" collapsed="false">
      <c r="A80" s="9" t="s">
        <v>1441</v>
      </c>
      <c r="B80" s="10" t="s">
        <v>1442</v>
      </c>
      <c r="C80" s="10" t="s">
        <v>1443</v>
      </c>
      <c r="D80" s="10" t="n">
        <v>24</v>
      </c>
      <c r="E80" s="10" t="n">
        <v>1</v>
      </c>
      <c r="G80" s="14" t="s">
        <v>1444</v>
      </c>
      <c r="H80" s="10" t="s">
        <v>1445</v>
      </c>
      <c r="I80" s="10" t="s">
        <v>14</v>
      </c>
    </row>
    <row r="81" s="10" customFormat="true" ht="15" hidden="false" customHeight="true" outlineLevel="0" collapsed="false">
      <c r="A81" s="9" t="s">
        <v>1446</v>
      </c>
      <c r="B81" s="10" t="s">
        <v>1447</v>
      </c>
      <c r="C81" s="10" t="s">
        <v>1448</v>
      </c>
      <c r="D81" s="10" t="n">
        <v>24</v>
      </c>
      <c r="E81" s="10" t="n">
        <v>1</v>
      </c>
      <c r="G81" s="14" t="s">
        <v>1449</v>
      </c>
      <c r="H81" s="10" t="s">
        <v>1450</v>
      </c>
      <c r="I81" s="10" t="s">
        <v>14</v>
      </c>
    </row>
    <row r="82" s="10" customFormat="true" ht="15" hidden="false" customHeight="true" outlineLevel="0" collapsed="false">
      <c r="A82" s="9" t="s">
        <v>1451</v>
      </c>
      <c r="B82" s="10" t="s">
        <v>1452</v>
      </c>
      <c r="C82" s="10" t="s">
        <v>1453</v>
      </c>
      <c r="D82" s="10" t="n">
        <v>24</v>
      </c>
      <c r="E82" s="10" t="n">
        <v>1</v>
      </c>
      <c r="G82" s="11" t="s">
        <v>1454</v>
      </c>
      <c r="H82" s="10" t="s">
        <v>1455</v>
      </c>
      <c r="I82" s="10" t="s">
        <v>14</v>
      </c>
    </row>
    <row r="83" s="10" customFormat="true" ht="15" hidden="false" customHeight="true" outlineLevel="0" collapsed="false">
      <c r="A83" s="9" t="s">
        <v>1456</v>
      </c>
      <c r="B83" s="10" t="s">
        <v>1457</v>
      </c>
      <c r="C83" s="10" t="s">
        <v>1458</v>
      </c>
      <c r="D83" s="10" t="n">
        <v>24</v>
      </c>
      <c r="E83" s="10" t="n">
        <v>1</v>
      </c>
      <c r="G83" s="11" t="s">
        <v>1459</v>
      </c>
      <c r="H83" s="10" t="s">
        <v>1460</v>
      </c>
      <c r="I83" s="10" t="s">
        <v>14</v>
      </c>
    </row>
    <row r="84" s="10" customFormat="true" ht="15" hidden="false" customHeight="true" outlineLevel="0" collapsed="false">
      <c r="A84" s="9" t="s">
        <v>1461</v>
      </c>
      <c r="B84" s="10" t="s">
        <v>1462</v>
      </c>
      <c r="C84" s="10" t="s">
        <v>1463</v>
      </c>
      <c r="D84" s="10" t="n">
        <v>24</v>
      </c>
      <c r="E84" s="10" t="n">
        <v>1</v>
      </c>
      <c r="G84" s="14" t="s">
        <v>1464</v>
      </c>
      <c r="H84" s="10" t="s">
        <v>1465</v>
      </c>
      <c r="I84" s="10" t="s">
        <v>14</v>
      </c>
    </row>
    <row r="85" s="10" customFormat="true" ht="15" hidden="false" customHeight="true" outlineLevel="0" collapsed="false">
      <c r="A85" s="9" t="s">
        <v>1466</v>
      </c>
      <c r="B85" s="10" t="s">
        <v>1467</v>
      </c>
      <c r="C85" s="10" t="s">
        <v>1468</v>
      </c>
      <c r="D85" s="10" t="n">
        <v>24</v>
      </c>
      <c r="E85" s="10" t="n">
        <v>1</v>
      </c>
      <c r="G85" s="11" t="s">
        <v>1469</v>
      </c>
      <c r="H85" s="10" t="s">
        <v>26</v>
      </c>
      <c r="I85" s="10" t="s">
        <v>14</v>
      </c>
    </row>
    <row r="86" s="10" customFormat="true" ht="15" hidden="false" customHeight="true" outlineLevel="0" collapsed="false">
      <c r="A86" s="9" t="s">
        <v>1470</v>
      </c>
      <c r="B86" s="10" t="s">
        <v>1471</v>
      </c>
      <c r="C86" s="10" t="s">
        <v>1472</v>
      </c>
      <c r="D86" s="10" t="n">
        <v>24</v>
      </c>
      <c r="E86" s="10" t="n">
        <v>1</v>
      </c>
      <c r="G86" s="14" t="s">
        <v>1473</v>
      </c>
      <c r="H86" s="10" t="s">
        <v>1474</v>
      </c>
      <c r="I86" s="10" t="s">
        <v>14</v>
      </c>
    </row>
    <row r="87" s="10" customFormat="true" ht="15" hidden="false" customHeight="true" outlineLevel="0" collapsed="false">
      <c r="A87" s="9" t="s">
        <v>1475</v>
      </c>
      <c r="B87" s="10" t="s">
        <v>1476</v>
      </c>
      <c r="C87" s="10" t="s">
        <v>1477</v>
      </c>
      <c r="D87" s="10" t="n">
        <v>24</v>
      </c>
      <c r="E87" s="10" t="n">
        <v>1</v>
      </c>
      <c r="G87" s="11" t="s">
        <v>1478</v>
      </c>
      <c r="H87" s="10" t="s">
        <v>1479</v>
      </c>
      <c r="I87" s="10" t="s">
        <v>14</v>
      </c>
    </row>
    <row r="88" s="10" customFormat="true" ht="15" hidden="false" customHeight="true" outlineLevel="0" collapsed="false">
      <c r="A88" s="9" t="s">
        <v>1480</v>
      </c>
      <c r="B88" s="10" t="s">
        <v>1481</v>
      </c>
      <c r="C88" s="10" t="s">
        <v>1482</v>
      </c>
      <c r="D88" s="10" t="n">
        <v>24</v>
      </c>
      <c r="E88" s="10" t="n">
        <v>1</v>
      </c>
      <c r="G88" s="11" t="s">
        <v>1483</v>
      </c>
      <c r="H88" s="10" t="s">
        <v>1088</v>
      </c>
      <c r="I88" s="10" t="s">
        <v>14</v>
      </c>
    </row>
    <row r="89" s="10" customFormat="true" ht="15" hidden="false" customHeight="true" outlineLevel="0" collapsed="false">
      <c r="A89" s="9" t="s">
        <v>1484</v>
      </c>
      <c r="B89" s="10" t="s">
        <v>1485</v>
      </c>
      <c r="C89" s="10" t="s">
        <v>1486</v>
      </c>
      <c r="D89" s="10" t="n">
        <v>23</v>
      </c>
      <c r="E89" s="10" t="n">
        <v>2</v>
      </c>
      <c r="G89" s="11" t="s">
        <v>1487</v>
      </c>
      <c r="H89" s="10" t="s">
        <v>1488</v>
      </c>
      <c r="I89" s="10" t="s">
        <v>14</v>
      </c>
    </row>
    <row r="90" s="10" customFormat="true" ht="15" hidden="false" customHeight="true" outlineLevel="0" collapsed="false">
      <c r="A90" s="9" t="s">
        <v>1489</v>
      </c>
      <c r="B90" s="10" t="s">
        <v>1490</v>
      </c>
      <c r="C90" s="10" t="s">
        <v>1491</v>
      </c>
      <c r="D90" s="10" t="n">
        <v>23</v>
      </c>
      <c r="E90" s="10" t="n">
        <v>2</v>
      </c>
      <c r="G90" s="11" t="s">
        <v>1492</v>
      </c>
      <c r="H90" s="10" t="s">
        <v>1493</v>
      </c>
      <c r="I90" s="10" t="s">
        <v>14</v>
      </c>
    </row>
    <row r="91" s="10" customFormat="true" ht="15" hidden="false" customHeight="true" outlineLevel="0" collapsed="false">
      <c r="A91" s="9" t="s">
        <v>1494</v>
      </c>
      <c r="B91" s="10" t="s">
        <v>1495</v>
      </c>
      <c r="C91" s="10" t="s">
        <v>1496</v>
      </c>
      <c r="D91" s="10" t="n">
        <v>23</v>
      </c>
      <c r="E91" s="10" t="n">
        <v>2</v>
      </c>
      <c r="G91" s="11" t="s">
        <v>1497</v>
      </c>
      <c r="H91" s="10" t="s">
        <v>1498</v>
      </c>
      <c r="I91" s="10" t="s">
        <v>14</v>
      </c>
    </row>
    <row r="92" s="10" customFormat="true" ht="15" hidden="false" customHeight="true" outlineLevel="0" collapsed="false">
      <c r="A92" s="9" t="s">
        <v>1499</v>
      </c>
      <c r="B92" s="10" t="s">
        <v>1500</v>
      </c>
      <c r="C92" s="10" t="s">
        <v>1501</v>
      </c>
      <c r="D92" s="10" t="n">
        <v>23</v>
      </c>
      <c r="E92" s="10" t="n">
        <v>2</v>
      </c>
      <c r="G92" s="11" t="s">
        <v>1502</v>
      </c>
      <c r="H92" s="10" t="s">
        <v>1503</v>
      </c>
      <c r="I92" s="10" t="s">
        <v>14</v>
      </c>
    </row>
    <row r="93" s="10" customFormat="true" ht="15" hidden="false" customHeight="true" outlineLevel="0" collapsed="false">
      <c r="A93" s="9" t="s">
        <v>1504</v>
      </c>
      <c r="B93" s="10" t="s">
        <v>1505</v>
      </c>
      <c r="C93" s="10" t="s">
        <v>1506</v>
      </c>
      <c r="D93" s="10" t="n">
        <v>23</v>
      </c>
      <c r="E93" s="10" t="n">
        <v>2</v>
      </c>
      <c r="G93" s="11" t="s">
        <v>1507</v>
      </c>
      <c r="H93" s="10" t="s">
        <v>1508</v>
      </c>
      <c r="I93" s="10" t="s">
        <v>14</v>
      </c>
    </row>
    <row r="94" s="10" customFormat="true" ht="15" hidden="false" customHeight="true" outlineLevel="0" collapsed="false">
      <c r="A94" s="9" t="s">
        <v>1509</v>
      </c>
      <c r="B94" s="10" t="s">
        <v>1510</v>
      </c>
      <c r="C94" s="10" t="s">
        <v>1511</v>
      </c>
      <c r="D94" s="10" t="n">
        <v>23</v>
      </c>
      <c r="E94" s="10" t="n">
        <v>1</v>
      </c>
      <c r="G94" s="11" t="s">
        <v>1512</v>
      </c>
      <c r="H94" s="10" t="s">
        <v>1513</v>
      </c>
      <c r="I94" s="10" t="s">
        <v>14</v>
      </c>
    </row>
    <row r="95" s="10" customFormat="true" ht="15" hidden="false" customHeight="true" outlineLevel="0" collapsed="false">
      <c r="A95" s="9" t="s">
        <v>1514</v>
      </c>
      <c r="B95" s="10" t="s">
        <v>1515</v>
      </c>
      <c r="C95" s="10" t="s">
        <v>1516</v>
      </c>
      <c r="D95" s="10" t="n">
        <v>23</v>
      </c>
      <c r="E95" s="10" t="n">
        <v>1</v>
      </c>
      <c r="G95" s="11" t="s">
        <v>1517</v>
      </c>
      <c r="H95" s="10" t="s">
        <v>1518</v>
      </c>
      <c r="I95" s="10" t="s">
        <v>14</v>
      </c>
    </row>
    <row r="96" s="10" customFormat="true" ht="15" hidden="false" customHeight="true" outlineLevel="0" collapsed="false">
      <c r="A96" s="9" t="s">
        <v>1519</v>
      </c>
      <c r="B96" s="10" t="s">
        <v>1520</v>
      </c>
      <c r="C96" s="10" t="s">
        <v>1521</v>
      </c>
      <c r="D96" s="10" t="n">
        <v>23</v>
      </c>
      <c r="E96" s="10" t="n">
        <v>1</v>
      </c>
      <c r="G96" s="11" t="s">
        <v>1522</v>
      </c>
      <c r="H96" s="10" t="s">
        <v>1523</v>
      </c>
      <c r="I96" s="10" t="s">
        <v>14</v>
      </c>
    </row>
    <row r="97" s="10" customFormat="true" ht="15" hidden="false" customHeight="true" outlineLevel="0" collapsed="false">
      <c r="A97" s="9" t="s">
        <v>1524</v>
      </c>
      <c r="B97" s="10" t="s">
        <v>1525</v>
      </c>
      <c r="C97" s="10" t="s">
        <v>1526</v>
      </c>
      <c r="D97" s="10" t="n">
        <v>23</v>
      </c>
      <c r="E97" s="10" t="n">
        <v>1</v>
      </c>
      <c r="G97" s="11" t="s">
        <v>1527</v>
      </c>
      <c r="H97" s="10" t="s">
        <v>1528</v>
      </c>
      <c r="I97" s="10" t="s">
        <v>14</v>
      </c>
    </row>
    <row r="98" s="10" customFormat="true" ht="15" hidden="false" customHeight="true" outlineLevel="0" collapsed="false">
      <c r="A98" s="9" t="s">
        <v>1529</v>
      </c>
      <c r="B98" s="10" t="s">
        <v>1530</v>
      </c>
      <c r="C98" s="10" t="s">
        <v>1531</v>
      </c>
      <c r="D98" s="10" t="n">
        <v>23</v>
      </c>
      <c r="E98" s="10" t="n">
        <v>1</v>
      </c>
      <c r="G98" s="11" t="s">
        <v>1532</v>
      </c>
      <c r="H98" s="10" t="s">
        <v>1533</v>
      </c>
      <c r="I98" s="10" t="s">
        <v>14</v>
      </c>
    </row>
    <row r="99" s="10" customFormat="true" ht="15" hidden="false" customHeight="true" outlineLevel="0" collapsed="false">
      <c r="A99" s="9" t="s">
        <v>1534</v>
      </c>
      <c r="B99" s="10" t="s">
        <v>1535</v>
      </c>
      <c r="C99" s="10" t="s">
        <v>1536</v>
      </c>
      <c r="D99" s="10" t="n">
        <v>23</v>
      </c>
      <c r="E99" s="10" t="n">
        <v>1</v>
      </c>
      <c r="G99" s="11" t="s">
        <v>1537</v>
      </c>
      <c r="H99" s="10" t="s">
        <v>1537</v>
      </c>
      <c r="I99" s="10" t="s">
        <v>14</v>
      </c>
    </row>
    <row r="100" s="10" customFormat="true" ht="15" hidden="false" customHeight="true" outlineLevel="0" collapsed="false">
      <c r="A100" s="9" t="s">
        <v>1538</v>
      </c>
      <c r="B100" s="10" t="s">
        <v>1539</v>
      </c>
      <c r="C100" s="10" t="s">
        <v>1540</v>
      </c>
      <c r="D100" s="10" t="n">
        <v>23</v>
      </c>
      <c r="E100" s="10" t="n">
        <v>1</v>
      </c>
      <c r="G100" s="11" t="s">
        <v>1541</v>
      </c>
      <c r="H100" s="10" t="s">
        <v>1542</v>
      </c>
      <c r="I100" s="10" t="s">
        <v>14</v>
      </c>
    </row>
    <row r="101" s="10" customFormat="true" ht="15" hidden="false" customHeight="true" outlineLevel="0" collapsed="false">
      <c r="A101" s="9" t="s">
        <v>1543</v>
      </c>
      <c r="B101" s="10" t="s">
        <v>1544</v>
      </c>
      <c r="C101" s="10" t="s">
        <v>1545</v>
      </c>
      <c r="D101" s="10" t="n">
        <v>23</v>
      </c>
      <c r="E101" s="10" t="n">
        <v>1</v>
      </c>
      <c r="G101" s="11" t="s">
        <v>1546</v>
      </c>
      <c r="H101" s="10" t="s">
        <v>1547</v>
      </c>
      <c r="I101" s="10" t="s">
        <v>14</v>
      </c>
    </row>
    <row r="102" s="10" customFormat="true" ht="15" hidden="false" customHeight="true" outlineLevel="0" collapsed="false">
      <c r="A102" s="9" t="s">
        <v>1548</v>
      </c>
      <c r="B102" s="10" t="s">
        <v>1549</v>
      </c>
      <c r="C102" s="10" t="s">
        <v>1550</v>
      </c>
      <c r="D102" s="10" t="n">
        <v>23</v>
      </c>
      <c r="E102" s="10" t="n">
        <v>1</v>
      </c>
      <c r="G102" s="14" t="s">
        <v>1551</v>
      </c>
      <c r="H102" s="10" t="s">
        <v>1552</v>
      </c>
      <c r="I102" s="10" t="s">
        <v>1553</v>
      </c>
      <c r="J102" s="10" t="s">
        <v>1554</v>
      </c>
      <c r="K102" s="10" t="s">
        <v>14</v>
      </c>
    </row>
    <row r="103" s="10" customFormat="true" ht="15" hidden="false" customHeight="true" outlineLevel="0" collapsed="false">
      <c r="A103" s="9" t="s">
        <v>1555</v>
      </c>
      <c r="B103" s="10" t="s">
        <v>1556</v>
      </c>
      <c r="C103" s="10" t="s">
        <v>1557</v>
      </c>
      <c r="D103" s="10" t="n">
        <v>23</v>
      </c>
      <c r="E103" s="10" t="n">
        <v>1</v>
      </c>
      <c r="G103" s="11" t="s">
        <v>1558</v>
      </c>
      <c r="H103" s="10" t="s">
        <v>1559</v>
      </c>
      <c r="I103" s="10" t="s">
        <v>14</v>
      </c>
    </row>
    <row r="104" s="10" customFormat="true" ht="15" hidden="false" customHeight="true" outlineLevel="0" collapsed="false">
      <c r="A104" s="9" t="s">
        <v>1560</v>
      </c>
      <c r="B104" s="10" t="s">
        <v>1561</v>
      </c>
      <c r="C104" s="10" t="s">
        <v>1562</v>
      </c>
      <c r="D104" s="10" t="n">
        <v>23</v>
      </c>
      <c r="E104" s="10" t="n">
        <v>1</v>
      </c>
      <c r="G104" s="11" t="s">
        <v>1563</v>
      </c>
      <c r="H104" s="10" t="s">
        <v>1314</v>
      </c>
      <c r="I104" s="10" t="s">
        <v>14</v>
      </c>
    </row>
    <row r="105" s="10" customFormat="true" ht="15" hidden="false" customHeight="true" outlineLevel="0" collapsed="false">
      <c r="A105" s="9" t="s">
        <v>1564</v>
      </c>
      <c r="B105" s="10" t="s">
        <v>1565</v>
      </c>
      <c r="C105" s="10" t="s">
        <v>1566</v>
      </c>
      <c r="D105" s="10" t="n">
        <v>23</v>
      </c>
      <c r="E105" s="10" t="n">
        <v>1</v>
      </c>
      <c r="G105" s="14" t="s">
        <v>1567</v>
      </c>
      <c r="H105" s="10" t="s">
        <v>1568</v>
      </c>
      <c r="I105" s="10" t="s">
        <v>14</v>
      </c>
    </row>
    <row r="106" s="10" customFormat="true" ht="15" hidden="false" customHeight="true" outlineLevel="0" collapsed="false">
      <c r="A106" s="9" t="s">
        <v>1569</v>
      </c>
      <c r="B106" s="10" t="s">
        <v>1570</v>
      </c>
      <c r="C106" s="10" t="s">
        <v>1571</v>
      </c>
      <c r="D106" s="10" t="n">
        <v>23</v>
      </c>
      <c r="E106" s="10" t="n">
        <v>1</v>
      </c>
      <c r="G106" s="14" t="s">
        <v>1572</v>
      </c>
      <c r="H106" s="10" t="s">
        <v>1573</v>
      </c>
      <c r="I106" s="10" t="s">
        <v>1574</v>
      </c>
      <c r="J106" s="10" t="s">
        <v>1575</v>
      </c>
      <c r="K106" s="10" t="s">
        <v>14</v>
      </c>
    </row>
    <row r="107" s="10" customFormat="true" ht="15" hidden="false" customHeight="true" outlineLevel="0" collapsed="false">
      <c r="A107" s="9" t="s">
        <v>1576</v>
      </c>
      <c r="B107" s="10" t="s">
        <v>1577</v>
      </c>
      <c r="C107" s="10" t="s">
        <v>1578</v>
      </c>
      <c r="D107" s="10" t="n">
        <v>23</v>
      </c>
      <c r="E107" s="10" t="n">
        <v>1</v>
      </c>
      <c r="G107" s="11" t="s">
        <v>1579</v>
      </c>
      <c r="H107" s="10" t="s">
        <v>1580</v>
      </c>
      <c r="I107" s="10" t="s">
        <v>1581</v>
      </c>
      <c r="J107" s="10" t="s">
        <v>1582</v>
      </c>
      <c r="K107" s="10" t="s">
        <v>14</v>
      </c>
    </row>
    <row r="108" s="10" customFormat="true" ht="15" hidden="false" customHeight="true" outlineLevel="0" collapsed="false">
      <c r="A108" s="9" t="s">
        <v>1583</v>
      </c>
      <c r="B108" s="10" t="s">
        <v>1584</v>
      </c>
      <c r="C108" s="10" t="s">
        <v>1585</v>
      </c>
      <c r="D108" s="10" t="n">
        <v>23</v>
      </c>
      <c r="E108" s="10" t="n">
        <v>1</v>
      </c>
      <c r="G108" s="14" t="s">
        <v>1586</v>
      </c>
      <c r="H108" s="10" t="s">
        <v>1587</v>
      </c>
      <c r="I108" s="10" t="s">
        <v>1588</v>
      </c>
      <c r="J108" s="10" t="s">
        <v>1588</v>
      </c>
    </row>
    <row r="109" s="10" customFormat="true" ht="15" hidden="false" customHeight="true" outlineLevel="0" collapsed="false">
      <c r="A109" s="9" t="s">
        <v>1589</v>
      </c>
      <c r="B109" s="10" t="s">
        <v>1590</v>
      </c>
      <c r="C109" s="10" t="s">
        <v>1591</v>
      </c>
      <c r="D109" s="10" t="n">
        <v>22</v>
      </c>
      <c r="E109" s="10" t="n">
        <v>7</v>
      </c>
      <c r="G109" s="14" t="s">
        <v>1592</v>
      </c>
      <c r="H109" s="10" t="s">
        <v>1593</v>
      </c>
      <c r="I109" s="10" t="s">
        <v>14</v>
      </c>
    </row>
    <row r="110" s="10" customFormat="true" ht="15" hidden="false" customHeight="true" outlineLevel="0" collapsed="false">
      <c r="A110" s="9" t="s">
        <v>1594</v>
      </c>
      <c r="B110" s="10" t="s">
        <v>1595</v>
      </c>
      <c r="C110" s="10" t="s">
        <v>1596</v>
      </c>
      <c r="D110" s="10" t="n">
        <v>22</v>
      </c>
      <c r="E110" s="10" t="n">
        <v>2</v>
      </c>
      <c r="G110" s="11" t="s">
        <v>1597</v>
      </c>
      <c r="H110" s="10" t="s">
        <v>1598</v>
      </c>
      <c r="I110" s="10" t="s">
        <v>14</v>
      </c>
    </row>
    <row r="111" s="10" customFormat="true" ht="15" hidden="false" customHeight="true" outlineLevel="0" collapsed="false">
      <c r="A111" s="9" t="s">
        <v>1599</v>
      </c>
      <c r="B111" s="10" t="s">
        <v>1600</v>
      </c>
      <c r="C111" s="10" t="s">
        <v>1601</v>
      </c>
      <c r="D111" s="10" t="n">
        <v>22</v>
      </c>
      <c r="E111" s="10" t="n">
        <v>2</v>
      </c>
      <c r="G111" s="11" t="s">
        <v>1602</v>
      </c>
      <c r="H111" s="10" t="s">
        <v>1603</v>
      </c>
      <c r="I111" s="10" t="s">
        <v>14</v>
      </c>
    </row>
    <row r="112" s="10" customFormat="true" ht="15" hidden="false" customHeight="true" outlineLevel="0" collapsed="false">
      <c r="A112" s="9" t="s">
        <v>1604</v>
      </c>
      <c r="B112" s="10" t="s">
        <v>1605</v>
      </c>
      <c r="C112" s="10" t="s">
        <v>1606</v>
      </c>
      <c r="D112" s="10" t="n">
        <v>22</v>
      </c>
      <c r="E112" s="10" t="n">
        <v>2</v>
      </c>
      <c r="G112" s="11" t="s">
        <v>1607</v>
      </c>
      <c r="H112" s="10" t="s">
        <v>1608</v>
      </c>
      <c r="I112" s="12" t="s">
        <v>1609</v>
      </c>
      <c r="J112" s="10" t="s">
        <v>1610</v>
      </c>
      <c r="K112" s="10" t="s">
        <v>14</v>
      </c>
    </row>
    <row r="113" s="10" customFormat="true" ht="15" hidden="false" customHeight="true" outlineLevel="0" collapsed="false">
      <c r="A113" s="9" t="s">
        <v>1611</v>
      </c>
      <c r="B113" s="10" t="s">
        <v>1612</v>
      </c>
      <c r="C113" s="10" t="s">
        <v>1613</v>
      </c>
      <c r="D113" s="10" t="n">
        <v>22</v>
      </c>
      <c r="E113" s="10" t="n">
        <v>22</v>
      </c>
      <c r="G113" s="11" t="s">
        <v>1614</v>
      </c>
      <c r="H113" s="12" t="s">
        <v>1615</v>
      </c>
      <c r="I113" s="10" t="s">
        <v>14</v>
      </c>
    </row>
    <row r="114" s="10" customFormat="true" ht="15" hidden="false" customHeight="true" outlineLevel="0" collapsed="false">
      <c r="A114" s="9" t="s">
        <v>1616</v>
      </c>
      <c r="B114" s="10" t="s">
        <v>1617</v>
      </c>
      <c r="C114" s="10" t="s">
        <v>1618</v>
      </c>
      <c r="D114" s="10" t="n">
        <v>22</v>
      </c>
      <c r="E114" s="10" t="n">
        <v>2</v>
      </c>
      <c r="G114" s="14" t="s">
        <v>1619</v>
      </c>
      <c r="H114" s="10" t="s">
        <v>1620</v>
      </c>
      <c r="I114" s="10" t="s">
        <v>14</v>
      </c>
    </row>
    <row r="115" s="10" customFormat="true" ht="15" hidden="false" customHeight="true" outlineLevel="0" collapsed="false">
      <c r="A115" s="9" t="s">
        <v>1621</v>
      </c>
      <c r="B115" s="10" t="s">
        <v>1622</v>
      </c>
      <c r="C115" s="10" t="s">
        <v>1623</v>
      </c>
      <c r="D115" s="10" t="n">
        <v>22</v>
      </c>
      <c r="E115" s="10" t="n">
        <v>1</v>
      </c>
      <c r="G115" s="14" t="s">
        <v>1624</v>
      </c>
      <c r="H115" s="10" t="s">
        <v>1625</v>
      </c>
      <c r="I115" s="10" t="s">
        <v>1626</v>
      </c>
      <c r="J115" s="12" t="s">
        <v>366</v>
      </c>
    </row>
    <row r="116" s="10" customFormat="true" ht="15" hidden="false" customHeight="true" outlineLevel="0" collapsed="false">
      <c r="A116" s="9" t="s">
        <v>1627</v>
      </c>
      <c r="B116" s="10" t="s">
        <v>1628</v>
      </c>
      <c r="C116" s="10" t="s">
        <v>1629</v>
      </c>
      <c r="D116" s="10" t="n">
        <v>22</v>
      </c>
      <c r="E116" s="10" t="n">
        <v>1</v>
      </c>
      <c r="G116" s="14" t="s">
        <v>1630</v>
      </c>
      <c r="H116" s="10" t="s">
        <v>1631</v>
      </c>
      <c r="I116" s="10" t="s">
        <v>14</v>
      </c>
    </row>
    <row r="117" s="10" customFormat="true" ht="15" hidden="false" customHeight="true" outlineLevel="0" collapsed="false">
      <c r="A117" s="9" t="s">
        <v>1632</v>
      </c>
      <c r="B117" s="10" t="s">
        <v>1633</v>
      </c>
      <c r="C117" s="10" t="s">
        <v>1634</v>
      </c>
      <c r="D117" s="10" t="n">
        <v>22</v>
      </c>
      <c r="E117" s="10" t="n">
        <v>1</v>
      </c>
      <c r="G117" s="11" t="s">
        <v>1635</v>
      </c>
      <c r="H117" s="10" t="s">
        <v>1636</v>
      </c>
      <c r="I117" s="10" t="s">
        <v>14</v>
      </c>
    </row>
    <row r="118" s="10" customFormat="true" ht="15" hidden="false" customHeight="true" outlineLevel="0" collapsed="false">
      <c r="A118" s="9" t="s">
        <v>1637</v>
      </c>
      <c r="B118" s="10" t="s">
        <v>1638</v>
      </c>
      <c r="C118" s="10" t="s">
        <v>1639</v>
      </c>
      <c r="D118" s="10" t="n">
        <v>22</v>
      </c>
      <c r="E118" s="10" t="n">
        <v>1</v>
      </c>
      <c r="G118" s="11" t="s">
        <v>1640</v>
      </c>
      <c r="H118" s="10" t="s">
        <v>1641</v>
      </c>
      <c r="I118" s="10" t="s">
        <v>14</v>
      </c>
    </row>
    <row r="119" s="10" customFormat="true" ht="15" hidden="false" customHeight="true" outlineLevel="0" collapsed="false">
      <c r="A119" s="9" t="s">
        <v>1642</v>
      </c>
      <c r="B119" s="10" t="s">
        <v>1643</v>
      </c>
      <c r="C119" s="10" t="s">
        <v>1644</v>
      </c>
      <c r="D119" s="10" t="n">
        <v>22</v>
      </c>
      <c r="E119" s="10" t="n">
        <v>1</v>
      </c>
      <c r="G119" s="11" t="s">
        <v>1645</v>
      </c>
      <c r="H119" s="10" t="s">
        <v>1646</v>
      </c>
      <c r="I119" s="10" t="s">
        <v>14</v>
      </c>
    </row>
    <row r="120" s="10" customFormat="true" ht="15" hidden="false" customHeight="true" outlineLevel="0" collapsed="false">
      <c r="A120" s="9" t="s">
        <v>1647</v>
      </c>
      <c r="B120" s="10" t="s">
        <v>1648</v>
      </c>
      <c r="C120" s="10" t="s">
        <v>1649</v>
      </c>
      <c r="D120" s="10" t="n">
        <v>22</v>
      </c>
      <c r="E120" s="10" t="n">
        <v>1</v>
      </c>
      <c r="G120" s="11" t="s">
        <v>1650</v>
      </c>
      <c r="H120" s="10" t="s">
        <v>1651</v>
      </c>
      <c r="I120" s="10" t="s">
        <v>14</v>
      </c>
    </row>
    <row r="121" s="10" customFormat="true" ht="15" hidden="false" customHeight="true" outlineLevel="0" collapsed="false">
      <c r="A121" s="9" t="s">
        <v>1652</v>
      </c>
      <c r="B121" s="10" t="s">
        <v>1653</v>
      </c>
      <c r="C121" s="10" t="s">
        <v>1654</v>
      </c>
      <c r="D121" s="10" t="n">
        <v>21</v>
      </c>
      <c r="E121" s="10" t="n">
        <v>13</v>
      </c>
      <c r="F121" s="12" t="s">
        <v>1655</v>
      </c>
      <c r="G121" s="14" t="s">
        <v>1656</v>
      </c>
      <c r="H121" s="10" t="s">
        <v>1657</v>
      </c>
      <c r="I121" s="10" t="s">
        <v>1658</v>
      </c>
      <c r="J121" s="10" t="s">
        <v>1659</v>
      </c>
      <c r="K121" s="10" t="s">
        <v>14</v>
      </c>
    </row>
    <row r="122" s="10" customFormat="true" ht="15" hidden="false" customHeight="true" outlineLevel="0" collapsed="false">
      <c r="A122" s="9" t="s">
        <v>1660</v>
      </c>
      <c r="B122" s="10" t="s">
        <v>1661</v>
      </c>
      <c r="C122" s="10" t="s">
        <v>1662</v>
      </c>
      <c r="D122" s="10" t="n">
        <v>21</v>
      </c>
      <c r="E122" s="10" t="n">
        <v>6</v>
      </c>
      <c r="G122" s="11" t="s">
        <v>1663</v>
      </c>
      <c r="H122" s="10" t="s">
        <v>1664</v>
      </c>
      <c r="I122" s="10" t="s">
        <v>14</v>
      </c>
    </row>
    <row r="123" s="10" customFormat="true" ht="15" hidden="false" customHeight="true" outlineLevel="0" collapsed="false">
      <c r="A123" s="9" t="s">
        <v>1665</v>
      </c>
      <c r="B123" s="10" t="s">
        <v>1666</v>
      </c>
      <c r="C123" s="10" t="s">
        <v>1667</v>
      </c>
      <c r="D123" s="10" t="n">
        <v>21</v>
      </c>
      <c r="E123" s="10" t="n">
        <v>2</v>
      </c>
      <c r="G123" s="11" t="s">
        <v>1668</v>
      </c>
      <c r="H123" s="10" t="s">
        <v>1669</v>
      </c>
      <c r="I123" s="10" t="s">
        <v>14</v>
      </c>
    </row>
    <row r="124" s="10" customFormat="true" ht="15" hidden="false" customHeight="true" outlineLevel="0" collapsed="false">
      <c r="A124" s="9" t="s">
        <v>1670</v>
      </c>
      <c r="B124" s="10" t="s">
        <v>1671</v>
      </c>
      <c r="C124" s="10" t="s">
        <v>1672</v>
      </c>
      <c r="D124" s="10" t="n">
        <v>21</v>
      </c>
      <c r="E124" s="10" t="n">
        <v>1</v>
      </c>
      <c r="G124" s="14" t="s">
        <v>1673</v>
      </c>
      <c r="H124" s="10" t="s">
        <v>1674</v>
      </c>
      <c r="I124" s="10" t="s">
        <v>14</v>
      </c>
    </row>
    <row r="125" s="10" customFormat="true" ht="15" hidden="false" customHeight="true" outlineLevel="0" collapsed="false">
      <c r="A125" s="9" t="s">
        <v>1675</v>
      </c>
      <c r="B125" s="10" t="s">
        <v>1676</v>
      </c>
      <c r="C125" s="10" t="s">
        <v>1677</v>
      </c>
      <c r="D125" s="10" t="n">
        <v>21</v>
      </c>
      <c r="E125" s="10" t="n">
        <v>1</v>
      </c>
      <c r="G125" s="11" t="s">
        <v>1678</v>
      </c>
      <c r="H125" s="10" t="s">
        <v>1679</v>
      </c>
      <c r="I125" s="10" t="s">
        <v>14</v>
      </c>
    </row>
    <row r="126" s="10" customFormat="true" ht="15" hidden="false" customHeight="true" outlineLevel="0" collapsed="false">
      <c r="A126" s="9" t="s">
        <v>1680</v>
      </c>
      <c r="B126" s="10" t="s">
        <v>1681</v>
      </c>
      <c r="C126" s="10" t="s">
        <v>1682</v>
      </c>
      <c r="D126" s="10" t="n">
        <v>21</v>
      </c>
      <c r="E126" s="10" t="n">
        <v>1</v>
      </c>
      <c r="G126" s="11" t="s">
        <v>1683</v>
      </c>
      <c r="H126" s="10" t="s">
        <v>1684</v>
      </c>
      <c r="I126" s="10" t="s">
        <v>1685</v>
      </c>
      <c r="J126" s="10" t="s">
        <v>1686</v>
      </c>
      <c r="K126" s="10" t="s">
        <v>14</v>
      </c>
    </row>
    <row r="127" s="10" customFormat="true" ht="15" hidden="false" customHeight="true" outlineLevel="0" collapsed="false">
      <c r="A127" s="9" t="s">
        <v>1687</v>
      </c>
      <c r="B127" s="10" t="s">
        <v>1688</v>
      </c>
      <c r="C127" s="10" t="s">
        <v>1689</v>
      </c>
      <c r="D127" s="10" t="n">
        <v>21</v>
      </c>
      <c r="E127" s="10" t="n">
        <v>1</v>
      </c>
      <c r="G127" s="11" t="s">
        <v>1690</v>
      </c>
      <c r="H127" s="10" t="s">
        <v>1691</v>
      </c>
      <c r="I127" s="10" t="s">
        <v>14</v>
      </c>
    </row>
    <row r="128" s="10" customFormat="true" ht="15" hidden="false" customHeight="true" outlineLevel="0" collapsed="false">
      <c r="A128" s="9" t="s">
        <v>1692</v>
      </c>
      <c r="B128" s="10" t="s">
        <v>1693</v>
      </c>
      <c r="C128" s="10" t="s">
        <v>1028</v>
      </c>
      <c r="D128" s="10" t="n">
        <v>21</v>
      </c>
      <c r="E128" s="10" t="n">
        <v>1</v>
      </c>
      <c r="F128" s="12" t="s">
        <v>1694</v>
      </c>
      <c r="G128" s="11" t="s">
        <v>1030</v>
      </c>
      <c r="H128" s="10" t="s">
        <v>1695</v>
      </c>
      <c r="I128" s="10" t="s">
        <v>1696</v>
      </c>
      <c r="J128" s="10" t="s">
        <v>1697</v>
      </c>
      <c r="K128" s="10" t="s">
        <v>14</v>
      </c>
    </row>
    <row r="129" s="10" customFormat="true" ht="15" hidden="false" customHeight="true" outlineLevel="0" collapsed="false">
      <c r="A129" s="9" t="s">
        <v>1698</v>
      </c>
      <c r="B129" s="10" t="s">
        <v>1699</v>
      </c>
      <c r="C129" s="10" t="s">
        <v>1700</v>
      </c>
      <c r="D129" s="10" t="n">
        <v>21</v>
      </c>
      <c r="E129" s="10" t="n">
        <v>1</v>
      </c>
      <c r="G129" s="14" t="s">
        <v>1701</v>
      </c>
      <c r="H129" s="10" t="s">
        <v>1702</v>
      </c>
      <c r="I129" s="10" t="s">
        <v>14</v>
      </c>
    </row>
    <row r="130" s="10" customFormat="true" ht="15" hidden="false" customHeight="true" outlineLevel="0" collapsed="false">
      <c r="A130" s="9" t="s">
        <v>1703</v>
      </c>
      <c r="B130" s="10" t="s">
        <v>1704</v>
      </c>
      <c r="C130" s="10" t="s">
        <v>1705</v>
      </c>
      <c r="D130" s="10" t="n">
        <v>20</v>
      </c>
      <c r="E130" s="10" t="n">
        <v>1</v>
      </c>
      <c r="G130" s="11" t="s">
        <v>1537</v>
      </c>
      <c r="H130" s="10" t="s">
        <v>1537</v>
      </c>
      <c r="I130" s="10" t="s">
        <v>14</v>
      </c>
    </row>
    <row r="131" s="10" customFormat="true" ht="15" hidden="false" customHeight="true" outlineLevel="0" collapsed="false">
      <c r="A131" s="9" t="s">
        <v>1706</v>
      </c>
      <c r="B131" s="10" t="s">
        <v>1707</v>
      </c>
      <c r="C131" s="10" t="s">
        <v>1708</v>
      </c>
      <c r="D131" s="10" t="n">
        <v>20</v>
      </c>
      <c r="E131" s="10" t="n">
        <v>1</v>
      </c>
      <c r="G131" s="11" t="s">
        <v>1537</v>
      </c>
      <c r="H131" s="10" t="s">
        <v>1537</v>
      </c>
      <c r="I131" s="10" t="s">
        <v>14</v>
      </c>
    </row>
    <row r="132" s="10" customFormat="true" ht="15" hidden="false" customHeight="true" outlineLevel="0" collapsed="false">
      <c r="A132" s="9" t="s">
        <v>1709</v>
      </c>
      <c r="B132" s="10" t="s">
        <v>1710</v>
      </c>
      <c r="C132" s="10" t="s">
        <v>1711</v>
      </c>
      <c r="D132" s="10" t="n">
        <v>20</v>
      </c>
      <c r="E132" s="10" t="n">
        <v>1</v>
      </c>
      <c r="G132" s="11" t="s">
        <v>1537</v>
      </c>
      <c r="H132" s="10" t="s">
        <v>1537</v>
      </c>
      <c r="I132" s="10" t="s">
        <v>14</v>
      </c>
    </row>
    <row r="133" s="10" customFormat="true" ht="15" hidden="false" customHeight="true" outlineLevel="0" collapsed="false">
      <c r="A133" s="9" t="s">
        <v>1712</v>
      </c>
      <c r="B133" s="10" t="s">
        <v>1713</v>
      </c>
      <c r="C133" s="10" t="s">
        <v>1714</v>
      </c>
      <c r="D133" s="10" t="n">
        <v>18</v>
      </c>
      <c r="E133" s="10" t="n">
        <v>2</v>
      </c>
      <c r="G133" s="11" t="s">
        <v>1537</v>
      </c>
      <c r="H133" s="10" t="s">
        <v>1537</v>
      </c>
      <c r="I133" s="10" t="s">
        <v>14</v>
      </c>
    </row>
    <row r="134" s="10" customFormat="true" ht="15" hidden="false" customHeight="true" outlineLevel="0" collapsed="false">
      <c r="A134" s="9" t="s">
        <v>1715</v>
      </c>
      <c r="B134" s="10" t="s">
        <v>1716</v>
      </c>
      <c r="C134" s="10" t="s">
        <v>1717</v>
      </c>
      <c r="D134" s="10" t="n">
        <v>18</v>
      </c>
      <c r="E134" s="10" t="n">
        <v>1</v>
      </c>
      <c r="G134" s="11" t="s">
        <v>1537</v>
      </c>
      <c r="H134" s="10" t="s">
        <v>1537</v>
      </c>
      <c r="I134" s="10" t="s">
        <v>14</v>
      </c>
    </row>
    <row r="135" s="10" customFormat="true" ht="15" hidden="false" customHeight="true" outlineLevel="0" collapsed="false">
      <c r="A135" s="9" t="s">
        <v>1718</v>
      </c>
      <c r="B135" s="10" t="s">
        <v>1719</v>
      </c>
      <c r="C135" s="10" t="s">
        <v>1720</v>
      </c>
      <c r="D135" s="10" t="n">
        <v>13</v>
      </c>
      <c r="E135" s="10" t="n">
        <v>1</v>
      </c>
      <c r="G135" s="11" t="s">
        <v>1537</v>
      </c>
      <c r="H135" s="10" t="s">
        <v>1537</v>
      </c>
      <c r="I135" s="10" t="s">
        <v>14</v>
      </c>
    </row>
    <row r="136" customFormat="false" ht="15" hidden="false" customHeight="true" outlineLevel="0" collapsed="false">
      <c r="A136" s="5" t="s">
        <v>591</v>
      </c>
      <c r="B136" s="5"/>
      <c r="C136" s="5"/>
      <c r="D136" s="5"/>
      <c r="E136" s="5" t="n">
        <f aca="false">SUM(E3:E135)</f>
        <v>276</v>
      </c>
      <c r="F136" s="5"/>
      <c r="G136" s="20"/>
      <c r="H136" s="20"/>
      <c r="I136" s="5"/>
      <c r="J136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1.421875" defaultRowHeight="15" zeroHeight="false" outlineLevelRow="0" outlineLevelCol="0"/>
  <cols>
    <col collapsed="false" customWidth="true" hidden="false" outlineLevel="0" max="1" min="1" style="21" width="24.99"/>
    <col collapsed="false" customWidth="true" hidden="false" outlineLevel="0" max="2" min="2" style="21" width="17.84"/>
    <col collapsed="false" customWidth="true" hidden="false" outlineLevel="0" max="3" min="3" style="21" width="30.27"/>
    <col collapsed="false" customWidth="true" hidden="false" outlineLevel="0" max="4" min="4" style="21" width="7.13"/>
    <col collapsed="false" customWidth="true" hidden="false" outlineLevel="0" max="5" min="5" style="21" width="13.84"/>
    <col collapsed="false" customWidth="true" hidden="false" outlineLevel="0" max="6" min="6" style="21" width="11.7"/>
    <col collapsed="false" customWidth="true" hidden="false" outlineLevel="0" max="7" min="7" style="2" width="20.41"/>
    <col collapsed="false" customWidth="true" hidden="false" outlineLevel="0" max="8" min="8" style="2" width="26.7"/>
    <col collapsed="false" customWidth="false" hidden="false" outlineLevel="0" max="257" min="9" style="21" width="11.42"/>
  </cols>
  <sheetData>
    <row r="1" customFormat="false" ht="15" hidden="false" customHeight="true" outlineLevel="0" collapsed="false">
      <c r="A1" s="3" t="s">
        <v>0</v>
      </c>
    </row>
    <row r="2" s="3" customFormat="true" ht="15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7" t="s">
        <v>7</v>
      </c>
      <c r="H2" s="7" t="s">
        <v>8</v>
      </c>
      <c r="I2" s="4" t="s">
        <v>9</v>
      </c>
      <c r="J2" s="4" t="s">
        <v>10</v>
      </c>
    </row>
    <row r="3" customFormat="false" ht="15" hidden="false" customHeight="true" outlineLevel="0" collapsed="false">
      <c r="A3" s="9" t="s">
        <v>1721</v>
      </c>
      <c r="B3" s="21" t="s">
        <v>1722</v>
      </c>
      <c r="C3" s="21" t="s">
        <v>1723</v>
      </c>
      <c r="D3" s="21" t="n">
        <v>25</v>
      </c>
      <c r="E3" s="21" t="n">
        <v>3</v>
      </c>
      <c r="F3" s="21" t="s">
        <v>14</v>
      </c>
      <c r="G3" s="2" t="s">
        <v>1724</v>
      </c>
      <c r="H3" s="2" t="s">
        <v>1725</v>
      </c>
      <c r="I3" s="21" t="s">
        <v>14</v>
      </c>
      <c r="J3" s="2"/>
    </row>
    <row r="4" customFormat="false" ht="15" hidden="false" customHeight="true" outlineLevel="0" collapsed="false">
      <c r="A4" s="9" t="s">
        <v>1726</v>
      </c>
      <c r="B4" s="21" t="s">
        <v>1727</v>
      </c>
      <c r="C4" s="21" t="s">
        <v>1728</v>
      </c>
      <c r="D4" s="21" t="n">
        <v>25</v>
      </c>
      <c r="E4" s="21" t="n">
        <v>1</v>
      </c>
      <c r="F4" s="21" t="s">
        <v>14</v>
      </c>
      <c r="G4" s="2" t="s">
        <v>1729</v>
      </c>
      <c r="H4" s="2" t="s">
        <v>1730</v>
      </c>
      <c r="I4" s="21" t="s">
        <v>14</v>
      </c>
      <c r="J4" s="2"/>
    </row>
    <row r="5" customFormat="false" ht="15" hidden="false" customHeight="true" outlineLevel="0" collapsed="false">
      <c r="A5" s="9" t="s">
        <v>1731</v>
      </c>
      <c r="B5" s="21" t="s">
        <v>1732</v>
      </c>
      <c r="C5" s="21" t="s">
        <v>1733</v>
      </c>
      <c r="D5" s="21" t="n">
        <v>24</v>
      </c>
      <c r="E5" s="21" t="n">
        <v>11</v>
      </c>
      <c r="F5" s="21" t="s">
        <v>14</v>
      </c>
      <c r="G5" s="2" t="s">
        <v>1734</v>
      </c>
      <c r="H5" s="2" t="s">
        <v>1735</v>
      </c>
      <c r="I5" s="21" t="s">
        <v>14</v>
      </c>
      <c r="J5" s="2"/>
    </row>
    <row r="6" customFormat="false" ht="15" hidden="false" customHeight="true" outlineLevel="0" collapsed="false">
      <c r="A6" s="9" t="s">
        <v>1736</v>
      </c>
      <c r="B6" s="21" t="s">
        <v>1737</v>
      </c>
      <c r="C6" s="21" t="s">
        <v>1738</v>
      </c>
      <c r="D6" s="21" t="n">
        <v>24</v>
      </c>
      <c r="E6" s="21" t="n">
        <v>5</v>
      </c>
      <c r="F6" s="21" t="s">
        <v>14</v>
      </c>
      <c r="G6" s="15" t="s">
        <v>1739</v>
      </c>
      <c r="H6" s="2" t="s">
        <v>1740</v>
      </c>
      <c r="I6" s="21" t="s">
        <v>14</v>
      </c>
      <c r="J6" s="2"/>
    </row>
    <row r="7" customFormat="false" ht="15" hidden="false" customHeight="true" outlineLevel="0" collapsed="false">
      <c r="A7" s="9" t="s">
        <v>1741</v>
      </c>
      <c r="B7" s="21" t="s">
        <v>1742</v>
      </c>
      <c r="C7" s="21" t="s">
        <v>1743</v>
      </c>
      <c r="D7" s="21" t="n">
        <v>24</v>
      </c>
      <c r="E7" s="21" t="n">
        <v>7</v>
      </c>
      <c r="F7" s="21" t="s">
        <v>14</v>
      </c>
      <c r="G7" s="15" t="s">
        <v>1744</v>
      </c>
      <c r="H7" s="15" t="s">
        <v>1745</v>
      </c>
      <c r="I7" s="21" t="s">
        <v>14</v>
      </c>
      <c r="J7" s="2"/>
    </row>
    <row r="8" customFormat="false" ht="15" hidden="false" customHeight="true" outlineLevel="0" collapsed="false">
      <c r="A8" s="9" t="s">
        <v>1746</v>
      </c>
      <c r="B8" s="21" t="s">
        <v>1747</v>
      </c>
      <c r="C8" s="21" t="s">
        <v>1748</v>
      </c>
      <c r="D8" s="21" t="n">
        <v>24</v>
      </c>
      <c r="E8" s="21" t="n">
        <v>7</v>
      </c>
      <c r="F8" s="21" t="s">
        <v>14</v>
      </c>
      <c r="G8" s="2" t="s">
        <v>1749</v>
      </c>
      <c r="H8" s="2" t="s">
        <v>1750</v>
      </c>
      <c r="I8" s="21" t="s">
        <v>14</v>
      </c>
      <c r="J8" s="2"/>
    </row>
    <row r="9" customFormat="false" ht="15" hidden="false" customHeight="true" outlineLevel="0" collapsed="false">
      <c r="A9" s="9" t="s">
        <v>1751</v>
      </c>
      <c r="B9" s="21" t="s">
        <v>1752</v>
      </c>
      <c r="C9" s="21" t="s">
        <v>1753</v>
      </c>
      <c r="D9" s="21" t="n">
        <v>24</v>
      </c>
      <c r="E9" s="21" t="n">
        <v>5</v>
      </c>
      <c r="F9" s="21" t="s">
        <v>14</v>
      </c>
      <c r="G9" s="2" t="s">
        <v>1754</v>
      </c>
      <c r="H9" s="2" t="s">
        <v>1755</v>
      </c>
      <c r="I9" s="21" t="s">
        <v>14</v>
      </c>
      <c r="J9" s="2"/>
    </row>
    <row r="10" customFormat="false" ht="15" hidden="false" customHeight="true" outlineLevel="0" collapsed="false">
      <c r="A10" s="9" t="s">
        <v>1756</v>
      </c>
      <c r="B10" s="21" t="s">
        <v>1757</v>
      </c>
      <c r="C10" s="21" t="s">
        <v>1758</v>
      </c>
      <c r="D10" s="21" t="n">
        <v>24</v>
      </c>
      <c r="E10" s="21" t="n">
        <v>8</v>
      </c>
      <c r="F10" s="21" t="s">
        <v>14</v>
      </c>
      <c r="G10" s="2" t="s">
        <v>1759</v>
      </c>
      <c r="H10" s="2" t="s">
        <v>1760</v>
      </c>
      <c r="I10" s="21" t="s">
        <v>14</v>
      </c>
      <c r="J10" s="2"/>
    </row>
    <row r="11" customFormat="false" ht="15" hidden="false" customHeight="true" outlineLevel="0" collapsed="false">
      <c r="A11" s="9" t="s">
        <v>1761</v>
      </c>
      <c r="B11" s="21" t="s">
        <v>1762</v>
      </c>
      <c r="C11" s="21" t="s">
        <v>1763</v>
      </c>
      <c r="D11" s="21" t="n">
        <v>24</v>
      </c>
      <c r="E11" s="21" t="n">
        <v>21</v>
      </c>
      <c r="F11" s="21" t="s">
        <v>14</v>
      </c>
      <c r="G11" s="2" t="s">
        <v>1764</v>
      </c>
      <c r="H11" s="2" t="s">
        <v>1765</v>
      </c>
      <c r="I11" s="21" t="s">
        <v>14</v>
      </c>
      <c r="J11" s="2"/>
    </row>
    <row r="12" customFormat="false" ht="15" hidden="false" customHeight="true" outlineLevel="0" collapsed="false">
      <c r="A12" s="9" t="s">
        <v>1766</v>
      </c>
      <c r="B12" s="21" t="s">
        <v>1767</v>
      </c>
      <c r="C12" s="21" t="s">
        <v>1768</v>
      </c>
      <c r="D12" s="21" t="n">
        <v>24</v>
      </c>
      <c r="E12" s="21" t="n">
        <v>7</v>
      </c>
      <c r="F12" s="21" t="s">
        <v>14</v>
      </c>
      <c r="G12" s="2" t="s">
        <v>1769</v>
      </c>
      <c r="H12" s="2" t="s">
        <v>1770</v>
      </c>
      <c r="I12" s="21" t="s">
        <v>14</v>
      </c>
      <c r="J12" s="2"/>
    </row>
    <row r="13" customFormat="false" ht="15" hidden="false" customHeight="true" outlineLevel="0" collapsed="false">
      <c r="A13" s="9" t="s">
        <v>1771</v>
      </c>
      <c r="B13" s="21" t="s">
        <v>1772</v>
      </c>
      <c r="C13" s="21" t="s">
        <v>1773</v>
      </c>
      <c r="D13" s="21" t="n">
        <v>24</v>
      </c>
      <c r="E13" s="21" t="n">
        <v>12</v>
      </c>
      <c r="F13" s="21" t="s">
        <v>14</v>
      </c>
      <c r="G13" s="2" t="s">
        <v>1774</v>
      </c>
      <c r="H13" s="2" t="s">
        <v>1775</v>
      </c>
      <c r="I13" s="21" t="s">
        <v>14</v>
      </c>
      <c r="J13" s="2"/>
    </row>
    <row r="14" customFormat="false" ht="15" hidden="false" customHeight="true" outlineLevel="0" collapsed="false">
      <c r="A14" s="9" t="s">
        <v>1776</v>
      </c>
      <c r="B14" s="21" t="s">
        <v>1777</v>
      </c>
      <c r="C14" s="21" t="s">
        <v>1778</v>
      </c>
      <c r="D14" s="21" t="n">
        <v>24</v>
      </c>
      <c r="E14" s="21" t="n">
        <v>6</v>
      </c>
      <c r="F14" s="21" t="s">
        <v>14</v>
      </c>
      <c r="G14" s="2" t="s">
        <v>1779</v>
      </c>
      <c r="H14" s="2" t="s">
        <v>1780</v>
      </c>
      <c r="I14" s="21" t="s">
        <v>14</v>
      </c>
      <c r="J14" s="2"/>
    </row>
    <row r="15" customFormat="false" ht="15" hidden="false" customHeight="true" outlineLevel="0" collapsed="false">
      <c r="A15" s="9" t="s">
        <v>1781</v>
      </c>
      <c r="B15" s="21" t="s">
        <v>1782</v>
      </c>
      <c r="C15" s="21" t="s">
        <v>1783</v>
      </c>
      <c r="D15" s="21" t="n">
        <v>24</v>
      </c>
      <c r="E15" s="21" t="n">
        <v>11</v>
      </c>
      <c r="F15" s="2"/>
      <c r="G15" s="2" t="s">
        <v>1784</v>
      </c>
      <c r="H15" s="2" t="s">
        <v>1785</v>
      </c>
      <c r="I15" s="21" t="s">
        <v>14</v>
      </c>
      <c r="J15" s="2"/>
    </row>
    <row r="16" customFormat="false" ht="15" hidden="false" customHeight="true" outlineLevel="0" collapsed="false">
      <c r="A16" s="9" t="s">
        <v>1786</v>
      </c>
      <c r="B16" s="21" t="s">
        <v>1787</v>
      </c>
      <c r="C16" s="21" t="s">
        <v>1788</v>
      </c>
      <c r="D16" s="21" t="n">
        <v>24</v>
      </c>
      <c r="E16" s="21" t="n">
        <v>4</v>
      </c>
      <c r="F16" s="21" t="s">
        <v>14</v>
      </c>
      <c r="G16" s="15" t="s">
        <v>1789</v>
      </c>
      <c r="H16" s="2" t="s">
        <v>1790</v>
      </c>
      <c r="I16" s="21" t="s">
        <v>14</v>
      </c>
      <c r="J16" s="2"/>
    </row>
    <row r="17" customFormat="false" ht="15" hidden="false" customHeight="true" outlineLevel="0" collapsed="false">
      <c r="A17" s="9" t="s">
        <v>1791</v>
      </c>
      <c r="B17" s="21" t="s">
        <v>1792</v>
      </c>
      <c r="C17" s="21" t="s">
        <v>1793</v>
      </c>
      <c r="D17" s="21" t="n">
        <v>24</v>
      </c>
      <c r="E17" s="21" t="n">
        <v>3</v>
      </c>
      <c r="F17" s="21" t="s">
        <v>14</v>
      </c>
      <c r="G17" s="2" t="s">
        <v>1794</v>
      </c>
      <c r="H17" s="2" t="s">
        <v>1795</v>
      </c>
      <c r="I17" s="21" t="s">
        <v>14</v>
      </c>
      <c r="J17" s="2"/>
    </row>
    <row r="18" customFormat="false" ht="15" hidden="false" customHeight="true" outlineLevel="0" collapsed="false">
      <c r="A18" s="9" t="s">
        <v>1796</v>
      </c>
      <c r="B18" s="21" t="s">
        <v>1797</v>
      </c>
      <c r="C18" s="21" t="s">
        <v>1798</v>
      </c>
      <c r="D18" s="21" t="n">
        <v>24</v>
      </c>
      <c r="E18" s="21" t="n">
        <v>90</v>
      </c>
      <c r="F18" s="21" t="s">
        <v>14</v>
      </c>
      <c r="G18" s="2" t="s">
        <v>1799</v>
      </c>
      <c r="H18" s="2" t="s">
        <v>1800</v>
      </c>
      <c r="I18" s="21" t="s">
        <v>14</v>
      </c>
      <c r="J18" s="2"/>
    </row>
    <row r="19" customFormat="false" ht="15" hidden="false" customHeight="true" outlineLevel="0" collapsed="false">
      <c r="A19" s="9" t="s">
        <v>1801</v>
      </c>
      <c r="B19" s="21" t="s">
        <v>1802</v>
      </c>
      <c r="C19" s="21" t="s">
        <v>1803</v>
      </c>
      <c r="D19" s="21" t="n">
        <v>24</v>
      </c>
      <c r="E19" s="21" t="n">
        <v>27</v>
      </c>
      <c r="F19" s="21" t="s">
        <v>14</v>
      </c>
      <c r="G19" s="2" t="s">
        <v>1804</v>
      </c>
      <c r="H19" s="2" t="s">
        <v>1805</v>
      </c>
      <c r="I19" s="21" t="s">
        <v>14</v>
      </c>
      <c r="J19" s="2"/>
    </row>
    <row r="20" customFormat="false" ht="15" hidden="false" customHeight="true" outlineLevel="0" collapsed="false">
      <c r="A20" s="9" t="s">
        <v>1806</v>
      </c>
      <c r="B20" s="21" t="s">
        <v>1807</v>
      </c>
      <c r="C20" s="21" t="s">
        <v>1808</v>
      </c>
      <c r="D20" s="21" t="n">
        <v>24</v>
      </c>
      <c r="E20" s="21" t="n">
        <v>21</v>
      </c>
      <c r="F20" s="15" t="s">
        <v>1809</v>
      </c>
      <c r="G20" s="2" t="s">
        <v>1810</v>
      </c>
      <c r="H20" s="2" t="s">
        <v>1811</v>
      </c>
      <c r="I20" s="21" t="s">
        <v>14</v>
      </c>
      <c r="J20" s="2"/>
    </row>
    <row r="21" customFormat="false" ht="15" hidden="false" customHeight="true" outlineLevel="0" collapsed="false">
      <c r="A21" s="9" t="s">
        <v>1812</v>
      </c>
      <c r="B21" s="21" t="s">
        <v>1813</v>
      </c>
      <c r="C21" s="21" t="s">
        <v>1814</v>
      </c>
      <c r="D21" s="21" t="n">
        <v>24</v>
      </c>
      <c r="E21" s="21" t="n">
        <v>1</v>
      </c>
      <c r="F21" s="21" t="s">
        <v>14</v>
      </c>
      <c r="G21" s="2" t="s">
        <v>1815</v>
      </c>
      <c r="H21" s="2" t="s">
        <v>1816</v>
      </c>
      <c r="I21" s="21" t="s">
        <v>14</v>
      </c>
      <c r="J21" s="2"/>
    </row>
    <row r="22" customFormat="false" ht="15" hidden="false" customHeight="true" outlineLevel="0" collapsed="false">
      <c r="A22" s="9" t="s">
        <v>1817</v>
      </c>
      <c r="B22" s="21" t="s">
        <v>1818</v>
      </c>
      <c r="C22" s="21" t="s">
        <v>1819</v>
      </c>
      <c r="D22" s="21" t="n">
        <v>24</v>
      </c>
      <c r="E22" s="21" t="n">
        <v>1</v>
      </c>
      <c r="F22" s="21" t="s">
        <v>14</v>
      </c>
      <c r="G22" s="15" t="s">
        <v>1820</v>
      </c>
      <c r="H22" s="2" t="s">
        <v>1821</v>
      </c>
      <c r="I22" s="21" t="s">
        <v>14</v>
      </c>
      <c r="J22" s="2"/>
    </row>
    <row r="23" customFormat="false" ht="15" hidden="false" customHeight="true" outlineLevel="0" collapsed="false">
      <c r="A23" s="9" t="s">
        <v>1822</v>
      </c>
      <c r="B23" s="21" t="s">
        <v>1823</v>
      </c>
      <c r="C23" s="21" t="s">
        <v>1824</v>
      </c>
      <c r="D23" s="21" t="n">
        <v>24</v>
      </c>
      <c r="E23" s="21" t="n">
        <v>1</v>
      </c>
      <c r="F23" s="21" t="s">
        <v>14</v>
      </c>
      <c r="G23" s="2" t="s">
        <v>1825</v>
      </c>
      <c r="H23" s="2" t="s">
        <v>1826</v>
      </c>
      <c r="I23" s="21" t="s">
        <v>14</v>
      </c>
      <c r="J23" s="2"/>
    </row>
    <row r="24" customFormat="false" ht="15" hidden="false" customHeight="true" outlineLevel="0" collapsed="false">
      <c r="A24" s="9" t="s">
        <v>1827</v>
      </c>
      <c r="B24" s="21" t="s">
        <v>1828</v>
      </c>
      <c r="C24" s="21" t="s">
        <v>1829</v>
      </c>
      <c r="D24" s="21" t="n">
        <v>23</v>
      </c>
      <c r="E24" s="21" t="n">
        <v>2</v>
      </c>
      <c r="F24" s="21" t="s">
        <v>14</v>
      </c>
      <c r="G24" s="2" t="s">
        <v>1830</v>
      </c>
      <c r="H24" s="2" t="s">
        <v>1831</v>
      </c>
      <c r="I24" s="21" t="s">
        <v>14</v>
      </c>
      <c r="J24" s="2"/>
    </row>
    <row r="25" customFormat="false" ht="15" hidden="false" customHeight="true" outlineLevel="0" collapsed="false">
      <c r="A25" s="9" t="s">
        <v>1832</v>
      </c>
      <c r="B25" s="21" t="s">
        <v>1833</v>
      </c>
      <c r="C25" s="21" t="s">
        <v>1834</v>
      </c>
      <c r="D25" s="21" t="n">
        <v>23</v>
      </c>
      <c r="E25" s="21" t="n">
        <v>1</v>
      </c>
      <c r="F25" s="21" t="s">
        <v>14</v>
      </c>
      <c r="G25" s="2" t="s">
        <v>1835</v>
      </c>
      <c r="H25" s="2" t="s">
        <v>1836</v>
      </c>
      <c r="I25" s="21" t="s">
        <v>14</v>
      </c>
      <c r="J25" s="2"/>
    </row>
    <row r="26" customFormat="false" ht="15" hidden="false" customHeight="true" outlineLevel="0" collapsed="false">
      <c r="A26" s="9" t="s">
        <v>1837</v>
      </c>
      <c r="B26" s="21" t="s">
        <v>1838</v>
      </c>
      <c r="C26" s="21" t="s">
        <v>1839</v>
      </c>
      <c r="D26" s="21" t="n">
        <v>22</v>
      </c>
      <c r="E26" s="21" t="n">
        <v>3</v>
      </c>
      <c r="F26" s="21" t="s">
        <v>14</v>
      </c>
      <c r="G26" s="2" t="s">
        <v>1840</v>
      </c>
      <c r="H26" s="2" t="s">
        <v>1841</v>
      </c>
      <c r="I26" s="21" t="s">
        <v>14</v>
      </c>
      <c r="J26" s="2"/>
    </row>
    <row r="27" customFormat="false" ht="15" hidden="false" customHeight="true" outlineLevel="0" collapsed="false">
      <c r="A27" s="9" t="s">
        <v>1842</v>
      </c>
      <c r="B27" s="21" t="s">
        <v>1843</v>
      </c>
      <c r="C27" s="21" t="s">
        <v>1844</v>
      </c>
      <c r="D27" s="21" t="n">
        <v>22</v>
      </c>
      <c r="E27" s="21" t="n">
        <v>31</v>
      </c>
      <c r="F27" s="21" t="s">
        <v>14</v>
      </c>
      <c r="G27" s="2" t="s">
        <v>1845</v>
      </c>
      <c r="H27" s="2" t="s">
        <v>1846</v>
      </c>
      <c r="I27" s="21" t="s">
        <v>14</v>
      </c>
      <c r="J27" s="2"/>
    </row>
    <row r="28" customFormat="false" ht="15" hidden="false" customHeight="true" outlineLevel="0" collapsed="false">
      <c r="A28" s="9" t="s">
        <v>1847</v>
      </c>
      <c r="B28" s="21" t="s">
        <v>1848</v>
      </c>
      <c r="C28" s="21" t="s">
        <v>1654</v>
      </c>
      <c r="D28" s="21" t="n">
        <v>21</v>
      </c>
      <c r="E28" s="21" t="n">
        <v>9</v>
      </c>
      <c r="F28" s="21" t="s">
        <v>1849</v>
      </c>
      <c r="G28" s="15" t="s">
        <v>1850</v>
      </c>
      <c r="H28" s="2" t="s">
        <v>1851</v>
      </c>
      <c r="I28" s="2" t="s">
        <v>1852</v>
      </c>
      <c r="J28" s="2" t="s">
        <v>1853</v>
      </c>
      <c r="K28" s="2" t="s">
        <v>14</v>
      </c>
    </row>
    <row r="29" customFormat="false" ht="15" hidden="false" customHeight="true" outlineLevel="0" collapsed="false">
      <c r="A29" s="9" t="s">
        <v>1854</v>
      </c>
      <c r="B29" s="21" t="s">
        <v>1855</v>
      </c>
      <c r="C29" s="21" t="s">
        <v>1856</v>
      </c>
      <c r="D29" s="21" t="n">
        <v>21</v>
      </c>
      <c r="E29" s="21" t="n">
        <v>7</v>
      </c>
      <c r="G29" s="2" t="s">
        <v>1857</v>
      </c>
      <c r="H29" s="2" t="s">
        <v>1858</v>
      </c>
      <c r="I29" s="21" t="s">
        <v>14</v>
      </c>
      <c r="J29" s="2"/>
    </row>
    <row r="30" customFormat="false" ht="15" hidden="false" customHeight="true" outlineLevel="0" collapsed="false">
      <c r="A30" s="9" t="s">
        <v>1859</v>
      </c>
      <c r="B30" s="21" t="s">
        <v>1860</v>
      </c>
      <c r="C30" s="21" t="s">
        <v>1861</v>
      </c>
      <c r="D30" s="21" t="n">
        <v>21</v>
      </c>
      <c r="E30" s="21" t="n">
        <v>9</v>
      </c>
      <c r="G30" s="21" t="s">
        <v>575</v>
      </c>
      <c r="H30" s="2" t="s">
        <v>575</v>
      </c>
      <c r="I30" s="2" t="s">
        <v>1862</v>
      </c>
      <c r="J30" s="2" t="s">
        <v>1863</v>
      </c>
      <c r="K30" s="2" t="s">
        <v>14</v>
      </c>
    </row>
    <row r="31" customFormat="false" ht="15" hidden="false" customHeight="true" outlineLevel="0" collapsed="false">
      <c r="A31" s="9" t="s">
        <v>1864</v>
      </c>
      <c r="B31" s="21" t="s">
        <v>1865</v>
      </c>
      <c r="C31" s="21" t="s">
        <v>1866</v>
      </c>
      <c r="D31" s="21" t="n">
        <v>24</v>
      </c>
      <c r="E31" s="21" t="n">
        <v>1</v>
      </c>
      <c r="F31" s="21" t="s">
        <v>14</v>
      </c>
      <c r="G31" s="2" t="s">
        <v>1867</v>
      </c>
      <c r="H31" s="2" t="s">
        <v>1868</v>
      </c>
      <c r="I31" s="21" t="s">
        <v>14</v>
      </c>
      <c r="J31" s="2"/>
    </row>
    <row r="32" customFormat="false" ht="15" hidden="false" customHeight="true" outlineLevel="0" collapsed="false">
      <c r="A32" s="9" t="s">
        <v>1869</v>
      </c>
      <c r="B32" s="21" t="s">
        <v>1870</v>
      </c>
      <c r="C32" s="21" t="s">
        <v>1871</v>
      </c>
      <c r="D32" s="21" t="n">
        <v>19</v>
      </c>
      <c r="E32" s="21" t="n">
        <v>6</v>
      </c>
      <c r="F32" s="21" t="s">
        <v>14</v>
      </c>
      <c r="G32" s="21" t="s">
        <v>575</v>
      </c>
      <c r="H32" s="2" t="s">
        <v>575</v>
      </c>
      <c r="J32" s="2"/>
    </row>
    <row r="33" customFormat="false" ht="15" hidden="false" customHeight="true" outlineLevel="0" collapsed="false">
      <c r="A33" s="9" t="s">
        <v>1872</v>
      </c>
      <c r="B33" s="21" t="s">
        <v>1873</v>
      </c>
      <c r="C33" s="21" t="s">
        <v>1874</v>
      </c>
      <c r="D33" s="21" t="n">
        <v>19</v>
      </c>
      <c r="E33" s="21" t="n">
        <v>1</v>
      </c>
      <c r="F33" s="21" t="s">
        <v>14</v>
      </c>
      <c r="G33" s="21" t="s">
        <v>575</v>
      </c>
      <c r="H33" s="2" t="s">
        <v>575</v>
      </c>
      <c r="J33" s="2"/>
    </row>
    <row r="34" customFormat="false" ht="15" hidden="false" customHeight="true" outlineLevel="0" collapsed="false">
      <c r="A34" s="9" t="s">
        <v>1875</v>
      </c>
      <c r="B34" s="21" t="s">
        <v>1876</v>
      </c>
      <c r="C34" s="21" t="s">
        <v>1877</v>
      </c>
      <c r="D34" s="21" t="n">
        <v>19</v>
      </c>
      <c r="E34" s="21" t="n">
        <v>1</v>
      </c>
      <c r="F34" s="21" t="s">
        <v>14</v>
      </c>
      <c r="G34" s="21" t="s">
        <v>575</v>
      </c>
      <c r="H34" s="2" t="s">
        <v>575</v>
      </c>
      <c r="J34" s="2"/>
    </row>
    <row r="35" customFormat="false" ht="15" hidden="false" customHeight="true" outlineLevel="0" collapsed="false">
      <c r="A35" s="9" t="s">
        <v>1878</v>
      </c>
      <c r="B35" s="21" t="s">
        <v>1879</v>
      </c>
      <c r="C35" s="21" t="s">
        <v>1880</v>
      </c>
      <c r="D35" s="21" t="n">
        <v>16</v>
      </c>
      <c r="E35" s="21" t="n">
        <v>1</v>
      </c>
      <c r="F35" s="21" t="s">
        <v>14</v>
      </c>
      <c r="G35" s="21" t="s">
        <v>575</v>
      </c>
      <c r="H35" s="2" t="s">
        <v>575</v>
      </c>
      <c r="J35" s="2"/>
    </row>
    <row r="36" customFormat="false" ht="15" hidden="false" customHeight="true" outlineLevel="0" collapsed="false">
      <c r="A36" s="9" t="s">
        <v>1881</v>
      </c>
      <c r="B36" s="21" t="s">
        <v>1882</v>
      </c>
      <c r="C36" s="21" t="s">
        <v>1883</v>
      </c>
      <c r="D36" s="21" t="n">
        <v>12</v>
      </c>
      <c r="E36" s="21" t="n">
        <v>1</v>
      </c>
      <c r="F36" s="21" t="s">
        <v>14</v>
      </c>
      <c r="G36" s="21" t="s">
        <v>575</v>
      </c>
      <c r="H36" s="2" t="s">
        <v>575</v>
      </c>
      <c r="J36" s="2"/>
    </row>
    <row r="37" customFormat="false" ht="15" hidden="false" customHeight="true" outlineLevel="0" collapsed="false">
      <c r="A37" s="22" t="s">
        <v>591</v>
      </c>
      <c r="B37" s="22"/>
      <c r="C37" s="22"/>
      <c r="D37" s="22"/>
      <c r="E37" s="22" t="n">
        <f aca="false">SUM(E3:E36)</f>
        <v>325</v>
      </c>
      <c r="F37" s="22"/>
      <c r="G37" s="5"/>
      <c r="H37" s="5"/>
      <c r="I37" s="22"/>
      <c r="J37" s="2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1.421875" defaultRowHeight="12" zeroHeight="false" outlineLevelRow="0" outlineLevelCol="0"/>
  <cols>
    <col collapsed="false" customWidth="true" hidden="false" outlineLevel="0" max="1" min="1" style="21" width="24.99"/>
    <col collapsed="false" customWidth="true" hidden="false" outlineLevel="0" max="2" min="2" style="21" width="15.27"/>
    <col collapsed="false" customWidth="true" hidden="false" outlineLevel="0" max="3" min="3" style="21" width="32.13"/>
    <col collapsed="false" customWidth="false" hidden="false" outlineLevel="0" max="6" min="4" style="21" width="11.42"/>
    <col collapsed="false" customWidth="true" hidden="false" outlineLevel="0" max="7" min="7" style="17" width="34.7"/>
    <col collapsed="false" customWidth="true" hidden="false" outlineLevel="0" max="8" min="8" style="17" width="33.99"/>
    <col collapsed="false" customWidth="true" hidden="false" outlineLevel="0" max="9" min="9" style="2" width="20.84"/>
    <col collapsed="false" customWidth="true" hidden="false" outlineLevel="0" max="10" min="10" style="2" width="18.13"/>
    <col collapsed="false" customWidth="true" hidden="false" outlineLevel="0" max="11" min="11" style="2" width="10.84"/>
    <col collapsed="false" customWidth="false" hidden="false" outlineLevel="0" max="257" min="12" style="21" width="11.42"/>
  </cols>
  <sheetData>
    <row r="1" customFormat="false" ht="12" hidden="false" customHeight="false" outlineLevel="0" collapsed="false">
      <c r="A1" s="3" t="s">
        <v>0</v>
      </c>
      <c r="B1" s="3"/>
    </row>
    <row r="2" s="3" customFormat="true" ht="15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7" t="s">
        <v>7</v>
      </c>
      <c r="H2" s="7" t="s">
        <v>8</v>
      </c>
      <c r="I2" s="4" t="s">
        <v>9</v>
      </c>
      <c r="J2" s="4" t="s">
        <v>10</v>
      </c>
    </row>
    <row r="3" customFormat="false" ht="12" hidden="false" customHeight="false" outlineLevel="0" collapsed="false">
      <c r="A3" s="9" t="s">
        <v>1884</v>
      </c>
      <c r="B3" s="21" t="s">
        <v>1885</v>
      </c>
      <c r="C3" s="21" t="s">
        <v>1886</v>
      </c>
      <c r="D3" s="21" t="n">
        <v>25</v>
      </c>
      <c r="E3" s="21" t="n">
        <v>8</v>
      </c>
      <c r="F3" s="2" t="s">
        <v>14</v>
      </c>
      <c r="G3" s="17" t="s">
        <v>1887</v>
      </c>
      <c r="H3" s="17" t="s">
        <v>1888</v>
      </c>
      <c r="I3" s="17" t="s">
        <v>14</v>
      </c>
    </row>
    <row r="4" customFormat="false" ht="12" hidden="false" customHeight="false" outlineLevel="0" collapsed="false">
      <c r="A4" s="9" t="s">
        <v>1889</v>
      </c>
      <c r="B4" s="21" t="s">
        <v>1890</v>
      </c>
      <c r="C4" s="21" t="s">
        <v>1891</v>
      </c>
      <c r="D4" s="21" t="n">
        <v>25</v>
      </c>
      <c r="E4" s="21" t="n">
        <v>12</v>
      </c>
      <c r="F4" s="2" t="s">
        <v>14</v>
      </c>
      <c r="G4" s="17" t="s">
        <v>1892</v>
      </c>
      <c r="H4" s="17" t="s">
        <v>1893</v>
      </c>
      <c r="I4" s="17" t="s">
        <v>14</v>
      </c>
    </row>
    <row r="5" customFormat="false" ht="12" hidden="false" customHeight="false" outlineLevel="0" collapsed="false">
      <c r="A5" s="9" t="s">
        <v>1894</v>
      </c>
      <c r="B5" s="21" t="s">
        <v>1895</v>
      </c>
      <c r="C5" s="21" t="s">
        <v>1896</v>
      </c>
      <c r="D5" s="21" t="n">
        <v>25</v>
      </c>
      <c r="E5" s="21" t="n">
        <v>2</v>
      </c>
      <c r="F5" s="2" t="s">
        <v>14</v>
      </c>
      <c r="G5" s="17" t="s">
        <v>1897</v>
      </c>
      <c r="H5" s="17" t="s">
        <v>1898</v>
      </c>
      <c r="I5" s="17" t="s">
        <v>14</v>
      </c>
    </row>
    <row r="6" customFormat="false" ht="12" hidden="false" customHeight="false" outlineLevel="0" collapsed="false">
      <c r="A6" s="9" t="s">
        <v>1899</v>
      </c>
      <c r="B6" s="21" t="s">
        <v>1900</v>
      </c>
      <c r="C6" s="21" t="s">
        <v>1901</v>
      </c>
      <c r="D6" s="21" t="n">
        <v>25</v>
      </c>
      <c r="E6" s="21" t="n">
        <v>1</v>
      </c>
      <c r="F6" s="2" t="s">
        <v>14</v>
      </c>
      <c r="G6" s="17" t="s">
        <v>1902</v>
      </c>
      <c r="H6" s="17" t="s">
        <v>1903</v>
      </c>
      <c r="I6" s="17" t="s">
        <v>14</v>
      </c>
    </row>
    <row r="7" customFormat="false" ht="12" hidden="false" customHeight="false" outlineLevel="0" collapsed="false">
      <c r="A7" s="9" t="s">
        <v>1904</v>
      </c>
      <c r="B7" s="21" t="s">
        <v>1905</v>
      </c>
      <c r="C7" s="21" t="s">
        <v>1906</v>
      </c>
      <c r="D7" s="21" t="n">
        <v>24</v>
      </c>
      <c r="E7" s="21" t="n">
        <v>20</v>
      </c>
      <c r="F7" s="2" t="s">
        <v>14</v>
      </c>
      <c r="G7" s="17" t="s">
        <v>1907</v>
      </c>
      <c r="H7" s="17" t="s">
        <v>1908</v>
      </c>
      <c r="I7" s="17" t="s">
        <v>14</v>
      </c>
    </row>
    <row r="8" customFormat="false" ht="12" hidden="false" customHeight="false" outlineLevel="0" collapsed="false">
      <c r="A8" s="9" t="s">
        <v>1909</v>
      </c>
      <c r="B8" s="21" t="s">
        <v>1910</v>
      </c>
      <c r="C8" s="21" t="s">
        <v>1814</v>
      </c>
      <c r="D8" s="21" t="n">
        <v>24</v>
      </c>
      <c r="E8" s="21" t="n">
        <v>8</v>
      </c>
      <c r="F8" s="2" t="s">
        <v>14</v>
      </c>
      <c r="G8" s="17" t="s">
        <v>1911</v>
      </c>
      <c r="H8" s="17" t="s">
        <v>1912</v>
      </c>
      <c r="I8" s="17" t="s">
        <v>14</v>
      </c>
    </row>
    <row r="9" customFormat="false" ht="12" hidden="false" customHeight="false" outlineLevel="0" collapsed="false">
      <c r="A9" s="9" t="s">
        <v>1913</v>
      </c>
      <c r="B9" s="21" t="s">
        <v>1914</v>
      </c>
      <c r="C9" s="21" t="s">
        <v>1915</v>
      </c>
      <c r="D9" s="21" t="n">
        <v>24</v>
      </c>
      <c r="E9" s="21" t="n">
        <v>8</v>
      </c>
      <c r="F9" s="2" t="s">
        <v>14</v>
      </c>
      <c r="G9" s="17" t="s">
        <v>1916</v>
      </c>
      <c r="H9" s="17" t="s">
        <v>1917</v>
      </c>
      <c r="I9" s="17" t="s">
        <v>14</v>
      </c>
    </row>
    <row r="10" customFormat="false" ht="12" hidden="false" customHeight="false" outlineLevel="0" collapsed="false">
      <c r="A10" s="9" t="s">
        <v>1918</v>
      </c>
      <c r="B10" s="21" t="s">
        <v>1919</v>
      </c>
      <c r="C10" s="21" t="s">
        <v>1920</v>
      </c>
      <c r="D10" s="21" t="n">
        <v>24</v>
      </c>
      <c r="E10" s="21" t="n">
        <v>6</v>
      </c>
      <c r="F10" s="2" t="s">
        <v>14</v>
      </c>
      <c r="G10" s="17" t="s">
        <v>1921</v>
      </c>
      <c r="H10" s="17" t="s">
        <v>26</v>
      </c>
      <c r="I10" s="17" t="s">
        <v>14</v>
      </c>
    </row>
    <row r="11" customFormat="false" ht="12" hidden="false" customHeight="false" outlineLevel="0" collapsed="false">
      <c r="A11" s="9" t="s">
        <v>1922</v>
      </c>
      <c r="B11" s="21" t="s">
        <v>1923</v>
      </c>
      <c r="C11" s="21" t="s">
        <v>1924</v>
      </c>
      <c r="D11" s="21" t="n">
        <v>24</v>
      </c>
      <c r="E11" s="21" t="n">
        <v>11</v>
      </c>
      <c r="F11" s="2" t="s">
        <v>14</v>
      </c>
      <c r="G11" s="17" t="s">
        <v>1925</v>
      </c>
      <c r="H11" s="17" t="s">
        <v>1926</v>
      </c>
      <c r="I11" s="17" t="s">
        <v>14</v>
      </c>
    </row>
    <row r="12" customFormat="false" ht="12" hidden="false" customHeight="false" outlineLevel="0" collapsed="false">
      <c r="A12" s="9" t="s">
        <v>1927</v>
      </c>
      <c r="B12" s="21" t="s">
        <v>1928</v>
      </c>
      <c r="C12" s="21" t="s">
        <v>1929</v>
      </c>
      <c r="D12" s="21" t="n">
        <v>24</v>
      </c>
      <c r="E12" s="21" t="n">
        <v>8</v>
      </c>
      <c r="F12" s="2" t="s">
        <v>14</v>
      </c>
      <c r="G12" s="17" t="s">
        <v>1930</v>
      </c>
      <c r="H12" s="17" t="s">
        <v>1931</v>
      </c>
      <c r="I12" s="17" t="s">
        <v>14</v>
      </c>
    </row>
    <row r="13" customFormat="false" ht="12" hidden="false" customHeight="false" outlineLevel="0" collapsed="false">
      <c r="A13" s="9" t="s">
        <v>1932</v>
      </c>
      <c r="B13" s="21" t="s">
        <v>1933</v>
      </c>
      <c r="C13" s="21" t="s">
        <v>1934</v>
      </c>
      <c r="D13" s="21" t="n">
        <v>24</v>
      </c>
      <c r="E13" s="21" t="n">
        <v>9</v>
      </c>
      <c r="F13" s="2" t="s">
        <v>14</v>
      </c>
      <c r="G13" s="17" t="s">
        <v>1935</v>
      </c>
      <c r="H13" s="17" t="s">
        <v>1936</v>
      </c>
      <c r="I13" s="2" t="s">
        <v>1937</v>
      </c>
      <c r="J13" s="2" t="s">
        <v>1938</v>
      </c>
      <c r="K13" s="2" t="s">
        <v>14</v>
      </c>
    </row>
    <row r="14" customFormat="false" ht="12" hidden="false" customHeight="false" outlineLevel="0" collapsed="false">
      <c r="A14" s="9" t="s">
        <v>1939</v>
      </c>
      <c r="B14" s="21" t="s">
        <v>1940</v>
      </c>
      <c r="C14" s="21" t="s">
        <v>1866</v>
      </c>
      <c r="D14" s="21" t="n">
        <v>24</v>
      </c>
      <c r="E14" s="21" t="n">
        <v>15</v>
      </c>
      <c r="F14" s="2" t="s">
        <v>14</v>
      </c>
      <c r="G14" s="17" t="s">
        <v>1941</v>
      </c>
      <c r="H14" s="17" t="s">
        <v>1942</v>
      </c>
      <c r="I14" s="17" t="s">
        <v>14</v>
      </c>
    </row>
    <row r="15" customFormat="false" ht="12" hidden="false" customHeight="false" outlineLevel="0" collapsed="false">
      <c r="A15" s="9" t="s">
        <v>1943</v>
      </c>
      <c r="B15" s="21" t="s">
        <v>1944</v>
      </c>
      <c r="C15" s="21" t="s">
        <v>1945</v>
      </c>
      <c r="D15" s="21" t="n">
        <v>24</v>
      </c>
      <c r="E15" s="21" t="n">
        <v>4</v>
      </c>
      <c r="F15" s="2" t="s">
        <v>14</v>
      </c>
      <c r="G15" s="17" t="s">
        <v>1946</v>
      </c>
      <c r="H15" s="17" t="s">
        <v>1947</v>
      </c>
      <c r="I15" s="17" t="s">
        <v>14</v>
      </c>
    </row>
    <row r="16" customFormat="false" ht="12" hidden="false" customHeight="false" outlineLevel="0" collapsed="false">
      <c r="A16" s="9" t="s">
        <v>1948</v>
      </c>
      <c r="B16" s="21" t="s">
        <v>1949</v>
      </c>
      <c r="C16" s="21" t="s">
        <v>1950</v>
      </c>
      <c r="D16" s="21" t="n">
        <v>24</v>
      </c>
      <c r="E16" s="21" t="n">
        <v>27</v>
      </c>
      <c r="F16" s="2" t="s">
        <v>14</v>
      </c>
      <c r="G16" s="17" t="s">
        <v>1951</v>
      </c>
      <c r="H16" s="17" t="s">
        <v>1952</v>
      </c>
      <c r="I16" s="17" t="s">
        <v>14</v>
      </c>
    </row>
    <row r="17" customFormat="false" ht="12" hidden="false" customHeight="false" outlineLevel="0" collapsed="false">
      <c r="A17" s="9" t="s">
        <v>1953</v>
      </c>
      <c r="B17" s="21" t="s">
        <v>1954</v>
      </c>
      <c r="C17" s="21" t="s">
        <v>1955</v>
      </c>
      <c r="D17" s="21" t="n">
        <v>24</v>
      </c>
      <c r="E17" s="21" t="n">
        <v>15</v>
      </c>
      <c r="F17" s="2" t="s">
        <v>14</v>
      </c>
      <c r="G17" s="17" t="s">
        <v>1956</v>
      </c>
      <c r="H17" s="17" t="s">
        <v>1957</v>
      </c>
      <c r="I17" s="17" t="s">
        <v>14</v>
      </c>
    </row>
    <row r="18" customFormat="false" ht="12" hidden="false" customHeight="false" outlineLevel="0" collapsed="false">
      <c r="A18" s="9" t="s">
        <v>1958</v>
      </c>
      <c r="B18" s="21" t="s">
        <v>1959</v>
      </c>
      <c r="C18" s="21" t="s">
        <v>1960</v>
      </c>
      <c r="D18" s="21" t="n">
        <v>24</v>
      </c>
      <c r="E18" s="21" t="n">
        <v>13</v>
      </c>
      <c r="F18" s="2" t="s">
        <v>14</v>
      </c>
      <c r="G18" s="17" t="s">
        <v>1961</v>
      </c>
      <c r="H18" s="17" t="s">
        <v>1962</v>
      </c>
      <c r="I18" s="17" t="s">
        <v>14</v>
      </c>
    </row>
    <row r="19" customFormat="false" ht="12" hidden="false" customHeight="false" outlineLevel="0" collapsed="false">
      <c r="A19" s="9" t="s">
        <v>1963</v>
      </c>
      <c r="B19" s="21" t="s">
        <v>1964</v>
      </c>
      <c r="C19" s="21" t="s">
        <v>1965</v>
      </c>
      <c r="D19" s="21" t="n">
        <v>24</v>
      </c>
      <c r="E19" s="21" t="n">
        <v>4</v>
      </c>
      <c r="F19" s="2" t="s">
        <v>14</v>
      </c>
      <c r="G19" s="17" t="s">
        <v>1966</v>
      </c>
      <c r="H19" s="17" t="s">
        <v>1967</v>
      </c>
      <c r="I19" s="17" t="s">
        <v>14</v>
      </c>
    </row>
    <row r="20" customFormat="false" ht="12" hidden="false" customHeight="false" outlineLevel="0" collapsed="false">
      <c r="A20" s="9" t="s">
        <v>1968</v>
      </c>
      <c r="B20" s="21" t="s">
        <v>1969</v>
      </c>
      <c r="C20" s="21" t="s">
        <v>1970</v>
      </c>
      <c r="D20" s="21" t="n">
        <v>24</v>
      </c>
      <c r="E20" s="21" t="n">
        <v>7</v>
      </c>
      <c r="F20" s="2"/>
      <c r="G20" s="17" t="s">
        <v>1971</v>
      </c>
      <c r="H20" s="17" t="s">
        <v>1972</v>
      </c>
      <c r="I20" s="17" t="s">
        <v>14</v>
      </c>
    </row>
    <row r="21" customFormat="false" ht="12" hidden="false" customHeight="false" outlineLevel="0" collapsed="false">
      <c r="A21" s="9" t="s">
        <v>1973</v>
      </c>
      <c r="B21" s="21" t="s">
        <v>1974</v>
      </c>
      <c r="C21" s="21" t="s">
        <v>1975</v>
      </c>
      <c r="D21" s="21" t="n">
        <v>24</v>
      </c>
      <c r="E21" s="21" t="n">
        <v>7</v>
      </c>
      <c r="F21" s="2" t="s">
        <v>14</v>
      </c>
      <c r="G21" s="17" t="s">
        <v>1976</v>
      </c>
      <c r="H21" s="17" t="s">
        <v>1977</v>
      </c>
      <c r="I21" s="17" t="s">
        <v>14</v>
      </c>
    </row>
    <row r="22" customFormat="false" ht="12" hidden="false" customHeight="false" outlineLevel="0" collapsed="false">
      <c r="A22" s="9" t="s">
        <v>1978</v>
      </c>
      <c r="B22" s="21" t="s">
        <v>1979</v>
      </c>
      <c r="C22" s="21" t="s">
        <v>1980</v>
      </c>
      <c r="D22" s="21" t="n">
        <v>24</v>
      </c>
      <c r="E22" s="21" t="n">
        <v>2</v>
      </c>
      <c r="F22" s="2" t="s">
        <v>14</v>
      </c>
      <c r="G22" s="17" t="s">
        <v>1981</v>
      </c>
      <c r="H22" s="17" t="s">
        <v>1982</v>
      </c>
      <c r="I22" s="2" t="s">
        <v>1983</v>
      </c>
      <c r="J22" s="2" t="s">
        <v>1984</v>
      </c>
      <c r="K22" s="2" t="s">
        <v>14</v>
      </c>
    </row>
    <row r="23" customFormat="false" ht="12" hidden="false" customHeight="false" outlineLevel="0" collapsed="false">
      <c r="A23" s="9" t="s">
        <v>1985</v>
      </c>
      <c r="B23" s="21" t="s">
        <v>1986</v>
      </c>
      <c r="C23" s="21" t="s">
        <v>1987</v>
      </c>
      <c r="D23" s="21" t="n">
        <v>24</v>
      </c>
      <c r="E23" s="21" t="n">
        <v>3</v>
      </c>
      <c r="F23" s="2" t="s">
        <v>14</v>
      </c>
      <c r="G23" s="17" t="s">
        <v>1988</v>
      </c>
      <c r="H23" s="17" t="s">
        <v>1989</v>
      </c>
      <c r="I23" s="17" t="s">
        <v>14</v>
      </c>
    </row>
    <row r="24" customFormat="false" ht="12" hidden="false" customHeight="false" outlineLevel="0" collapsed="false">
      <c r="A24" s="9" t="s">
        <v>1990</v>
      </c>
      <c r="B24" s="21" t="s">
        <v>1991</v>
      </c>
      <c r="C24" s="21" t="s">
        <v>1992</v>
      </c>
      <c r="D24" s="21" t="n">
        <v>24</v>
      </c>
      <c r="E24" s="21" t="n">
        <v>2</v>
      </c>
      <c r="F24" s="2" t="s">
        <v>14</v>
      </c>
      <c r="G24" s="17" t="s">
        <v>1993</v>
      </c>
      <c r="H24" s="17" t="s">
        <v>1994</v>
      </c>
      <c r="I24" s="17" t="s">
        <v>14</v>
      </c>
    </row>
    <row r="25" customFormat="false" ht="12" hidden="false" customHeight="false" outlineLevel="0" collapsed="false">
      <c r="A25" s="9" t="s">
        <v>1995</v>
      </c>
      <c r="B25" s="21" t="s">
        <v>1996</v>
      </c>
      <c r="C25" s="21" t="s">
        <v>1997</v>
      </c>
      <c r="D25" s="21" t="n">
        <v>24</v>
      </c>
      <c r="E25" s="21" t="n">
        <v>2</v>
      </c>
      <c r="F25" s="2" t="s">
        <v>14</v>
      </c>
      <c r="G25" s="17" t="s">
        <v>1998</v>
      </c>
      <c r="H25" s="17" t="s">
        <v>1999</v>
      </c>
      <c r="I25" s="2" t="s">
        <v>2000</v>
      </c>
      <c r="J25" s="2" t="s">
        <v>2001</v>
      </c>
      <c r="K25" s="2" t="s">
        <v>14</v>
      </c>
    </row>
    <row r="26" customFormat="false" ht="12" hidden="false" customHeight="false" outlineLevel="0" collapsed="false">
      <c r="A26" s="9" t="s">
        <v>2002</v>
      </c>
      <c r="B26" s="21" t="s">
        <v>2003</v>
      </c>
      <c r="C26" s="21" t="s">
        <v>2004</v>
      </c>
      <c r="D26" s="21" t="n">
        <v>24</v>
      </c>
      <c r="E26" s="21" t="n">
        <v>2</v>
      </c>
      <c r="F26" s="2" t="s">
        <v>14</v>
      </c>
      <c r="G26" s="17" t="s">
        <v>2005</v>
      </c>
      <c r="H26" s="17" t="s">
        <v>2006</v>
      </c>
      <c r="I26" s="17" t="s">
        <v>14</v>
      </c>
    </row>
    <row r="27" customFormat="false" ht="12" hidden="false" customHeight="false" outlineLevel="0" collapsed="false">
      <c r="A27" s="9" t="s">
        <v>2007</v>
      </c>
      <c r="B27" s="21" t="s">
        <v>2008</v>
      </c>
      <c r="C27" s="21" t="s">
        <v>2009</v>
      </c>
      <c r="D27" s="21" t="n">
        <v>24</v>
      </c>
      <c r="E27" s="21" t="n">
        <v>1</v>
      </c>
      <c r="F27" s="2" t="s">
        <v>2010</v>
      </c>
      <c r="G27" s="17" t="s">
        <v>2011</v>
      </c>
      <c r="H27" s="17" t="s">
        <v>2012</v>
      </c>
      <c r="I27" s="2" t="s">
        <v>2013</v>
      </c>
      <c r="J27" s="2" t="s">
        <v>2014</v>
      </c>
      <c r="K27" s="2" t="s">
        <v>14</v>
      </c>
    </row>
    <row r="28" customFormat="false" ht="12" hidden="false" customHeight="false" outlineLevel="0" collapsed="false">
      <c r="A28" s="9" t="s">
        <v>2015</v>
      </c>
      <c r="B28" s="21" t="s">
        <v>2016</v>
      </c>
      <c r="C28" s="21" t="s">
        <v>2017</v>
      </c>
      <c r="D28" s="21" t="n">
        <v>24</v>
      </c>
      <c r="E28" s="21" t="n">
        <v>1</v>
      </c>
      <c r="F28" s="2" t="s">
        <v>14</v>
      </c>
      <c r="G28" s="17" t="s">
        <v>2018</v>
      </c>
      <c r="H28" s="17" t="s">
        <v>2019</v>
      </c>
      <c r="I28" s="17" t="s">
        <v>14</v>
      </c>
    </row>
    <row r="29" customFormat="false" ht="12" hidden="false" customHeight="false" outlineLevel="0" collapsed="false">
      <c r="A29" s="9" t="s">
        <v>2020</v>
      </c>
      <c r="B29" s="21" t="s">
        <v>2021</v>
      </c>
      <c r="C29" s="21" t="s">
        <v>2022</v>
      </c>
      <c r="D29" s="21" t="n">
        <v>24</v>
      </c>
      <c r="E29" s="21" t="n">
        <v>1</v>
      </c>
      <c r="F29" s="2" t="s">
        <v>14</v>
      </c>
      <c r="G29" s="17" t="s">
        <v>2023</v>
      </c>
      <c r="H29" s="17" t="s">
        <v>2024</v>
      </c>
      <c r="I29" s="17" t="s">
        <v>14</v>
      </c>
    </row>
    <row r="30" customFormat="false" ht="12" hidden="false" customHeight="false" outlineLevel="0" collapsed="false">
      <c r="A30" s="9" t="s">
        <v>2025</v>
      </c>
      <c r="B30" s="21" t="s">
        <v>2026</v>
      </c>
      <c r="C30" s="21" t="s">
        <v>2027</v>
      </c>
      <c r="D30" s="21" t="n">
        <v>24</v>
      </c>
      <c r="E30" s="21" t="n">
        <v>1</v>
      </c>
      <c r="F30" s="2" t="s">
        <v>14</v>
      </c>
      <c r="G30" s="17" t="s">
        <v>2028</v>
      </c>
      <c r="H30" s="17" t="s">
        <v>2029</v>
      </c>
      <c r="I30" s="2" t="s">
        <v>2030</v>
      </c>
      <c r="J30" s="2" t="s">
        <v>74</v>
      </c>
      <c r="K30" s="2" t="s">
        <v>14</v>
      </c>
    </row>
    <row r="31" customFormat="false" ht="12" hidden="false" customHeight="false" outlineLevel="0" collapsed="false">
      <c r="A31" s="9" t="s">
        <v>2031</v>
      </c>
      <c r="B31" s="21" t="s">
        <v>2032</v>
      </c>
      <c r="C31" s="21" t="s">
        <v>2033</v>
      </c>
      <c r="D31" s="21" t="n">
        <v>24</v>
      </c>
      <c r="E31" s="21" t="n">
        <v>1</v>
      </c>
      <c r="F31" s="2" t="s">
        <v>14</v>
      </c>
      <c r="G31" s="17" t="s">
        <v>2034</v>
      </c>
      <c r="H31" s="17" t="s">
        <v>2035</v>
      </c>
      <c r="I31" s="17" t="s">
        <v>14</v>
      </c>
    </row>
    <row r="32" customFormat="false" ht="12.95" hidden="false" customHeight="true" outlineLevel="0" collapsed="false">
      <c r="A32" s="9" t="s">
        <v>2036</v>
      </c>
      <c r="B32" s="21" t="s">
        <v>2037</v>
      </c>
      <c r="C32" s="21" t="s">
        <v>2038</v>
      </c>
      <c r="D32" s="21" t="n">
        <v>23</v>
      </c>
      <c r="E32" s="21" t="n">
        <v>16</v>
      </c>
      <c r="F32" s="2" t="s">
        <v>14</v>
      </c>
      <c r="G32" s="17" t="s">
        <v>575</v>
      </c>
      <c r="H32" s="17" t="s">
        <v>575</v>
      </c>
      <c r="I32" s="2" t="s">
        <v>2039</v>
      </c>
      <c r="J32" s="15" t="s">
        <v>2040</v>
      </c>
      <c r="K32" s="2" t="s">
        <v>14</v>
      </c>
    </row>
    <row r="33" customFormat="false" ht="12" hidden="false" customHeight="false" outlineLevel="0" collapsed="false">
      <c r="A33" s="9" t="s">
        <v>2041</v>
      </c>
      <c r="B33" s="21" t="s">
        <v>2042</v>
      </c>
      <c r="C33" s="21" t="s">
        <v>2043</v>
      </c>
      <c r="D33" s="21" t="n">
        <v>23</v>
      </c>
      <c r="E33" s="21" t="n">
        <v>2</v>
      </c>
      <c r="F33" s="2" t="s">
        <v>14</v>
      </c>
      <c r="G33" s="11" t="s">
        <v>2044</v>
      </c>
      <c r="H33" s="17" t="s">
        <v>2045</v>
      </c>
      <c r="I33" s="11" t="s">
        <v>14</v>
      </c>
      <c r="J33" s="10"/>
      <c r="K33" s="10"/>
    </row>
    <row r="34" customFormat="false" ht="12" hidden="false" customHeight="false" outlineLevel="0" collapsed="false">
      <c r="A34" s="9" t="s">
        <v>2046</v>
      </c>
      <c r="B34" s="21" t="s">
        <v>2047</v>
      </c>
      <c r="C34" s="21" t="s">
        <v>2048</v>
      </c>
      <c r="D34" s="21" t="n">
        <v>23</v>
      </c>
      <c r="E34" s="21" t="n">
        <v>2</v>
      </c>
      <c r="F34" s="2" t="s">
        <v>14</v>
      </c>
      <c r="G34" s="11" t="s">
        <v>2049</v>
      </c>
      <c r="H34" s="17" t="s">
        <v>2050</v>
      </c>
      <c r="I34" s="11" t="s">
        <v>14</v>
      </c>
      <c r="J34" s="10"/>
      <c r="K34" s="10"/>
    </row>
    <row r="35" customFormat="false" ht="12" hidden="false" customHeight="false" outlineLevel="0" collapsed="false">
      <c r="A35" s="9" t="s">
        <v>2051</v>
      </c>
      <c r="B35" s="21" t="s">
        <v>2052</v>
      </c>
      <c r="C35" s="21" t="s">
        <v>2053</v>
      </c>
      <c r="D35" s="21" t="n">
        <v>23</v>
      </c>
      <c r="E35" s="21" t="n">
        <v>1</v>
      </c>
      <c r="F35" s="2" t="s">
        <v>14</v>
      </c>
      <c r="G35" s="11" t="s">
        <v>2054</v>
      </c>
      <c r="H35" s="17" t="s">
        <v>2055</v>
      </c>
      <c r="I35" s="11" t="s">
        <v>14</v>
      </c>
      <c r="J35" s="10"/>
      <c r="K35" s="10"/>
    </row>
    <row r="36" customFormat="false" ht="12" hidden="false" customHeight="false" outlineLevel="0" collapsed="false">
      <c r="A36" s="9" t="s">
        <v>2056</v>
      </c>
      <c r="B36" s="21" t="s">
        <v>2057</v>
      </c>
      <c r="C36" s="21" t="s">
        <v>2058</v>
      </c>
      <c r="D36" s="21" t="n">
        <v>21</v>
      </c>
      <c r="E36" s="21" t="n">
        <v>15</v>
      </c>
      <c r="F36" s="15" t="s">
        <v>2059</v>
      </c>
      <c r="G36" s="11" t="s">
        <v>2060</v>
      </c>
      <c r="H36" s="17" t="s">
        <v>2061</v>
      </c>
      <c r="I36" s="11" t="s">
        <v>14</v>
      </c>
      <c r="J36" s="10"/>
      <c r="K36" s="10"/>
    </row>
    <row r="37" customFormat="false" ht="12" hidden="false" customHeight="false" outlineLevel="0" collapsed="false">
      <c r="A37" s="9" t="s">
        <v>2062</v>
      </c>
      <c r="B37" s="21" t="s">
        <v>2063</v>
      </c>
      <c r="C37" s="21" t="s">
        <v>2064</v>
      </c>
      <c r="D37" s="21" t="n">
        <v>20</v>
      </c>
      <c r="E37" s="21" t="n">
        <v>4</v>
      </c>
      <c r="F37" s="15" t="s">
        <v>2065</v>
      </c>
      <c r="G37" s="11" t="s">
        <v>575</v>
      </c>
      <c r="H37" s="17" t="s">
        <v>575</v>
      </c>
      <c r="I37" s="10"/>
      <c r="J37" s="10"/>
      <c r="K37" s="10"/>
    </row>
    <row r="38" customFormat="false" ht="12" hidden="false" customHeight="false" outlineLevel="0" collapsed="false">
      <c r="A38" s="22" t="s">
        <v>591</v>
      </c>
      <c r="B38" s="22"/>
      <c r="C38" s="22"/>
      <c r="D38" s="22"/>
      <c r="E38" s="22" t="n">
        <f aca="false">SUM(E3:E37)</f>
        <v>241</v>
      </c>
      <c r="F38" s="22"/>
      <c r="G38" s="20"/>
      <c r="H38" s="20"/>
      <c r="I38" s="5"/>
      <c r="J38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0.84765625" defaultRowHeight="12" zeroHeight="false" outlineLevelRow="0" outlineLevelCol="0"/>
  <cols>
    <col collapsed="false" customWidth="true" hidden="false" outlineLevel="0" max="1" min="1" style="1" width="24.7"/>
    <col collapsed="false" customWidth="true" hidden="false" outlineLevel="0" max="2" min="2" style="2" width="16.13"/>
    <col collapsed="false" customWidth="true" hidden="false" outlineLevel="0" max="3" min="3" style="2" width="33.99"/>
    <col collapsed="false" customWidth="false" hidden="false" outlineLevel="0" max="6" min="4" style="2" width="10.84"/>
    <col collapsed="false" customWidth="true" hidden="false" outlineLevel="0" max="7" min="7" style="2" width="44.84"/>
    <col collapsed="false" customWidth="true" hidden="false" outlineLevel="0" max="8" min="8" style="2" width="40.85"/>
    <col collapsed="false" customWidth="true" hidden="false" outlineLevel="0" max="9" min="9" style="2" width="16.84"/>
    <col collapsed="false" customWidth="true" hidden="false" outlineLevel="0" max="10" min="10" style="2" width="11.99"/>
    <col collapsed="false" customWidth="false" hidden="false" outlineLevel="0" max="257" min="11" style="2" width="10.84"/>
  </cols>
  <sheetData>
    <row r="1" customFormat="false" ht="12" hidden="false" customHeight="false" outlineLevel="0" collapsed="false">
      <c r="A1" s="3" t="s">
        <v>0</v>
      </c>
      <c r="B1" s="3"/>
    </row>
    <row r="2" s="3" customFormat="true" ht="15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7" t="s">
        <v>7</v>
      </c>
      <c r="H2" s="7" t="s">
        <v>8</v>
      </c>
      <c r="I2" s="4" t="s">
        <v>9</v>
      </c>
      <c r="J2" s="4" t="s">
        <v>10</v>
      </c>
    </row>
    <row r="3" customFormat="false" ht="12" hidden="false" customHeight="false" outlineLevel="0" collapsed="false">
      <c r="A3" s="9" t="s">
        <v>2066</v>
      </c>
      <c r="B3" s="2" t="s">
        <v>2067</v>
      </c>
      <c r="C3" s="2" t="s">
        <v>2068</v>
      </c>
      <c r="D3" s="2" t="n">
        <v>28</v>
      </c>
      <c r="E3" s="2" t="n">
        <v>1</v>
      </c>
      <c r="G3" s="2" t="s">
        <v>2069</v>
      </c>
      <c r="H3" s="17" t="s">
        <v>2070</v>
      </c>
      <c r="I3" s="2" t="s">
        <v>14</v>
      </c>
    </row>
    <row r="4" customFormat="false" ht="12" hidden="false" customHeight="false" outlineLevel="0" collapsed="false">
      <c r="A4" s="9" t="s">
        <v>2071</v>
      </c>
      <c r="B4" s="2" t="s">
        <v>2072</v>
      </c>
      <c r="C4" s="2" t="s">
        <v>636</v>
      </c>
      <c r="D4" s="2" t="n">
        <v>24</v>
      </c>
      <c r="E4" s="2" t="n">
        <v>2</v>
      </c>
      <c r="G4" s="2" t="s">
        <v>2073</v>
      </c>
      <c r="H4" s="17" t="s">
        <v>2074</v>
      </c>
      <c r="I4" s="2" t="s">
        <v>2075</v>
      </c>
      <c r="J4" s="2" t="s">
        <v>2076</v>
      </c>
      <c r="K4" s="2" t="s">
        <v>14</v>
      </c>
    </row>
    <row r="5" customFormat="false" ht="12" hidden="false" customHeight="false" outlineLevel="0" collapsed="false">
      <c r="A5" s="9" t="s">
        <v>2077</v>
      </c>
      <c r="B5" s="2" t="s">
        <v>2078</v>
      </c>
      <c r="C5" s="2" t="s">
        <v>2079</v>
      </c>
      <c r="D5" s="2" t="n">
        <v>24</v>
      </c>
      <c r="E5" s="2" t="n">
        <v>4</v>
      </c>
      <c r="G5" s="2" t="s">
        <v>2080</v>
      </c>
      <c r="H5" s="17" t="s">
        <v>2081</v>
      </c>
      <c r="I5" s="2" t="s">
        <v>14</v>
      </c>
    </row>
    <row r="6" customFormat="false" ht="12" hidden="false" customHeight="false" outlineLevel="0" collapsed="false">
      <c r="A6" s="9" t="s">
        <v>2082</v>
      </c>
      <c r="B6" s="2" t="s">
        <v>2083</v>
      </c>
      <c r="C6" s="2" t="s">
        <v>2084</v>
      </c>
      <c r="D6" s="2" t="n">
        <v>24</v>
      </c>
      <c r="E6" s="2" t="n">
        <v>6</v>
      </c>
      <c r="G6" s="2" t="s">
        <v>2085</v>
      </c>
      <c r="H6" s="17" t="s">
        <v>2086</v>
      </c>
      <c r="I6" s="2" t="s">
        <v>14</v>
      </c>
    </row>
    <row r="7" customFormat="false" ht="12" hidden="false" customHeight="false" outlineLevel="0" collapsed="false">
      <c r="A7" s="9" t="s">
        <v>2087</v>
      </c>
      <c r="B7" s="2" t="s">
        <v>2088</v>
      </c>
      <c r="C7" s="2" t="s">
        <v>2089</v>
      </c>
      <c r="D7" s="2" t="n">
        <v>24</v>
      </c>
      <c r="E7" s="2" t="n">
        <v>4</v>
      </c>
      <c r="G7" s="2" t="s">
        <v>2090</v>
      </c>
      <c r="H7" s="17" t="s">
        <v>1314</v>
      </c>
      <c r="I7" s="2" t="s">
        <v>14</v>
      </c>
    </row>
    <row r="8" customFormat="false" ht="12" hidden="false" customHeight="false" outlineLevel="0" collapsed="false">
      <c r="A8" s="9" t="s">
        <v>2091</v>
      </c>
      <c r="B8" s="2" t="s">
        <v>2092</v>
      </c>
      <c r="C8" s="2" t="s">
        <v>2093</v>
      </c>
      <c r="D8" s="2" t="n">
        <v>24</v>
      </c>
      <c r="E8" s="2" t="n">
        <v>9</v>
      </c>
      <c r="G8" s="15" t="s">
        <v>2094</v>
      </c>
      <c r="H8" s="17" t="s">
        <v>2095</v>
      </c>
      <c r="I8" s="2" t="s">
        <v>14</v>
      </c>
    </row>
    <row r="9" customFormat="false" ht="12" hidden="false" customHeight="false" outlineLevel="0" collapsed="false">
      <c r="A9" s="9" t="s">
        <v>2096</v>
      </c>
      <c r="B9" s="2" t="s">
        <v>2097</v>
      </c>
      <c r="C9" s="2" t="s">
        <v>2098</v>
      </c>
      <c r="D9" s="2" t="n">
        <v>24</v>
      </c>
      <c r="E9" s="2" t="n">
        <v>13</v>
      </c>
      <c r="G9" s="2" t="s">
        <v>2099</v>
      </c>
      <c r="H9" s="17" t="s">
        <v>2100</v>
      </c>
      <c r="I9" s="2" t="s">
        <v>14</v>
      </c>
    </row>
    <row r="10" customFormat="false" ht="12" hidden="false" customHeight="false" outlineLevel="0" collapsed="false">
      <c r="A10" s="9" t="s">
        <v>2101</v>
      </c>
      <c r="B10" s="2" t="s">
        <v>2102</v>
      </c>
      <c r="C10" s="2" t="s">
        <v>2103</v>
      </c>
      <c r="D10" s="2" t="n">
        <v>24</v>
      </c>
      <c r="E10" s="2" t="n">
        <v>16</v>
      </c>
      <c r="G10" s="2" t="s">
        <v>2104</v>
      </c>
      <c r="H10" s="17" t="s">
        <v>2105</v>
      </c>
      <c r="I10" s="2" t="s">
        <v>14</v>
      </c>
    </row>
    <row r="11" customFormat="false" ht="12" hidden="false" customHeight="false" outlineLevel="0" collapsed="false">
      <c r="A11" s="9" t="s">
        <v>2106</v>
      </c>
      <c r="B11" s="2" t="s">
        <v>2107</v>
      </c>
      <c r="C11" s="2" t="s">
        <v>2108</v>
      </c>
      <c r="D11" s="2" t="n">
        <v>24</v>
      </c>
      <c r="E11" s="2" t="n">
        <v>2</v>
      </c>
      <c r="G11" s="2" t="s">
        <v>2109</v>
      </c>
      <c r="H11" s="17" t="s">
        <v>2110</v>
      </c>
      <c r="I11" s="2" t="s">
        <v>14</v>
      </c>
    </row>
    <row r="12" customFormat="false" ht="12" hidden="false" customHeight="false" outlineLevel="0" collapsed="false">
      <c r="A12" s="9" t="s">
        <v>2111</v>
      </c>
      <c r="B12" s="2" t="s">
        <v>2112</v>
      </c>
      <c r="C12" s="2" t="s">
        <v>2113</v>
      </c>
      <c r="D12" s="2" t="n">
        <v>24</v>
      </c>
      <c r="E12" s="2" t="n">
        <v>9</v>
      </c>
      <c r="G12" s="2" t="s">
        <v>2114</v>
      </c>
      <c r="H12" s="17" t="s">
        <v>2115</v>
      </c>
      <c r="I12" s="2" t="s">
        <v>14</v>
      </c>
    </row>
    <row r="13" customFormat="false" ht="12" hidden="false" customHeight="false" outlineLevel="0" collapsed="false">
      <c r="A13" s="9" t="s">
        <v>2116</v>
      </c>
      <c r="B13" s="2" t="s">
        <v>2117</v>
      </c>
      <c r="C13" s="2" t="s">
        <v>2118</v>
      </c>
      <c r="D13" s="2" t="n">
        <v>24</v>
      </c>
      <c r="E13" s="2" t="n">
        <v>2</v>
      </c>
      <c r="G13" s="2" t="s">
        <v>2119</v>
      </c>
      <c r="H13" s="17" t="s">
        <v>2120</v>
      </c>
      <c r="I13" s="2" t="s">
        <v>14</v>
      </c>
    </row>
    <row r="14" customFormat="false" ht="12" hidden="false" customHeight="false" outlineLevel="0" collapsed="false">
      <c r="A14" s="9" t="s">
        <v>2121</v>
      </c>
      <c r="B14" s="2" t="s">
        <v>2122</v>
      </c>
      <c r="C14" s="2" t="s">
        <v>2123</v>
      </c>
      <c r="D14" s="2" t="n">
        <v>24</v>
      </c>
      <c r="E14" s="2" t="n">
        <v>2</v>
      </c>
      <c r="G14" s="2" t="s">
        <v>2124</v>
      </c>
      <c r="H14" s="17" t="s">
        <v>2125</v>
      </c>
      <c r="I14" s="2" t="s">
        <v>14</v>
      </c>
    </row>
    <row r="15" customFormat="false" ht="12" hidden="false" customHeight="false" outlineLevel="0" collapsed="false">
      <c r="A15" s="9" t="s">
        <v>2126</v>
      </c>
      <c r="B15" s="2" t="s">
        <v>2127</v>
      </c>
      <c r="C15" s="2" t="s">
        <v>2128</v>
      </c>
      <c r="D15" s="2" t="n">
        <v>24</v>
      </c>
      <c r="E15" s="2" t="n">
        <v>23</v>
      </c>
      <c r="G15" s="2" t="s">
        <v>2129</v>
      </c>
      <c r="H15" s="17" t="s">
        <v>2130</v>
      </c>
      <c r="I15" s="2" t="s">
        <v>14</v>
      </c>
    </row>
    <row r="16" customFormat="false" ht="12" hidden="false" customHeight="false" outlineLevel="0" collapsed="false">
      <c r="A16" s="9" t="s">
        <v>2131</v>
      </c>
      <c r="B16" s="2" t="s">
        <v>2132</v>
      </c>
      <c r="C16" s="2" t="s">
        <v>2133</v>
      </c>
      <c r="D16" s="2" t="n">
        <v>24</v>
      </c>
      <c r="E16" s="2" t="n">
        <v>7</v>
      </c>
      <c r="G16" s="2" t="s">
        <v>2134</v>
      </c>
      <c r="H16" s="17" t="s">
        <v>26</v>
      </c>
      <c r="I16" s="2" t="s">
        <v>14</v>
      </c>
    </row>
    <row r="17" customFormat="false" ht="12" hidden="false" customHeight="false" outlineLevel="0" collapsed="false">
      <c r="A17" s="9" t="s">
        <v>2135</v>
      </c>
      <c r="B17" s="2" t="s">
        <v>2136</v>
      </c>
      <c r="C17" s="2" t="s">
        <v>2137</v>
      </c>
      <c r="D17" s="2" t="n">
        <v>24</v>
      </c>
      <c r="E17" s="2" t="n">
        <v>4</v>
      </c>
      <c r="G17" s="2" t="s">
        <v>2138</v>
      </c>
      <c r="H17" s="17" t="s">
        <v>2139</v>
      </c>
      <c r="I17" s="2" t="s">
        <v>14</v>
      </c>
    </row>
    <row r="18" customFormat="false" ht="12" hidden="false" customHeight="false" outlineLevel="0" collapsed="false">
      <c r="A18" s="9" t="s">
        <v>2140</v>
      </c>
      <c r="B18" s="2" t="s">
        <v>2141</v>
      </c>
      <c r="C18" s="2" t="s">
        <v>2142</v>
      </c>
      <c r="D18" s="2" t="n">
        <v>24</v>
      </c>
      <c r="E18" s="2" t="n">
        <v>5</v>
      </c>
      <c r="G18" s="2" t="s">
        <v>2143</v>
      </c>
      <c r="H18" s="17" t="s">
        <v>2144</v>
      </c>
      <c r="I18" s="2" t="s">
        <v>14</v>
      </c>
    </row>
    <row r="19" customFormat="false" ht="12" hidden="false" customHeight="false" outlineLevel="0" collapsed="false">
      <c r="A19" s="9" t="s">
        <v>2145</v>
      </c>
      <c r="B19" s="2" t="s">
        <v>2146</v>
      </c>
      <c r="C19" s="2" t="s">
        <v>2147</v>
      </c>
      <c r="D19" s="2" t="n">
        <v>24</v>
      </c>
      <c r="E19" s="2" t="n">
        <v>1</v>
      </c>
      <c r="G19" s="2" t="s">
        <v>2148</v>
      </c>
      <c r="H19" s="17" t="s">
        <v>2149</v>
      </c>
      <c r="I19" s="2" t="s">
        <v>14</v>
      </c>
    </row>
    <row r="20" customFormat="false" ht="12" hidden="false" customHeight="false" outlineLevel="0" collapsed="false">
      <c r="A20" s="9" t="s">
        <v>2150</v>
      </c>
      <c r="B20" s="2" t="s">
        <v>2151</v>
      </c>
      <c r="C20" s="2" t="s">
        <v>2152</v>
      </c>
      <c r="D20" s="2" t="n">
        <v>24</v>
      </c>
      <c r="E20" s="2" t="n">
        <v>3</v>
      </c>
      <c r="G20" s="2" t="s">
        <v>2153</v>
      </c>
      <c r="H20" s="23" t="s">
        <v>2154</v>
      </c>
      <c r="I20" s="2" t="s">
        <v>14</v>
      </c>
    </row>
    <row r="21" customFormat="false" ht="12" hidden="false" customHeight="false" outlineLevel="0" collapsed="false">
      <c r="A21" s="9" t="s">
        <v>2155</v>
      </c>
      <c r="B21" s="2" t="s">
        <v>2156</v>
      </c>
      <c r="C21" s="2" t="s">
        <v>2157</v>
      </c>
      <c r="D21" s="2" t="n">
        <v>24</v>
      </c>
      <c r="E21" s="2" t="n">
        <v>4</v>
      </c>
      <c r="G21" s="2" t="s">
        <v>2158</v>
      </c>
      <c r="H21" s="17" t="s">
        <v>2159</v>
      </c>
      <c r="I21" s="2" t="s">
        <v>14</v>
      </c>
    </row>
    <row r="22" customFormat="false" ht="12" hidden="false" customHeight="false" outlineLevel="0" collapsed="false">
      <c r="A22" s="9" t="s">
        <v>2160</v>
      </c>
      <c r="B22" s="2" t="s">
        <v>2161</v>
      </c>
      <c r="C22" s="2" t="s">
        <v>2162</v>
      </c>
      <c r="D22" s="2" t="n">
        <v>24</v>
      </c>
      <c r="E22" s="2" t="n">
        <v>3</v>
      </c>
      <c r="G22" s="2" t="s">
        <v>2163</v>
      </c>
      <c r="H22" s="17" t="s">
        <v>2164</v>
      </c>
      <c r="I22" s="2" t="s">
        <v>14</v>
      </c>
    </row>
    <row r="23" customFormat="false" ht="12" hidden="false" customHeight="false" outlineLevel="0" collapsed="false">
      <c r="A23" s="9" t="s">
        <v>2165</v>
      </c>
      <c r="B23" s="2" t="s">
        <v>2166</v>
      </c>
      <c r="C23" s="2" t="s">
        <v>2167</v>
      </c>
      <c r="D23" s="2" t="n">
        <v>24</v>
      </c>
      <c r="E23" s="2" t="n">
        <v>3</v>
      </c>
      <c r="G23" s="2" t="s">
        <v>2168</v>
      </c>
      <c r="H23" s="17" t="s">
        <v>2169</v>
      </c>
      <c r="I23" s="2" t="s">
        <v>14</v>
      </c>
    </row>
    <row r="24" customFormat="false" ht="12" hidden="false" customHeight="false" outlineLevel="0" collapsed="false">
      <c r="A24" s="9" t="s">
        <v>2170</v>
      </c>
      <c r="B24" s="2" t="s">
        <v>2171</v>
      </c>
      <c r="C24" s="2" t="s">
        <v>2172</v>
      </c>
      <c r="D24" s="2" t="n">
        <v>24</v>
      </c>
      <c r="E24" s="2" t="n">
        <v>7</v>
      </c>
      <c r="G24" s="2" t="s">
        <v>2173</v>
      </c>
      <c r="H24" s="17" t="s">
        <v>2174</v>
      </c>
      <c r="I24" s="2" t="s">
        <v>14</v>
      </c>
    </row>
    <row r="25" customFormat="false" ht="12" hidden="false" customHeight="false" outlineLevel="0" collapsed="false">
      <c r="A25" s="9" t="s">
        <v>2175</v>
      </c>
      <c r="B25" s="2" t="s">
        <v>2176</v>
      </c>
      <c r="C25" s="2" t="s">
        <v>1778</v>
      </c>
      <c r="D25" s="2" t="n">
        <v>24</v>
      </c>
      <c r="E25" s="2" t="n">
        <v>4</v>
      </c>
      <c r="G25" s="2" t="s">
        <v>1779</v>
      </c>
      <c r="H25" s="17" t="s">
        <v>1780</v>
      </c>
      <c r="I25" s="2" t="s">
        <v>14</v>
      </c>
    </row>
    <row r="26" customFormat="false" ht="12" hidden="false" customHeight="false" outlineLevel="0" collapsed="false">
      <c r="A26" s="9" t="s">
        <v>2177</v>
      </c>
      <c r="B26" s="2" t="s">
        <v>2178</v>
      </c>
      <c r="C26" s="2" t="s">
        <v>2179</v>
      </c>
      <c r="D26" s="2" t="n">
        <v>24</v>
      </c>
      <c r="E26" s="2" t="n">
        <v>6</v>
      </c>
      <c r="G26" s="2" t="s">
        <v>2180</v>
      </c>
      <c r="H26" s="17" t="s">
        <v>2181</v>
      </c>
      <c r="I26" s="2" t="s">
        <v>14</v>
      </c>
    </row>
    <row r="27" customFormat="false" ht="12" hidden="false" customHeight="false" outlineLevel="0" collapsed="false">
      <c r="A27" s="9" t="s">
        <v>2182</v>
      </c>
      <c r="B27" s="2" t="s">
        <v>2183</v>
      </c>
      <c r="C27" s="2" t="s">
        <v>2184</v>
      </c>
      <c r="D27" s="2" t="n">
        <v>24</v>
      </c>
      <c r="E27" s="2" t="n">
        <v>2</v>
      </c>
      <c r="G27" s="2" t="s">
        <v>2185</v>
      </c>
      <c r="H27" s="17" t="s">
        <v>2186</v>
      </c>
      <c r="I27" s="2" t="s">
        <v>14</v>
      </c>
    </row>
    <row r="28" customFormat="false" ht="12" hidden="false" customHeight="false" outlineLevel="0" collapsed="false">
      <c r="A28" s="9" t="s">
        <v>2187</v>
      </c>
      <c r="B28" s="2" t="s">
        <v>2188</v>
      </c>
      <c r="C28" s="2" t="s">
        <v>2189</v>
      </c>
      <c r="D28" s="2" t="n">
        <v>24</v>
      </c>
      <c r="E28" s="2" t="n">
        <v>2</v>
      </c>
      <c r="G28" s="2" t="s">
        <v>2190</v>
      </c>
      <c r="H28" s="17" t="s">
        <v>2191</v>
      </c>
      <c r="I28" s="2" t="s">
        <v>14</v>
      </c>
    </row>
    <row r="29" customFormat="false" ht="12" hidden="false" customHeight="false" outlineLevel="0" collapsed="false">
      <c r="A29" s="9" t="s">
        <v>2192</v>
      </c>
      <c r="B29" s="2" t="s">
        <v>2193</v>
      </c>
      <c r="C29" s="2" t="s">
        <v>2194</v>
      </c>
      <c r="D29" s="2" t="n">
        <v>24</v>
      </c>
      <c r="E29" s="2" t="n">
        <v>3</v>
      </c>
      <c r="G29" s="2" t="s">
        <v>2195</v>
      </c>
      <c r="H29" s="17" t="s">
        <v>2196</v>
      </c>
      <c r="I29" s="2" t="s">
        <v>14</v>
      </c>
    </row>
    <row r="30" customFormat="false" ht="12" hidden="false" customHeight="false" outlineLevel="0" collapsed="false">
      <c r="A30" s="9" t="s">
        <v>2197</v>
      </c>
      <c r="B30" s="2" t="s">
        <v>2198</v>
      </c>
      <c r="C30" s="2" t="s">
        <v>2199</v>
      </c>
      <c r="D30" s="2" t="n">
        <v>24</v>
      </c>
      <c r="E30" s="2" t="n">
        <v>53</v>
      </c>
      <c r="G30" s="15" t="s">
        <v>2200</v>
      </c>
      <c r="H30" s="17" t="s">
        <v>2201</v>
      </c>
      <c r="I30" s="2" t="s">
        <v>14</v>
      </c>
    </row>
    <row r="31" customFormat="false" ht="12" hidden="false" customHeight="false" outlineLevel="0" collapsed="false">
      <c r="A31" s="9" t="s">
        <v>2202</v>
      </c>
      <c r="B31" s="2" t="s">
        <v>2203</v>
      </c>
      <c r="C31" s="2" t="s">
        <v>2204</v>
      </c>
      <c r="D31" s="2" t="n">
        <v>24</v>
      </c>
      <c r="E31" s="2" t="n">
        <v>1</v>
      </c>
      <c r="G31" s="2" t="s">
        <v>2205</v>
      </c>
      <c r="H31" s="17" t="s">
        <v>2206</v>
      </c>
      <c r="I31" s="2" t="s">
        <v>14</v>
      </c>
    </row>
    <row r="32" customFormat="false" ht="12" hidden="false" customHeight="false" outlineLevel="0" collapsed="false">
      <c r="A32" s="9" t="s">
        <v>2207</v>
      </c>
      <c r="B32" s="2" t="s">
        <v>2208</v>
      </c>
      <c r="C32" s="2" t="s">
        <v>2209</v>
      </c>
      <c r="D32" s="2" t="n">
        <v>23</v>
      </c>
      <c r="E32" s="2" t="n">
        <v>3</v>
      </c>
      <c r="G32" s="2" t="s">
        <v>2210</v>
      </c>
      <c r="H32" s="17" t="s">
        <v>2211</v>
      </c>
      <c r="I32" s="2" t="s">
        <v>14</v>
      </c>
    </row>
    <row r="33" customFormat="false" ht="12" hidden="false" customHeight="false" outlineLevel="0" collapsed="false">
      <c r="A33" s="9" t="s">
        <v>2212</v>
      </c>
      <c r="B33" s="2" t="s">
        <v>2213</v>
      </c>
      <c r="C33" s="2" t="s">
        <v>2214</v>
      </c>
      <c r="D33" s="2" t="n">
        <v>23</v>
      </c>
      <c r="E33" s="2" t="n">
        <v>3</v>
      </c>
      <c r="G33" s="2" t="s">
        <v>2215</v>
      </c>
      <c r="H33" s="17" t="s">
        <v>2216</v>
      </c>
      <c r="I33" s="2" t="s">
        <v>14</v>
      </c>
    </row>
    <row r="34" customFormat="false" ht="12" hidden="false" customHeight="false" outlineLevel="0" collapsed="false">
      <c r="A34" s="9" t="s">
        <v>2217</v>
      </c>
      <c r="B34" s="2" t="s">
        <v>2218</v>
      </c>
      <c r="C34" s="2" t="s">
        <v>2219</v>
      </c>
      <c r="D34" s="2" t="n">
        <v>23</v>
      </c>
      <c r="E34" s="2" t="n">
        <v>11</v>
      </c>
      <c r="G34" s="2" t="s">
        <v>2220</v>
      </c>
      <c r="H34" s="17" t="s">
        <v>2221</v>
      </c>
      <c r="I34" s="2" t="s">
        <v>2222</v>
      </c>
      <c r="J34" s="2" t="s">
        <v>2223</v>
      </c>
      <c r="K34" s="2" t="s">
        <v>14</v>
      </c>
    </row>
    <row r="35" customFormat="false" ht="12" hidden="false" customHeight="false" outlineLevel="0" collapsed="false">
      <c r="A35" s="9" t="s">
        <v>2224</v>
      </c>
      <c r="B35" s="2" t="s">
        <v>2225</v>
      </c>
      <c r="C35" s="2" t="s">
        <v>2226</v>
      </c>
      <c r="D35" s="2" t="n">
        <v>23</v>
      </c>
      <c r="E35" s="2" t="n">
        <v>8</v>
      </c>
      <c r="G35" s="2" t="s">
        <v>2227</v>
      </c>
      <c r="H35" s="17" t="s">
        <v>2228</v>
      </c>
      <c r="I35" s="2" t="s">
        <v>14</v>
      </c>
    </row>
    <row r="36" customFormat="false" ht="12" hidden="false" customHeight="false" outlineLevel="0" collapsed="false">
      <c r="A36" s="9" t="s">
        <v>2229</v>
      </c>
      <c r="B36" s="2" t="s">
        <v>2230</v>
      </c>
      <c r="C36" s="2" t="s">
        <v>2231</v>
      </c>
      <c r="D36" s="2" t="n">
        <v>23</v>
      </c>
      <c r="E36" s="2" t="n">
        <v>7</v>
      </c>
      <c r="G36" s="2" t="s">
        <v>2232</v>
      </c>
      <c r="H36" s="17" t="s">
        <v>2233</v>
      </c>
      <c r="I36" s="2" t="s">
        <v>14</v>
      </c>
    </row>
    <row r="37" customFormat="false" ht="12" hidden="false" customHeight="false" outlineLevel="0" collapsed="false">
      <c r="A37" s="9" t="s">
        <v>2234</v>
      </c>
      <c r="B37" s="2" t="s">
        <v>2235</v>
      </c>
      <c r="C37" s="2" t="s">
        <v>2236</v>
      </c>
      <c r="D37" s="2" t="n">
        <v>23</v>
      </c>
      <c r="E37" s="2" t="n">
        <v>11</v>
      </c>
      <c r="G37" s="2" t="s">
        <v>2237</v>
      </c>
      <c r="H37" s="17" t="s">
        <v>2238</v>
      </c>
      <c r="I37" s="2" t="s">
        <v>14</v>
      </c>
    </row>
    <row r="38" customFormat="false" ht="12" hidden="false" customHeight="false" outlineLevel="0" collapsed="false">
      <c r="A38" s="9" t="s">
        <v>2239</v>
      </c>
      <c r="B38" s="2" t="s">
        <v>2240</v>
      </c>
      <c r="C38" s="2" t="s">
        <v>2241</v>
      </c>
      <c r="D38" s="2" t="n">
        <v>23</v>
      </c>
      <c r="E38" s="2" t="n">
        <v>4</v>
      </c>
      <c r="G38" s="2" t="s">
        <v>2242</v>
      </c>
      <c r="H38" s="17" t="s">
        <v>2243</v>
      </c>
      <c r="I38" s="2" t="s">
        <v>14</v>
      </c>
    </row>
    <row r="39" customFormat="false" ht="12" hidden="false" customHeight="false" outlineLevel="0" collapsed="false">
      <c r="A39" s="9" t="s">
        <v>2244</v>
      </c>
      <c r="B39" s="2" t="s">
        <v>2245</v>
      </c>
      <c r="C39" s="2" t="s">
        <v>2246</v>
      </c>
      <c r="D39" s="2" t="n">
        <v>23</v>
      </c>
      <c r="E39" s="2" t="n">
        <v>2</v>
      </c>
      <c r="G39" s="2" t="s">
        <v>2247</v>
      </c>
      <c r="H39" s="17" t="s">
        <v>2248</v>
      </c>
      <c r="I39" s="2" t="s">
        <v>14</v>
      </c>
    </row>
    <row r="40" customFormat="false" ht="12" hidden="false" customHeight="false" outlineLevel="0" collapsed="false">
      <c r="A40" s="9" t="s">
        <v>2249</v>
      </c>
      <c r="B40" s="2" t="s">
        <v>2250</v>
      </c>
      <c r="C40" s="2" t="s">
        <v>2251</v>
      </c>
      <c r="D40" s="2" t="n">
        <v>23</v>
      </c>
      <c r="E40" s="2" t="n">
        <v>2</v>
      </c>
      <c r="G40" s="2" t="s">
        <v>2252</v>
      </c>
      <c r="H40" s="17" t="s">
        <v>2253</v>
      </c>
      <c r="I40" s="2" t="s">
        <v>14</v>
      </c>
    </row>
    <row r="41" customFormat="false" ht="12" hidden="false" customHeight="false" outlineLevel="0" collapsed="false">
      <c r="A41" s="9" t="s">
        <v>2254</v>
      </c>
      <c r="B41" s="2" t="s">
        <v>2255</v>
      </c>
      <c r="C41" s="2" t="s">
        <v>2256</v>
      </c>
      <c r="D41" s="2" t="n">
        <v>23</v>
      </c>
      <c r="E41" s="2" t="n">
        <v>1</v>
      </c>
      <c r="G41" s="2" t="s">
        <v>2257</v>
      </c>
      <c r="H41" s="17" t="s">
        <v>2258</v>
      </c>
      <c r="I41" s="2" t="s">
        <v>14</v>
      </c>
    </row>
    <row r="42" customFormat="false" ht="12" hidden="false" customHeight="false" outlineLevel="0" collapsed="false">
      <c r="A42" s="9" t="s">
        <v>2259</v>
      </c>
      <c r="B42" s="2" t="s">
        <v>2260</v>
      </c>
      <c r="C42" s="2" t="s">
        <v>2261</v>
      </c>
      <c r="D42" s="2" t="n">
        <v>23</v>
      </c>
      <c r="E42" s="2" t="n">
        <v>1</v>
      </c>
      <c r="G42" s="2" t="s">
        <v>2262</v>
      </c>
      <c r="H42" s="17" t="s">
        <v>2263</v>
      </c>
      <c r="I42" s="2" t="s">
        <v>14</v>
      </c>
    </row>
    <row r="43" customFormat="false" ht="12" hidden="false" customHeight="false" outlineLevel="0" collapsed="false">
      <c r="A43" s="9" t="s">
        <v>2264</v>
      </c>
      <c r="B43" s="2" t="s">
        <v>2265</v>
      </c>
      <c r="C43" s="2" t="s">
        <v>2266</v>
      </c>
      <c r="D43" s="2" t="n">
        <v>23</v>
      </c>
      <c r="E43" s="2" t="n">
        <v>1</v>
      </c>
      <c r="F43" s="15" t="s">
        <v>2267</v>
      </c>
      <c r="G43" s="2" t="s">
        <v>2268</v>
      </c>
      <c r="H43" s="17" t="s">
        <v>2269</v>
      </c>
      <c r="I43" s="2" t="s">
        <v>14</v>
      </c>
    </row>
    <row r="44" customFormat="false" ht="12" hidden="false" customHeight="false" outlineLevel="0" collapsed="false">
      <c r="A44" s="9" t="s">
        <v>2270</v>
      </c>
      <c r="B44" s="2" t="s">
        <v>2271</v>
      </c>
      <c r="C44" s="2" t="s">
        <v>2272</v>
      </c>
      <c r="D44" s="2" t="n">
        <v>23</v>
      </c>
      <c r="E44" s="2" t="n">
        <v>1</v>
      </c>
      <c r="G44" s="2" t="s">
        <v>2273</v>
      </c>
      <c r="H44" s="17" t="s">
        <v>2274</v>
      </c>
      <c r="I44" s="2" t="s">
        <v>14</v>
      </c>
    </row>
    <row r="45" customFormat="false" ht="12" hidden="false" customHeight="false" outlineLevel="0" collapsed="false">
      <c r="A45" s="9" t="s">
        <v>2275</v>
      </c>
      <c r="B45" s="2" t="s">
        <v>2276</v>
      </c>
      <c r="C45" s="2" t="s">
        <v>2277</v>
      </c>
      <c r="D45" s="2" t="n">
        <v>22</v>
      </c>
      <c r="E45" s="2" t="n">
        <v>3</v>
      </c>
      <c r="G45" s="2" t="s">
        <v>2278</v>
      </c>
      <c r="H45" s="17" t="s">
        <v>2279</v>
      </c>
      <c r="I45" s="2" t="s">
        <v>14</v>
      </c>
    </row>
    <row r="46" customFormat="false" ht="12" hidden="false" customHeight="false" outlineLevel="0" collapsed="false">
      <c r="A46" s="9" t="s">
        <v>2280</v>
      </c>
      <c r="B46" s="2" t="s">
        <v>2281</v>
      </c>
      <c r="C46" s="2" t="s">
        <v>2282</v>
      </c>
      <c r="D46" s="2" t="n">
        <v>22</v>
      </c>
      <c r="E46" s="2" t="n">
        <v>10</v>
      </c>
      <c r="G46" s="2" t="s">
        <v>2283</v>
      </c>
      <c r="H46" s="17" t="s">
        <v>2284</v>
      </c>
      <c r="I46" s="2" t="s">
        <v>14</v>
      </c>
    </row>
    <row r="47" customFormat="false" ht="12" hidden="false" customHeight="false" outlineLevel="0" collapsed="false">
      <c r="A47" s="9" t="s">
        <v>2285</v>
      </c>
      <c r="B47" s="2" t="s">
        <v>2286</v>
      </c>
      <c r="C47" s="2" t="s">
        <v>2287</v>
      </c>
      <c r="D47" s="2" t="n">
        <v>22</v>
      </c>
      <c r="E47" s="2" t="n">
        <v>5</v>
      </c>
      <c r="G47" s="2" t="s">
        <v>2288</v>
      </c>
      <c r="H47" s="17" t="s">
        <v>2289</v>
      </c>
      <c r="I47" s="2" t="s">
        <v>14</v>
      </c>
    </row>
    <row r="48" customFormat="false" ht="12" hidden="false" customHeight="false" outlineLevel="0" collapsed="false">
      <c r="A48" s="9" t="s">
        <v>2290</v>
      </c>
      <c r="B48" s="2" t="s">
        <v>2291</v>
      </c>
      <c r="C48" s="2" t="s">
        <v>2292</v>
      </c>
      <c r="D48" s="2" t="n">
        <v>22</v>
      </c>
      <c r="E48" s="2" t="n">
        <v>5</v>
      </c>
      <c r="G48" s="2" t="s">
        <v>2293</v>
      </c>
      <c r="H48" s="17" t="s">
        <v>2294</v>
      </c>
      <c r="I48" s="2" t="s">
        <v>2295</v>
      </c>
      <c r="J48" s="2" t="s">
        <v>2296</v>
      </c>
      <c r="K48" s="2" t="s">
        <v>14</v>
      </c>
    </row>
    <row r="49" customFormat="false" ht="12" hidden="false" customHeight="false" outlineLevel="0" collapsed="false">
      <c r="A49" s="9" t="s">
        <v>2297</v>
      </c>
      <c r="B49" s="2" t="s">
        <v>2298</v>
      </c>
      <c r="C49" s="2" t="s">
        <v>2299</v>
      </c>
      <c r="D49" s="2" t="n">
        <v>22</v>
      </c>
      <c r="E49" s="2" t="n">
        <v>1</v>
      </c>
      <c r="G49" s="2" t="s">
        <v>2300</v>
      </c>
      <c r="H49" s="17" t="s">
        <v>2301</v>
      </c>
      <c r="I49" s="2" t="s">
        <v>14</v>
      </c>
    </row>
    <row r="50" customFormat="false" ht="12" hidden="false" customHeight="false" outlineLevel="0" collapsed="false">
      <c r="A50" s="9" t="s">
        <v>2302</v>
      </c>
      <c r="B50" s="10" t="s">
        <v>2303</v>
      </c>
      <c r="C50" s="10" t="s">
        <v>2304</v>
      </c>
      <c r="D50" s="2" t="n">
        <v>22</v>
      </c>
      <c r="E50" s="2" t="n">
        <v>1</v>
      </c>
      <c r="G50" s="2" t="s">
        <v>2305</v>
      </c>
      <c r="H50" s="17" t="s">
        <v>2306</v>
      </c>
      <c r="I50" s="2" t="s">
        <v>2307</v>
      </c>
      <c r="J50" s="2" t="s">
        <v>2308</v>
      </c>
      <c r="K50" s="2" t="s">
        <v>14</v>
      </c>
    </row>
    <row r="51" customFormat="false" ht="12" hidden="false" customHeight="false" outlineLevel="0" collapsed="false">
      <c r="A51" s="9" t="s">
        <v>2309</v>
      </c>
      <c r="B51" s="10" t="s">
        <v>2310</v>
      </c>
      <c r="C51" s="10" t="s">
        <v>2311</v>
      </c>
      <c r="D51" s="2" t="n">
        <v>22</v>
      </c>
      <c r="E51" s="2" t="n">
        <v>1</v>
      </c>
      <c r="G51" s="2" t="s">
        <v>2312</v>
      </c>
      <c r="H51" s="17" t="s">
        <v>2313</v>
      </c>
      <c r="I51" s="2" t="s">
        <v>14</v>
      </c>
    </row>
    <row r="52" customFormat="false" ht="12" hidden="false" customHeight="false" outlineLevel="0" collapsed="false">
      <c r="A52" s="9" t="s">
        <v>2314</v>
      </c>
      <c r="B52" s="2" t="s">
        <v>2315</v>
      </c>
      <c r="C52" s="2" t="s">
        <v>2316</v>
      </c>
      <c r="D52" s="2" t="n">
        <v>21</v>
      </c>
      <c r="E52" s="2" t="n">
        <v>2</v>
      </c>
      <c r="F52" s="15" t="s">
        <v>2317</v>
      </c>
      <c r="G52" s="2" t="s">
        <v>2318</v>
      </c>
      <c r="H52" s="17" t="s">
        <v>2319</v>
      </c>
      <c r="I52" s="2" t="s">
        <v>14</v>
      </c>
    </row>
    <row r="53" customFormat="false" ht="12" hidden="false" customHeight="false" outlineLevel="0" collapsed="false">
      <c r="A53" s="9" t="s">
        <v>2320</v>
      </c>
      <c r="B53" s="2" t="s">
        <v>2321</v>
      </c>
      <c r="C53" s="2" t="s">
        <v>2322</v>
      </c>
      <c r="D53" s="2" t="n">
        <v>21</v>
      </c>
      <c r="E53" s="2" t="n">
        <v>1</v>
      </c>
      <c r="G53" s="2" t="s">
        <v>2323</v>
      </c>
      <c r="H53" s="17" t="s">
        <v>2324</v>
      </c>
      <c r="I53" s="2" t="s">
        <v>14</v>
      </c>
    </row>
    <row r="54" customFormat="false" ht="12" hidden="false" customHeight="false" outlineLevel="0" collapsed="false">
      <c r="A54" s="9" t="s">
        <v>2325</v>
      </c>
      <c r="B54" s="2" t="s">
        <v>2326</v>
      </c>
      <c r="C54" s="2" t="s">
        <v>2327</v>
      </c>
      <c r="D54" s="2" t="n">
        <v>20</v>
      </c>
      <c r="E54" s="2" t="n">
        <v>1</v>
      </c>
      <c r="G54" s="2" t="s">
        <v>2328</v>
      </c>
      <c r="H54" s="17" t="s">
        <v>2328</v>
      </c>
      <c r="I54" s="21" t="s">
        <v>14</v>
      </c>
    </row>
    <row r="55" customFormat="false" ht="12" hidden="false" customHeight="false" outlineLevel="0" collapsed="false">
      <c r="A55" s="9" t="s">
        <v>2329</v>
      </c>
      <c r="B55" s="2" t="s">
        <v>2330</v>
      </c>
      <c r="C55" s="2" t="s">
        <v>2331</v>
      </c>
      <c r="D55" s="2" t="n">
        <v>12</v>
      </c>
      <c r="E55" s="2" t="n">
        <v>2</v>
      </c>
      <c r="G55" s="2" t="s">
        <v>14</v>
      </c>
      <c r="H55" s="17" t="s">
        <v>14</v>
      </c>
    </row>
    <row r="56" customFormat="false" ht="12" hidden="false" customHeight="false" outlineLevel="0" collapsed="false">
      <c r="A56" s="5" t="s">
        <v>591</v>
      </c>
      <c r="B56" s="5"/>
      <c r="C56" s="5"/>
      <c r="D56" s="5"/>
      <c r="E56" s="5" t="n">
        <f aca="false">SUM(E3:E55)</f>
        <v>288</v>
      </c>
      <c r="F56" s="5"/>
      <c r="G56" s="5"/>
      <c r="H56" s="5"/>
      <c r="I56" s="5"/>
      <c r="J56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0.84765625" defaultRowHeight="12" zeroHeight="false" outlineLevelRow="0" outlineLevelCol="0"/>
  <cols>
    <col collapsed="false" customWidth="true" hidden="false" outlineLevel="0" max="1" min="1" style="1" width="25.13"/>
    <col collapsed="false" customWidth="true" hidden="false" outlineLevel="0" max="2" min="2" style="2" width="16.13"/>
    <col collapsed="false" customWidth="true" hidden="false" outlineLevel="0" max="3" min="3" style="2" width="31.13"/>
    <col collapsed="false" customWidth="false" hidden="false" outlineLevel="0" max="6" min="4" style="2" width="10.84"/>
    <col collapsed="false" customWidth="true" hidden="false" outlineLevel="0" max="7" min="7" style="2" width="39.99"/>
    <col collapsed="false" customWidth="true" hidden="false" outlineLevel="0" max="8" min="8" style="2" width="36.12"/>
    <col collapsed="false" customWidth="true" hidden="false" outlineLevel="0" max="9" min="9" style="2" width="16.7"/>
    <col collapsed="false" customWidth="true" hidden="false" outlineLevel="0" max="10" min="10" style="2" width="12.85"/>
    <col collapsed="false" customWidth="false" hidden="false" outlineLevel="0" max="257" min="11" style="2" width="10.84"/>
  </cols>
  <sheetData>
    <row r="1" customFormat="false" ht="12" hidden="false" customHeight="false" outlineLevel="0" collapsed="false">
      <c r="A1" s="3" t="s">
        <v>0</v>
      </c>
      <c r="B1" s="3"/>
    </row>
    <row r="2" s="3" customFormat="true" ht="15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7" t="s">
        <v>7</v>
      </c>
      <c r="H2" s="7" t="s">
        <v>8</v>
      </c>
      <c r="I2" s="4" t="s">
        <v>9</v>
      </c>
      <c r="J2" s="4" t="s">
        <v>10</v>
      </c>
    </row>
    <row r="3" customFormat="false" ht="12" hidden="false" customHeight="false" outlineLevel="0" collapsed="false">
      <c r="A3" s="9" t="s">
        <v>2332</v>
      </c>
      <c r="B3" s="1" t="s">
        <v>2333</v>
      </c>
      <c r="C3" s="1" t="s">
        <v>2334</v>
      </c>
      <c r="D3" s="1" t="n">
        <v>25</v>
      </c>
      <c r="E3" s="1" t="n">
        <v>1</v>
      </c>
      <c r="F3" s="1"/>
      <c r="G3" s="24" t="s">
        <v>2335</v>
      </c>
      <c r="H3" s="17" t="s">
        <v>2336</v>
      </c>
      <c r="I3" s="1" t="s">
        <v>14</v>
      </c>
      <c r="J3" s="1"/>
    </row>
    <row r="4" customFormat="false" ht="12" hidden="false" customHeight="false" outlineLevel="0" collapsed="false">
      <c r="A4" s="9" t="s">
        <v>2337</v>
      </c>
      <c r="B4" s="2" t="s">
        <v>2338</v>
      </c>
      <c r="C4" s="2" t="s">
        <v>2339</v>
      </c>
      <c r="D4" s="2" t="n">
        <v>25</v>
      </c>
      <c r="E4" s="2" t="n">
        <v>1</v>
      </c>
      <c r="G4" s="17" t="s">
        <v>2340</v>
      </c>
      <c r="H4" s="17" t="s">
        <v>2341</v>
      </c>
      <c r="I4" s="2" t="s">
        <v>14</v>
      </c>
    </row>
    <row r="5" customFormat="false" ht="12" hidden="false" customHeight="false" outlineLevel="0" collapsed="false">
      <c r="A5" s="9" t="s">
        <v>2342</v>
      </c>
      <c r="B5" s="2" t="s">
        <v>2343</v>
      </c>
      <c r="C5" s="2" t="s">
        <v>2344</v>
      </c>
      <c r="D5" s="2" t="n">
        <v>24</v>
      </c>
      <c r="E5" s="2" t="n">
        <v>37</v>
      </c>
      <c r="G5" s="17" t="s">
        <v>2345</v>
      </c>
      <c r="H5" s="17" t="s">
        <v>2346</v>
      </c>
      <c r="I5" s="2" t="s">
        <v>14</v>
      </c>
    </row>
    <row r="6" customFormat="false" ht="12" hidden="false" customHeight="false" outlineLevel="0" collapsed="false">
      <c r="A6" s="9" t="s">
        <v>2347</v>
      </c>
      <c r="B6" s="2" t="s">
        <v>2348</v>
      </c>
      <c r="C6" s="2" t="s">
        <v>2349</v>
      </c>
      <c r="D6" s="2" t="n">
        <v>24</v>
      </c>
      <c r="E6" s="2" t="n">
        <v>11</v>
      </c>
      <c r="G6" s="17" t="s">
        <v>2350</v>
      </c>
      <c r="H6" s="17" t="s">
        <v>2351</v>
      </c>
      <c r="I6" s="2" t="s">
        <v>14</v>
      </c>
    </row>
    <row r="7" customFormat="false" ht="12" hidden="false" customHeight="false" outlineLevel="0" collapsed="false">
      <c r="A7" s="9" t="s">
        <v>2352</v>
      </c>
      <c r="B7" s="2" t="s">
        <v>2353</v>
      </c>
      <c r="C7" s="2" t="s">
        <v>2354</v>
      </c>
      <c r="D7" s="2" t="n">
        <v>24</v>
      </c>
      <c r="E7" s="2" t="n">
        <v>17</v>
      </c>
      <c r="G7" s="17" t="s">
        <v>2355</v>
      </c>
      <c r="H7" s="17" t="s">
        <v>2356</v>
      </c>
      <c r="I7" s="2" t="s">
        <v>14</v>
      </c>
    </row>
    <row r="8" customFormat="false" ht="12" hidden="false" customHeight="false" outlineLevel="0" collapsed="false">
      <c r="A8" s="9" t="s">
        <v>2357</v>
      </c>
      <c r="B8" s="2" t="s">
        <v>2358</v>
      </c>
      <c r="C8" s="2" t="s">
        <v>2359</v>
      </c>
      <c r="D8" s="2" t="n">
        <v>24</v>
      </c>
      <c r="E8" s="2" t="n">
        <v>5</v>
      </c>
      <c r="G8" s="17" t="s">
        <v>2360</v>
      </c>
      <c r="H8" s="17" t="s">
        <v>2361</v>
      </c>
      <c r="I8" s="2" t="s">
        <v>14</v>
      </c>
    </row>
    <row r="9" customFormat="false" ht="12" hidden="false" customHeight="false" outlineLevel="0" collapsed="false">
      <c r="A9" s="9" t="s">
        <v>2362</v>
      </c>
      <c r="B9" s="2" t="s">
        <v>2363</v>
      </c>
      <c r="C9" s="2" t="s">
        <v>2364</v>
      </c>
      <c r="D9" s="2" t="n">
        <v>24</v>
      </c>
      <c r="E9" s="2" t="n">
        <v>13</v>
      </c>
      <c r="G9" s="17" t="s">
        <v>2365</v>
      </c>
      <c r="H9" s="17" t="s">
        <v>2366</v>
      </c>
      <c r="I9" s="2" t="s">
        <v>14</v>
      </c>
    </row>
    <row r="10" customFormat="false" ht="12" hidden="false" customHeight="false" outlineLevel="0" collapsed="false">
      <c r="A10" s="9" t="s">
        <v>2367</v>
      </c>
      <c r="B10" s="2" t="s">
        <v>2368</v>
      </c>
      <c r="C10" s="2" t="s">
        <v>2369</v>
      </c>
      <c r="D10" s="2" t="n">
        <v>24</v>
      </c>
      <c r="E10" s="2" t="n">
        <v>12</v>
      </c>
      <c r="G10" s="17" t="s">
        <v>2370</v>
      </c>
      <c r="H10" s="17" t="s">
        <v>2371</v>
      </c>
      <c r="I10" s="2" t="s">
        <v>14</v>
      </c>
    </row>
    <row r="11" customFormat="false" ht="12" hidden="false" customHeight="false" outlineLevel="0" collapsed="false">
      <c r="A11" s="9" t="s">
        <v>2372</v>
      </c>
      <c r="B11" s="2" t="s">
        <v>2373</v>
      </c>
      <c r="C11" s="2" t="s">
        <v>1738</v>
      </c>
      <c r="D11" s="2" t="n">
        <v>24</v>
      </c>
      <c r="E11" s="2" t="n">
        <v>17</v>
      </c>
      <c r="G11" s="17" t="s">
        <v>2374</v>
      </c>
      <c r="H11" s="17" t="s">
        <v>2375</v>
      </c>
      <c r="I11" s="2" t="s">
        <v>14</v>
      </c>
    </row>
    <row r="12" customFormat="false" ht="12" hidden="false" customHeight="false" outlineLevel="0" collapsed="false">
      <c r="A12" s="9" t="s">
        <v>2376</v>
      </c>
      <c r="B12" s="2" t="s">
        <v>2377</v>
      </c>
      <c r="C12" s="2" t="s">
        <v>2378</v>
      </c>
      <c r="D12" s="2" t="n">
        <v>24</v>
      </c>
      <c r="E12" s="2" t="n">
        <v>2</v>
      </c>
      <c r="G12" s="17" t="s">
        <v>2379</v>
      </c>
      <c r="H12" s="17" t="s">
        <v>2380</v>
      </c>
      <c r="I12" s="2" t="s">
        <v>14</v>
      </c>
    </row>
    <row r="13" customFormat="false" ht="12" hidden="false" customHeight="false" outlineLevel="0" collapsed="false">
      <c r="A13" s="9" t="s">
        <v>2381</v>
      </c>
      <c r="B13" s="2" t="s">
        <v>2382</v>
      </c>
      <c r="C13" s="2" t="s">
        <v>2383</v>
      </c>
      <c r="D13" s="2" t="n">
        <v>24</v>
      </c>
      <c r="E13" s="2" t="n">
        <v>50</v>
      </c>
      <c r="G13" s="17" t="s">
        <v>2384</v>
      </c>
      <c r="H13" s="17" t="s">
        <v>2385</v>
      </c>
      <c r="I13" s="2" t="s">
        <v>14</v>
      </c>
    </row>
    <row r="14" customFormat="false" ht="12" hidden="false" customHeight="false" outlineLevel="0" collapsed="false">
      <c r="A14" s="9" t="s">
        <v>2386</v>
      </c>
      <c r="B14" s="2" t="s">
        <v>2387</v>
      </c>
      <c r="C14" s="2" t="s">
        <v>2388</v>
      </c>
      <c r="D14" s="2" t="n">
        <v>24</v>
      </c>
      <c r="E14" s="2" t="n">
        <v>2</v>
      </c>
      <c r="G14" s="17" t="s">
        <v>2389</v>
      </c>
      <c r="H14" s="17" t="s">
        <v>2390</v>
      </c>
      <c r="I14" s="2" t="s">
        <v>14</v>
      </c>
    </row>
    <row r="15" customFormat="false" ht="12" hidden="false" customHeight="false" outlineLevel="0" collapsed="false">
      <c r="A15" s="9" t="s">
        <v>2391</v>
      </c>
      <c r="B15" s="2" t="s">
        <v>2392</v>
      </c>
      <c r="C15" s="2" t="s">
        <v>2393</v>
      </c>
      <c r="D15" s="2" t="n">
        <v>24</v>
      </c>
      <c r="E15" s="2" t="n">
        <v>9</v>
      </c>
      <c r="G15" s="17" t="s">
        <v>2394</v>
      </c>
      <c r="H15" s="17" t="s">
        <v>2395</v>
      </c>
      <c r="I15" s="15" t="s">
        <v>2396</v>
      </c>
      <c r="J15" s="2" t="s">
        <v>2397</v>
      </c>
    </row>
    <row r="16" customFormat="false" ht="12" hidden="false" customHeight="false" outlineLevel="0" collapsed="false">
      <c r="A16" s="9" t="s">
        <v>2398</v>
      </c>
      <c r="B16" s="2" t="s">
        <v>2399</v>
      </c>
      <c r="C16" s="2" t="s">
        <v>2400</v>
      </c>
      <c r="D16" s="2" t="n">
        <v>24</v>
      </c>
      <c r="E16" s="2" t="n">
        <v>1</v>
      </c>
      <c r="G16" s="17" t="s">
        <v>2401</v>
      </c>
      <c r="H16" s="17" t="s">
        <v>2402</v>
      </c>
      <c r="I16" s="2" t="s">
        <v>14</v>
      </c>
    </row>
    <row r="17" customFormat="false" ht="12" hidden="false" customHeight="false" outlineLevel="0" collapsed="false">
      <c r="A17" s="9" t="s">
        <v>2403</v>
      </c>
      <c r="B17" s="2" t="s">
        <v>2404</v>
      </c>
      <c r="C17" s="2" t="s">
        <v>2405</v>
      </c>
      <c r="D17" s="2" t="n">
        <v>24</v>
      </c>
      <c r="E17" s="2" t="n">
        <v>1</v>
      </c>
      <c r="G17" s="17" t="s">
        <v>2406</v>
      </c>
      <c r="H17" s="17" t="s">
        <v>2407</v>
      </c>
      <c r="I17" s="2" t="s">
        <v>14</v>
      </c>
    </row>
    <row r="18" customFormat="false" ht="12" hidden="false" customHeight="false" outlineLevel="0" collapsed="false">
      <c r="A18" s="9" t="s">
        <v>2408</v>
      </c>
      <c r="B18" s="2" t="s">
        <v>2409</v>
      </c>
      <c r="C18" s="2" t="s">
        <v>2410</v>
      </c>
      <c r="D18" s="2" t="n">
        <v>23</v>
      </c>
      <c r="E18" s="2" t="n">
        <v>19</v>
      </c>
      <c r="G18" s="17" t="s">
        <v>2411</v>
      </c>
      <c r="H18" s="17" t="s">
        <v>2412</v>
      </c>
      <c r="I18" s="2" t="s">
        <v>14</v>
      </c>
    </row>
    <row r="19" customFormat="false" ht="12" hidden="false" customHeight="false" outlineLevel="0" collapsed="false">
      <c r="A19" s="9" t="s">
        <v>2413</v>
      </c>
      <c r="B19" s="2" t="s">
        <v>2414</v>
      </c>
      <c r="C19" s="2" t="s">
        <v>2415</v>
      </c>
      <c r="D19" s="2" t="n">
        <v>23</v>
      </c>
      <c r="E19" s="2" t="n">
        <v>1</v>
      </c>
      <c r="G19" s="17" t="s">
        <v>2416</v>
      </c>
      <c r="H19" s="17" t="s">
        <v>2417</v>
      </c>
      <c r="I19" s="2" t="s">
        <v>14</v>
      </c>
    </row>
    <row r="20" customFormat="false" ht="12" hidden="false" customHeight="false" outlineLevel="0" collapsed="false">
      <c r="A20" s="9" t="s">
        <v>2418</v>
      </c>
      <c r="B20" s="2" t="s">
        <v>2419</v>
      </c>
      <c r="C20" s="2" t="s">
        <v>2420</v>
      </c>
      <c r="D20" s="2" t="n">
        <v>23</v>
      </c>
      <c r="E20" s="2" t="n">
        <v>1</v>
      </c>
      <c r="G20" s="17" t="s">
        <v>2421</v>
      </c>
      <c r="H20" s="17" t="s">
        <v>2422</v>
      </c>
      <c r="I20" s="2" t="s">
        <v>14</v>
      </c>
    </row>
    <row r="21" customFormat="false" ht="12" hidden="false" customHeight="false" outlineLevel="0" collapsed="false">
      <c r="A21" s="9" t="s">
        <v>2423</v>
      </c>
      <c r="B21" s="2" t="s">
        <v>2424</v>
      </c>
      <c r="C21" s="2" t="s">
        <v>2425</v>
      </c>
      <c r="D21" s="2" t="n">
        <v>23</v>
      </c>
      <c r="E21" s="2" t="n">
        <v>1</v>
      </c>
      <c r="G21" s="17" t="s">
        <v>2426</v>
      </c>
      <c r="H21" s="17" t="s">
        <v>2427</v>
      </c>
      <c r="I21" s="2" t="s">
        <v>14</v>
      </c>
    </row>
    <row r="22" customFormat="false" ht="12" hidden="false" customHeight="false" outlineLevel="0" collapsed="false">
      <c r="A22" s="9" t="s">
        <v>2428</v>
      </c>
      <c r="B22" s="2" t="s">
        <v>2429</v>
      </c>
      <c r="C22" s="2" t="s">
        <v>2430</v>
      </c>
      <c r="D22" s="2" t="n">
        <v>23</v>
      </c>
      <c r="E22" s="2" t="n">
        <v>1</v>
      </c>
      <c r="G22" s="17" t="s">
        <v>2431</v>
      </c>
      <c r="H22" s="17" t="s">
        <v>2432</v>
      </c>
      <c r="I22" s="2" t="s">
        <v>14</v>
      </c>
    </row>
    <row r="23" customFormat="false" ht="12" hidden="false" customHeight="false" outlineLevel="0" collapsed="false">
      <c r="A23" s="9" t="s">
        <v>2433</v>
      </c>
      <c r="B23" s="2" t="s">
        <v>2434</v>
      </c>
      <c r="C23" s="2" t="s">
        <v>1839</v>
      </c>
      <c r="D23" s="2" t="n">
        <v>22</v>
      </c>
      <c r="E23" s="2" t="n">
        <v>3</v>
      </c>
      <c r="G23" s="17" t="s">
        <v>2435</v>
      </c>
      <c r="H23" s="17" t="s">
        <v>2436</v>
      </c>
      <c r="I23" s="2" t="s">
        <v>14</v>
      </c>
    </row>
    <row r="24" customFormat="false" ht="12" hidden="false" customHeight="false" outlineLevel="0" collapsed="false">
      <c r="A24" s="9" t="s">
        <v>2437</v>
      </c>
      <c r="B24" s="2" t="s">
        <v>2438</v>
      </c>
      <c r="C24" s="2" t="s">
        <v>2439</v>
      </c>
      <c r="D24" s="2" t="n">
        <v>22</v>
      </c>
      <c r="E24" s="2" t="n">
        <v>1</v>
      </c>
      <c r="G24" s="17" t="s">
        <v>2440</v>
      </c>
      <c r="H24" s="17" t="s">
        <v>2441</v>
      </c>
      <c r="I24" s="2" t="s">
        <v>14</v>
      </c>
    </row>
    <row r="25" customFormat="false" ht="12" hidden="false" customHeight="false" outlineLevel="0" collapsed="false">
      <c r="A25" s="9" t="s">
        <v>2442</v>
      </c>
      <c r="B25" s="2" t="s">
        <v>2443</v>
      </c>
      <c r="C25" s="2" t="s">
        <v>2444</v>
      </c>
      <c r="D25" s="2" t="n">
        <v>22</v>
      </c>
      <c r="E25" s="2" t="n">
        <v>1</v>
      </c>
      <c r="G25" s="17" t="s">
        <v>2445</v>
      </c>
      <c r="H25" s="17" t="s">
        <v>2446</v>
      </c>
      <c r="I25" s="2" t="s">
        <v>14</v>
      </c>
    </row>
    <row r="26" customFormat="false" ht="12" hidden="false" customHeight="false" outlineLevel="0" collapsed="false">
      <c r="A26" s="9" t="s">
        <v>2447</v>
      </c>
      <c r="B26" s="2" t="s">
        <v>2448</v>
      </c>
      <c r="C26" s="2" t="s">
        <v>2449</v>
      </c>
      <c r="D26" s="2" t="n">
        <v>21</v>
      </c>
      <c r="E26" s="2" t="n">
        <v>1</v>
      </c>
      <c r="F26" s="15" t="s">
        <v>2450</v>
      </c>
      <c r="G26" s="17" t="s">
        <v>2451</v>
      </c>
      <c r="H26" s="17" t="s">
        <v>2452</v>
      </c>
      <c r="I26" s="2" t="s">
        <v>14</v>
      </c>
    </row>
    <row r="27" customFormat="false" ht="12" hidden="false" customHeight="false" outlineLevel="0" collapsed="false">
      <c r="A27" s="9" t="s">
        <v>2453</v>
      </c>
      <c r="B27" s="2" t="s">
        <v>2454</v>
      </c>
      <c r="C27" s="2" t="s">
        <v>2455</v>
      </c>
      <c r="D27" s="2" t="n">
        <v>20</v>
      </c>
      <c r="E27" s="2" t="n">
        <v>9</v>
      </c>
      <c r="G27" s="17" t="s">
        <v>2328</v>
      </c>
      <c r="H27" s="17" t="s">
        <v>2328</v>
      </c>
      <c r="I27" s="2" t="s">
        <v>14</v>
      </c>
    </row>
    <row r="28" customFormat="false" ht="12" hidden="false" customHeight="false" outlineLevel="0" collapsed="false">
      <c r="A28" s="9" t="s">
        <v>2456</v>
      </c>
      <c r="B28" s="2" t="s">
        <v>2457</v>
      </c>
      <c r="C28" s="2" t="s">
        <v>2458</v>
      </c>
      <c r="D28" s="2" t="n">
        <v>19</v>
      </c>
      <c r="E28" s="2" t="n">
        <v>16</v>
      </c>
      <c r="G28" s="17" t="s">
        <v>2328</v>
      </c>
      <c r="H28" s="17" t="s">
        <v>2328</v>
      </c>
      <c r="I28" s="2" t="s">
        <v>14</v>
      </c>
    </row>
    <row r="29" customFormat="false" ht="12" hidden="false" customHeight="false" outlineLevel="0" collapsed="false">
      <c r="A29" s="5" t="s">
        <v>591</v>
      </c>
      <c r="B29" s="5"/>
      <c r="C29" s="5"/>
      <c r="D29" s="5"/>
      <c r="E29" s="5" t="n">
        <f aca="false">SUM(E3:E28)</f>
        <v>233</v>
      </c>
      <c r="F29" s="5"/>
      <c r="G29" s="5"/>
      <c r="H29" s="5"/>
      <c r="I29" s="5"/>
      <c r="J29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0.84765625" defaultRowHeight="12" zeroHeight="false" outlineLevelRow="0" outlineLevelCol="0"/>
  <cols>
    <col collapsed="false" customWidth="true" hidden="false" outlineLevel="0" max="1" min="1" style="1" width="24.42"/>
    <col collapsed="false" customWidth="true" hidden="false" outlineLevel="0" max="2" min="2" style="2" width="14.99"/>
    <col collapsed="false" customWidth="true" hidden="false" outlineLevel="0" max="3" min="3" style="2" width="34.13"/>
    <col collapsed="false" customWidth="false" hidden="false" outlineLevel="0" max="6" min="4" style="2" width="10.84"/>
    <col collapsed="false" customWidth="true" hidden="false" outlineLevel="0" max="7" min="7" style="17" width="32.13"/>
    <col collapsed="false" customWidth="true" hidden="false" outlineLevel="0" max="8" min="8" style="2" width="33.42"/>
    <col collapsed="false" customWidth="true" hidden="false" outlineLevel="0" max="9" min="9" style="2" width="19.7"/>
    <col collapsed="false" customWidth="true" hidden="false" outlineLevel="0" max="10" min="10" style="2" width="14.84"/>
    <col collapsed="false" customWidth="true" hidden="false" outlineLevel="0" max="11" min="11" style="2" width="16.99"/>
    <col collapsed="false" customWidth="false" hidden="false" outlineLevel="0" max="257" min="12" style="2" width="10.84"/>
  </cols>
  <sheetData>
    <row r="1" customFormat="false" ht="12" hidden="false" customHeight="false" outlineLevel="0" collapsed="false">
      <c r="A1" s="3" t="s">
        <v>0</v>
      </c>
      <c r="B1" s="3" t="s">
        <v>0</v>
      </c>
    </row>
    <row r="2" s="3" customFormat="true" ht="15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7" t="s">
        <v>7</v>
      </c>
      <c r="H2" s="7" t="s">
        <v>8</v>
      </c>
      <c r="I2" s="4" t="s">
        <v>9</v>
      </c>
      <c r="J2" s="4" t="s">
        <v>10</v>
      </c>
    </row>
    <row r="3" customFormat="false" ht="12" hidden="false" customHeight="false" outlineLevel="0" collapsed="false">
      <c r="A3" s="9" t="s">
        <v>2459</v>
      </c>
      <c r="B3" s="2" t="s">
        <v>2460</v>
      </c>
      <c r="C3" s="2" t="s">
        <v>2461</v>
      </c>
      <c r="D3" s="2" t="n">
        <v>26</v>
      </c>
      <c r="E3" s="2" t="n">
        <v>2</v>
      </c>
      <c r="G3" s="17" t="s">
        <v>2462</v>
      </c>
      <c r="H3" s="17" t="s">
        <v>2463</v>
      </c>
      <c r="I3" s="2" t="s">
        <v>14</v>
      </c>
      <c r="K3" s="2" t="s">
        <v>14</v>
      </c>
    </row>
    <row r="4" customFormat="false" ht="12" hidden="false" customHeight="false" outlineLevel="0" collapsed="false">
      <c r="A4" s="9" t="s">
        <v>2464</v>
      </c>
      <c r="B4" s="2" t="s">
        <v>2465</v>
      </c>
      <c r="C4" s="2" t="s">
        <v>2466</v>
      </c>
      <c r="D4" s="2" t="n">
        <v>25</v>
      </c>
      <c r="E4" s="2" t="n">
        <v>3</v>
      </c>
      <c r="G4" s="17" t="s">
        <v>2467</v>
      </c>
      <c r="H4" s="17" t="s">
        <v>2468</v>
      </c>
      <c r="I4" s="2" t="s">
        <v>14</v>
      </c>
      <c r="K4" s="2" t="s">
        <v>14</v>
      </c>
    </row>
    <row r="5" customFormat="false" ht="12" hidden="false" customHeight="false" outlineLevel="0" collapsed="false">
      <c r="A5" s="9" t="s">
        <v>2469</v>
      </c>
      <c r="B5" s="2" t="s">
        <v>2470</v>
      </c>
      <c r="C5" s="2" t="s">
        <v>2471</v>
      </c>
      <c r="D5" s="2" t="n">
        <v>25</v>
      </c>
      <c r="E5" s="2" t="n">
        <v>1</v>
      </c>
      <c r="G5" s="17" t="s">
        <v>2472</v>
      </c>
      <c r="H5" s="17" t="s">
        <v>2473</v>
      </c>
      <c r="I5" s="15" t="s">
        <v>2474</v>
      </c>
      <c r="J5" s="2" t="s">
        <v>2397</v>
      </c>
      <c r="K5" s="2" t="s">
        <v>14</v>
      </c>
    </row>
    <row r="6" customFormat="false" ht="12" hidden="false" customHeight="false" outlineLevel="0" collapsed="false">
      <c r="A6" s="9" t="s">
        <v>2475</v>
      </c>
      <c r="B6" s="2" t="s">
        <v>2476</v>
      </c>
      <c r="C6" s="2" t="s">
        <v>2477</v>
      </c>
      <c r="D6" s="2" t="n">
        <v>25</v>
      </c>
      <c r="E6" s="2" t="n">
        <v>1</v>
      </c>
      <c r="G6" s="17" t="s">
        <v>2478</v>
      </c>
      <c r="H6" s="17" t="s">
        <v>2479</v>
      </c>
      <c r="I6" s="2" t="s">
        <v>14</v>
      </c>
      <c r="K6" s="2" t="s">
        <v>14</v>
      </c>
    </row>
    <row r="7" customFormat="false" ht="12" hidden="false" customHeight="false" outlineLevel="0" collapsed="false">
      <c r="A7" s="9" t="s">
        <v>2480</v>
      </c>
      <c r="B7" s="2" t="s">
        <v>2481</v>
      </c>
      <c r="C7" s="2" t="s">
        <v>2482</v>
      </c>
      <c r="D7" s="2" t="n">
        <v>24</v>
      </c>
      <c r="E7" s="2" t="n">
        <v>144</v>
      </c>
      <c r="G7" s="17" t="s">
        <v>2483</v>
      </c>
      <c r="H7" s="17" t="s">
        <v>2484</v>
      </c>
      <c r="I7" s="2" t="s">
        <v>14</v>
      </c>
      <c r="K7" s="2" t="s">
        <v>14</v>
      </c>
    </row>
    <row r="8" customFormat="false" ht="12" hidden="false" customHeight="false" outlineLevel="0" collapsed="false">
      <c r="A8" s="9" t="s">
        <v>2485</v>
      </c>
      <c r="B8" s="2" t="s">
        <v>2486</v>
      </c>
      <c r="C8" s="2" t="s">
        <v>2487</v>
      </c>
      <c r="D8" s="2" t="n">
        <v>24</v>
      </c>
      <c r="E8" s="2" t="n">
        <v>11</v>
      </c>
      <c r="G8" s="17" t="s">
        <v>2488</v>
      </c>
      <c r="H8" s="17" t="s">
        <v>2489</v>
      </c>
      <c r="I8" s="2" t="s">
        <v>14</v>
      </c>
      <c r="K8" s="2" t="s">
        <v>14</v>
      </c>
    </row>
    <row r="9" customFormat="false" ht="12" hidden="false" customHeight="false" outlineLevel="0" collapsed="false">
      <c r="A9" s="9" t="s">
        <v>2490</v>
      </c>
      <c r="B9" s="2" t="s">
        <v>2491</v>
      </c>
      <c r="C9" s="2" t="s">
        <v>2492</v>
      </c>
      <c r="D9" s="2" t="n">
        <v>24</v>
      </c>
      <c r="E9" s="2" t="n">
        <v>2</v>
      </c>
      <c r="G9" s="17" t="s">
        <v>2493</v>
      </c>
      <c r="H9" s="17" t="s">
        <v>2494</v>
      </c>
      <c r="I9" s="2" t="s">
        <v>14</v>
      </c>
      <c r="K9" s="2" t="s">
        <v>14</v>
      </c>
    </row>
    <row r="10" customFormat="false" ht="12" hidden="false" customHeight="false" outlineLevel="0" collapsed="false">
      <c r="A10" s="9" t="s">
        <v>2495</v>
      </c>
      <c r="B10" s="2" t="s">
        <v>2496</v>
      </c>
      <c r="C10" s="2" t="s">
        <v>2497</v>
      </c>
      <c r="D10" s="2" t="n">
        <v>24</v>
      </c>
      <c r="E10" s="2" t="n">
        <v>2</v>
      </c>
      <c r="G10" s="17" t="s">
        <v>2498</v>
      </c>
      <c r="H10" s="17" t="s">
        <v>2499</v>
      </c>
      <c r="I10" s="2" t="s">
        <v>14</v>
      </c>
      <c r="K10" s="2" t="s">
        <v>14</v>
      </c>
    </row>
    <row r="11" customFormat="false" ht="12" hidden="false" customHeight="false" outlineLevel="0" collapsed="false">
      <c r="A11" s="9" t="s">
        <v>2500</v>
      </c>
      <c r="B11" s="2" t="s">
        <v>2501</v>
      </c>
      <c r="C11" s="2" t="s">
        <v>2502</v>
      </c>
      <c r="D11" s="2" t="n">
        <v>24</v>
      </c>
      <c r="E11" s="2" t="n">
        <v>2</v>
      </c>
      <c r="G11" s="23" t="s">
        <v>2503</v>
      </c>
      <c r="H11" s="17" t="s">
        <v>2504</v>
      </c>
      <c r="I11" s="2" t="s">
        <v>14</v>
      </c>
      <c r="K11" s="2" t="s">
        <v>14</v>
      </c>
    </row>
    <row r="12" customFormat="false" ht="12" hidden="false" customHeight="false" outlineLevel="0" collapsed="false">
      <c r="A12" s="9" t="s">
        <v>2505</v>
      </c>
      <c r="B12" s="2" t="s">
        <v>2506</v>
      </c>
      <c r="C12" s="2" t="s">
        <v>2507</v>
      </c>
      <c r="D12" s="2" t="n">
        <v>24</v>
      </c>
      <c r="E12" s="2" t="n">
        <v>3</v>
      </c>
      <c r="G12" s="17" t="s">
        <v>2508</v>
      </c>
      <c r="H12" s="17" t="s">
        <v>2509</v>
      </c>
      <c r="I12" s="2" t="s">
        <v>14</v>
      </c>
      <c r="K12" s="2" t="s">
        <v>14</v>
      </c>
    </row>
    <row r="13" customFormat="false" ht="12" hidden="false" customHeight="false" outlineLevel="0" collapsed="false">
      <c r="A13" s="9" t="s">
        <v>2510</v>
      </c>
      <c r="B13" s="2" t="s">
        <v>2511</v>
      </c>
      <c r="C13" s="2" t="s">
        <v>2512</v>
      </c>
      <c r="D13" s="2" t="n">
        <v>24</v>
      </c>
      <c r="E13" s="2" t="n">
        <v>16</v>
      </c>
      <c r="G13" s="17" t="s">
        <v>2513</v>
      </c>
      <c r="H13" s="17" t="s">
        <v>2514</v>
      </c>
      <c r="I13" s="2" t="s">
        <v>2515</v>
      </c>
      <c r="J13" s="2" t="s">
        <v>2516</v>
      </c>
      <c r="K13" s="2" t="s">
        <v>14</v>
      </c>
    </row>
    <row r="14" customFormat="false" ht="12" hidden="false" customHeight="false" outlineLevel="0" collapsed="false">
      <c r="A14" s="9" t="s">
        <v>2517</v>
      </c>
      <c r="B14" s="2" t="s">
        <v>2518</v>
      </c>
      <c r="C14" s="2" t="s">
        <v>2519</v>
      </c>
      <c r="D14" s="2" t="n">
        <v>24</v>
      </c>
      <c r="E14" s="2" t="n">
        <v>2</v>
      </c>
      <c r="G14" s="17" t="s">
        <v>2520</v>
      </c>
      <c r="H14" s="17" t="s">
        <v>2521</v>
      </c>
      <c r="I14" s="2" t="s">
        <v>14</v>
      </c>
      <c r="K14" s="2" t="s">
        <v>14</v>
      </c>
    </row>
    <row r="15" customFormat="false" ht="12" hidden="false" customHeight="false" outlineLevel="0" collapsed="false">
      <c r="A15" s="9" t="s">
        <v>2522</v>
      </c>
      <c r="B15" s="2" t="s">
        <v>2523</v>
      </c>
      <c r="C15" s="2" t="s">
        <v>2524</v>
      </c>
      <c r="D15" s="2" t="n">
        <v>24</v>
      </c>
      <c r="E15" s="2" t="n">
        <v>6</v>
      </c>
      <c r="G15" s="17" t="s">
        <v>2525</v>
      </c>
      <c r="H15" s="17" t="s">
        <v>2526</v>
      </c>
      <c r="I15" s="2" t="s">
        <v>2527</v>
      </c>
      <c r="J15" s="2" t="s">
        <v>74</v>
      </c>
      <c r="K15" s="2" t="s">
        <v>14</v>
      </c>
    </row>
    <row r="16" customFormat="false" ht="12" hidden="false" customHeight="false" outlineLevel="0" collapsed="false">
      <c r="A16" s="9" t="s">
        <v>2528</v>
      </c>
      <c r="B16" s="2" t="s">
        <v>2529</v>
      </c>
      <c r="C16" s="2" t="s">
        <v>2530</v>
      </c>
      <c r="D16" s="2" t="n">
        <v>24</v>
      </c>
      <c r="E16" s="2" t="n">
        <v>3</v>
      </c>
      <c r="G16" s="17" t="s">
        <v>2531</v>
      </c>
      <c r="H16" s="17" t="s">
        <v>2532</v>
      </c>
      <c r="I16" s="2" t="s">
        <v>14</v>
      </c>
      <c r="K16" s="2" t="s">
        <v>14</v>
      </c>
    </row>
    <row r="17" customFormat="false" ht="12" hidden="false" customHeight="false" outlineLevel="0" collapsed="false">
      <c r="A17" s="9" t="s">
        <v>2533</v>
      </c>
      <c r="B17" s="2" t="s">
        <v>2534</v>
      </c>
      <c r="C17" s="2" t="s">
        <v>1738</v>
      </c>
      <c r="D17" s="2" t="n">
        <v>24</v>
      </c>
      <c r="E17" s="2" t="n">
        <v>3</v>
      </c>
      <c r="G17" s="17" t="s">
        <v>2535</v>
      </c>
      <c r="H17" s="17" t="s">
        <v>2536</v>
      </c>
      <c r="I17" s="2" t="s">
        <v>14</v>
      </c>
      <c r="K17" s="2" t="s">
        <v>14</v>
      </c>
    </row>
    <row r="18" customFormat="false" ht="12" hidden="false" customHeight="false" outlineLevel="0" collapsed="false">
      <c r="A18" s="9" t="s">
        <v>2537</v>
      </c>
      <c r="B18" s="2" t="s">
        <v>2538</v>
      </c>
      <c r="C18" s="2" t="s">
        <v>2539</v>
      </c>
      <c r="D18" s="2" t="n">
        <v>24</v>
      </c>
      <c r="E18" s="2" t="n">
        <v>1</v>
      </c>
      <c r="G18" s="17" t="s">
        <v>2540</v>
      </c>
      <c r="H18" s="17" t="s">
        <v>2541</v>
      </c>
      <c r="I18" s="2" t="s">
        <v>14</v>
      </c>
      <c r="K18" s="2" t="s">
        <v>14</v>
      </c>
    </row>
    <row r="19" customFormat="false" ht="12" hidden="false" customHeight="false" outlineLevel="0" collapsed="false">
      <c r="A19" s="9" t="s">
        <v>2542</v>
      </c>
      <c r="B19" s="2" t="s">
        <v>2543</v>
      </c>
      <c r="C19" s="2" t="s">
        <v>1924</v>
      </c>
      <c r="D19" s="2" t="n">
        <v>24</v>
      </c>
      <c r="E19" s="2" t="n">
        <v>1</v>
      </c>
      <c r="G19" s="17" t="s">
        <v>2544</v>
      </c>
      <c r="H19" s="17" t="s">
        <v>2545</v>
      </c>
      <c r="I19" s="2" t="s">
        <v>14</v>
      </c>
      <c r="K19" s="2" t="s">
        <v>14</v>
      </c>
    </row>
    <row r="20" customFormat="false" ht="12" hidden="false" customHeight="false" outlineLevel="0" collapsed="false">
      <c r="A20" s="9" t="s">
        <v>2546</v>
      </c>
      <c r="B20" s="2" t="s">
        <v>2547</v>
      </c>
      <c r="C20" s="2" t="s">
        <v>2004</v>
      </c>
      <c r="D20" s="2" t="n">
        <v>24</v>
      </c>
      <c r="E20" s="2" t="n">
        <v>1</v>
      </c>
      <c r="G20" s="17" t="s">
        <v>2548</v>
      </c>
      <c r="H20" s="17" t="s">
        <v>2549</v>
      </c>
      <c r="I20" s="2" t="s">
        <v>14</v>
      </c>
      <c r="K20" s="2" t="s">
        <v>14</v>
      </c>
    </row>
    <row r="21" customFormat="false" ht="12" hidden="false" customHeight="false" outlineLevel="0" collapsed="false">
      <c r="A21" s="9" t="s">
        <v>2550</v>
      </c>
      <c r="B21" s="2" t="s">
        <v>2551</v>
      </c>
      <c r="C21" s="2" t="s">
        <v>2552</v>
      </c>
      <c r="D21" s="2" t="n">
        <v>23</v>
      </c>
      <c r="E21" s="2" t="n">
        <v>1</v>
      </c>
      <c r="G21" s="17" t="s">
        <v>2553</v>
      </c>
      <c r="H21" s="17" t="s">
        <v>2554</v>
      </c>
      <c r="I21" s="2" t="s">
        <v>14</v>
      </c>
      <c r="K21" s="2" t="s">
        <v>14</v>
      </c>
    </row>
    <row r="22" customFormat="false" ht="12" hidden="false" customHeight="false" outlineLevel="0" collapsed="false">
      <c r="A22" s="9" t="s">
        <v>2555</v>
      </c>
      <c r="B22" s="2" t="s">
        <v>2556</v>
      </c>
      <c r="C22" s="2" t="s">
        <v>2557</v>
      </c>
      <c r="D22" s="2" t="n">
        <v>23</v>
      </c>
      <c r="E22" s="2" t="n">
        <v>1</v>
      </c>
      <c r="G22" s="17" t="s">
        <v>2558</v>
      </c>
      <c r="H22" s="17" t="s">
        <v>2559</v>
      </c>
      <c r="I22" s="2" t="s">
        <v>14</v>
      </c>
      <c r="K22" s="2" t="s">
        <v>14</v>
      </c>
    </row>
    <row r="23" customFormat="false" ht="12" hidden="false" customHeight="false" outlineLevel="0" collapsed="false">
      <c r="A23" s="9" t="s">
        <v>2560</v>
      </c>
      <c r="B23" s="2" t="s">
        <v>2561</v>
      </c>
      <c r="C23" s="2" t="s">
        <v>2562</v>
      </c>
      <c r="D23" s="2" t="n">
        <v>22</v>
      </c>
      <c r="E23" s="2" t="n">
        <v>1</v>
      </c>
      <c r="G23" s="17" t="s">
        <v>2563</v>
      </c>
      <c r="H23" s="17" t="s">
        <v>2564</v>
      </c>
      <c r="I23" s="2" t="s">
        <v>14</v>
      </c>
      <c r="K23" s="2" t="s">
        <v>14</v>
      </c>
    </row>
    <row r="24" customFormat="false" ht="12" hidden="false" customHeight="false" outlineLevel="0" collapsed="false">
      <c r="A24" s="9" t="s">
        <v>2565</v>
      </c>
      <c r="B24" s="2" t="s">
        <v>2566</v>
      </c>
      <c r="C24" s="21" t="s">
        <v>2567</v>
      </c>
      <c r="D24" s="2" t="n">
        <v>21</v>
      </c>
      <c r="E24" s="2" t="n">
        <v>2</v>
      </c>
      <c r="F24" s="15" t="s">
        <v>2568</v>
      </c>
      <c r="G24" s="17" t="s">
        <v>2569</v>
      </c>
      <c r="H24" s="17" t="s">
        <v>2570</v>
      </c>
      <c r="I24" s="2" t="s">
        <v>2571</v>
      </c>
      <c r="J24" s="2" t="s">
        <v>2572</v>
      </c>
      <c r="K24" s="2" t="s">
        <v>14</v>
      </c>
    </row>
    <row r="25" customFormat="false" ht="12" hidden="false" customHeight="false" outlineLevel="0" collapsed="false">
      <c r="A25" s="9" t="s">
        <v>2573</v>
      </c>
      <c r="B25" s="2" t="s">
        <v>2574</v>
      </c>
      <c r="C25" s="2" t="s">
        <v>1028</v>
      </c>
      <c r="D25" s="2" t="n">
        <v>21</v>
      </c>
      <c r="E25" s="2" t="n">
        <v>2</v>
      </c>
      <c r="F25" s="15" t="s">
        <v>2575</v>
      </c>
      <c r="G25" s="17" t="s">
        <v>2576</v>
      </c>
      <c r="H25" s="17" t="s">
        <v>2577</v>
      </c>
      <c r="I25" s="2" t="s">
        <v>2578</v>
      </c>
      <c r="J25" s="2" t="s">
        <v>74</v>
      </c>
      <c r="K25" s="2" t="s">
        <v>14</v>
      </c>
    </row>
    <row r="26" customFormat="false" ht="12" hidden="false" customHeight="false" outlineLevel="0" collapsed="false">
      <c r="A26" s="9" t="s">
        <v>2579</v>
      </c>
      <c r="B26" s="2" t="s">
        <v>2580</v>
      </c>
      <c r="C26" s="2" t="s">
        <v>2581</v>
      </c>
      <c r="D26" s="2" t="n">
        <v>20</v>
      </c>
      <c r="E26" s="2" t="n">
        <v>1</v>
      </c>
      <c r="G26" s="17" t="s">
        <v>2328</v>
      </c>
      <c r="H26" s="17" t="s">
        <v>2328</v>
      </c>
      <c r="I26" s="2" t="s">
        <v>14</v>
      </c>
      <c r="K26" s="2" t="s">
        <v>14</v>
      </c>
    </row>
    <row r="27" customFormat="false" ht="12" hidden="false" customHeight="false" outlineLevel="0" collapsed="false">
      <c r="A27" s="9" t="s">
        <v>2582</v>
      </c>
      <c r="B27" s="2" t="s">
        <v>2583</v>
      </c>
      <c r="C27" s="2" t="s">
        <v>2584</v>
      </c>
      <c r="D27" s="2" t="n">
        <v>20</v>
      </c>
      <c r="E27" s="2" t="n">
        <v>1</v>
      </c>
      <c r="G27" s="17" t="s">
        <v>2328</v>
      </c>
      <c r="H27" s="17" t="s">
        <v>2328</v>
      </c>
      <c r="I27" s="2" t="s">
        <v>14</v>
      </c>
      <c r="K27" s="2" t="s">
        <v>14</v>
      </c>
    </row>
    <row r="28" customFormat="false" ht="12" hidden="false" customHeight="false" outlineLevel="0" collapsed="false">
      <c r="A28" s="9" t="s">
        <v>2585</v>
      </c>
      <c r="B28" s="2" t="s">
        <v>2586</v>
      </c>
      <c r="C28" s="2" t="s">
        <v>2587</v>
      </c>
      <c r="D28" s="2" t="n">
        <v>18</v>
      </c>
      <c r="E28" s="2" t="n">
        <v>2</v>
      </c>
      <c r="G28" s="17" t="s">
        <v>2588</v>
      </c>
      <c r="H28" s="17" t="s">
        <v>2588</v>
      </c>
      <c r="I28" s="2" t="s">
        <v>14</v>
      </c>
      <c r="K28" s="2" t="s">
        <v>14</v>
      </c>
    </row>
    <row r="29" customFormat="false" ht="12" hidden="false" customHeight="false" outlineLevel="0" collapsed="false">
      <c r="A29" s="9" t="s">
        <v>2589</v>
      </c>
      <c r="B29" s="2" t="s">
        <v>2590</v>
      </c>
      <c r="C29" s="2" t="s">
        <v>2591</v>
      </c>
      <c r="D29" s="2" t="n">
        <v>15</v>
      </c>
      <c r="E29" s="2" t="n">
        <v>1</v>
      </c>
      <c r="G29" s="17" t="s">
        <v>2588</v>
      </c>
      <c r="H29" s="17" t="s">
        <v>2588</v>
      </c>
      <c r="I29" s="2" t="s">
        <v>14</v>
      </c>
    </row>
    <row r="30" customFormat="false" ht="12" hidden="false" customHeight="false" outlineLevel="0" collapsed="false">
      <c r="A30" s="5" t="s">
        <v>591</v>
      </c>
      <c r="B30" s="5"/>
      <c r="C30" s="5"/>
      <c r="D30" s="5"/>
      <c r="E30" s="5" t="n">
        <f aca="false">SUM(E3:E29)</f>
        <v>216</v>
      </c>
      <c r="F30" s="5"/>
      <c r="G30" s="20"/>
      <c r="H30" s="5"/>
      <c r="I30" s="5"/>
      <c r="J30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0.84765625" defaultRowHeight="12" zeroHeight="false" outlineLevelRow="0" outlineLevelCol="0"/>
  <cols>
    <col collapsed="false" customWidth="true" hidden="false" outlineLevel="0" max="1" min="1" style="1" width="24.27"/>
    <col collapsed="false" customWidth="true" hidden="false" outlineLevel="0" max="2" min="2" style="2" width="16.13"/>
    <col collapsed="false" customWidth="true" hidden="false" outlineLevel="0" max="3" min="3" style="2" width="31.99"/>
    <col collapsed="false" customWidth="false" hidden="false" outlineLevel="0" max="6" min="4" style="2" width="10.84"/>
    <col collapsed="false" customWidth="true" hidden="false" outlineLevel="0" max="7" min="7" style="17" width="26.7"/>
    <col collapsed="false" customWidth="true" hidden="false" outlineLevel="0" max="8" min="8" style="2" width="38.7"/>
    <col collapsed="false" customWidth="true" hidden="false" outlineLevel="0" max="9" min="9" style="2" width="14.99"/>
    <col collapsed="false" customWidth="true" hidden="false" outlineLevel="0" max="10" min="10" style="2" width="18.13"/>
    <col collapsed="false" customWidth="false" hidden="false" outlineLevel="0" max="257" min="11" style="2" width="10.84"/>
  </cols>
  <sheetData>
    <row r="1" customFormat="false" ht="12" hidden="false" customHeight="false" outlineLevel="0" collapsed="false">
      <c r="A1" s="3" t="s">
        <v>0</v>
      </c>
      <c r="B1" s="3"/>
    </row>
    <row r="2" s="3" customFormat="true" ht="15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7" t="s">
        <v>7</v>
      </c>
      <c r="H2" s="7" t="s">
        <v>8</v>
      </c>
      <c r="I2" s="4" t="s">
        <v>9</v>
      </c>
      <c r="J2" s="4" t="s">
        <v>10</v>
      </c>
    </row>
    <row r="3" customFormat="false" ht="12" hidden="false" customHeight="false" outlineLevel="0" collapsed="false">
      <c r="A3" s="9" t="s">
        <v>2592</v>
      </c>
      <c r="B3" s="2" t="s">
        <v>2593</v>
      </c>
      <c r="C3" s="2" t="s">
        <v>2594</v>
      </c>
      <c r="D3" s="2" t="n">
        <v>26</v>
      </c>
      <c r="E3" s="2" t="n">
        <v>1</v>
      </c>
      <c r="G3" s="17" t="s">
        <v>2595</v>
      </c>
      <c r="H3" s="17" t="s">
        <v>2596</v>
      </c>
      <c r="I3" s="2" t="s">
        <v>2597</v>
      </c>
      <c r="J3" s="2" t="s">
        <v>2598</v>
      </c>
      <c r="K3" s="2" t="s">
        <v>14</v>
      </c>
    </row>
    <row r="4" customFormat="false" ht="12" hidden="false" customHeight="false" outlineLevel="0" collapsed="false">
      <c r="A4" s="9" t="s">
        <v>2599</v>
      </c>
      <c r="B4" s="2" t="s">
        <v>2600</v>
      </c>
      <c r="C4" s="2" t="s">
        <v>2601</v>
      </c>
      <c r="D4" s="2" t="n">
        <v>25</v>
      </c>
      <c r="E4" s="2" t="n">
        <v>5</v>
      </c>
      <c r="G4" s="17" t="s">
        <v>2602</v>
      </c>
      <c r="H4" s="17" t="s">
        <v>2603</v>
      </c>
      <c r="I4" s="2" t="s">
        <v>14</v>
      </c>
      <c r="J4" s="2" t="s">
        <v>14</v>
      </c>
      <c r="K4" s="2" t="s">
        <v>14</v>
      </c>
    </row>
    <row r="5" customFormat="false" ht="12" hidden="false" customHeight="false" outlineLevel="0" collapsed="false">
      <c r="A5" s="9" t="s">
        <v>2604</v>
      </c>
      <c r="B5" s="2" t="s">
        <v>2605</v>
      </c>
      <c r="C5" s="2" t="s">
        <v>2606</v>
      </c>
      <c r="D5" s="2" t="n">
        <v>25</v>
      </c>
      <c r="E5" s="2" t="n">
        <v>3</v>
      </c>
      <c r="G5" s="17" t="s">
        <v>2607</v>
      </c>
      <c r="H5" s="17" t="s">
        <v>2608</v>
      </c>
      <c r="I5" s="2" t="s">
        <v>14</v>
      </c>
      <c r="J5" s="2" t="s">
        <v>14</v>
      </c>
      <c r="K5" s="2" t="s">
        <v>14</v>
      </c>
    </row>
    <row r="6" customFormat="false" ht="12" hidden="false" customHeight="false" outlineLevel="0" collapsed="false">
      <c r="A6" s="9" t="s">
        <v>2609</v>
      </c>
      <c r="B6" s="2" t="s">
        <v>2610</v>
      </c>
      <c r="C6" s="2" t="s">
        <v>2611</v>
      </c>
      <c r="D6" s="2" t="n">
        <v>25</v>
      </c>
      <c r="E6" s="2" t="n">
        <v>4</v>
      </c>
      <c r="G6" s="17" t="s">
        <v>2612</v>
      </c>
      <c r="H6" s="17" t="s">
        <v>2613</v>
      </c>
      <c r="I6" s="2" t="s">
        <v>14</v>
      </c>
      <c r="J6" s="2" t="s">
        <v>14</v>
      </c>
      <c r="K6" s="2" t="s">
        <v>14</v>
      </c>
    </row>
    <row r="7" customFormat="false" ht="12" hidden="false" customHeight="false" outlineLevel="0" collapsed="false">
      <c r="A7" s="9" t="s">
        <v>2614</v>
      </c>
      <c r="B7" s="2" t="s">
        <v>2615</v>
      </c>
      <c r="C7" s="2" t="s">
        <v>2616</v>
      </c>
      <c r="D7" s="2" t="n">
        <v>24</v>
      </c>
      <c r="E7" s="2" t="n">
        <v>6</v>
      </c>
      <c r="G7" s="17" t="s">
        <v>2617</v>
      </c>
      <c r="H7" s="17" t="s">
        <v>1110</v>
      </c>
      <c r="I7" s="2" t="s">
        <v>2618</v>
      </c>
      <c r="J7" s="2" t="s">
        <v>2619</v>
      </c>
      <c r="K7" s="2" t="s">
        <v>14</v>
      </c>
    </row>
    <row r="8" customFormat="false" ht="12" hidden="false" customHeight="false" outlineLevel="0" collapsed="false">
      <c r="A8" s="9" t="s">
        <v>2620</v>
      </c>
      <c r="B8" s="2" t="s">
        <v>2621</v>
      </c>
      <c r="C8" s="2" t="s">
        <v>1733</v>
      </c>
      <c r="D8" s="2" t="n">
        <v>24</v>
      </c>
      <c r="E8" s="2" t="n">
        <v>11</v>
      </c>
      <c r="G8" s="17" t="s">
        <v>2622</v>
      </c>
      <c r="H8" s="17" t="s">
        <v>2623</v>
      </c>
      <c r="I8" s="2" t="s">
        <v>14</v>
      </c>
      <c r="J8" s="2" t="s">
        <v>14</v>
      </c>
      <c r="K8" s="2" t="s">
        <v>14</v>
      </c>
    </row>
    <row r="9" customFormat="false" ht="12" hidden="false" customHeight="false" outlineLevel="0" collapsed="false">
      <c r="A9" s="9" t="s">
        <v>2624</v>
      </c>
      <c r="B9" s="2" t="s">
        <v>2625</v>
      </c>
      <c r="C9" s="2" t="s">
        <v>2626</v>
      </c>
      <c r="D9" s="2" t="n">
        <v>24</v>
      </c>
      <c r="E9" s="2" t="n">
        <v>7</v>
      </c>
      <c r="G9" s="17" t="s">
        <v>2627</v>
      </c>
      <c r="H9" s="17" t="s">
        <v>2628</v>
      </c>
      <c r="I9" s="2" t="s">
        <v>14</v>
      </c>
      <c r="J9" s="2" t="s">
        <v>14</v>
      </c>
      <c r="K9" s="2" t="s">
        <v>14</v>
      </c>
    </row>
    <row r="10" customFormat="false" ht="12" hidden="false" customHeight="false" outlineLevel="0" collapsed="false">
      <c r="A10" s="9" t="s">
        <v>2629</v>
      </c>
      <c r="B10" s="2" t="s">
        <v>2630</v>
      </c>
      <c r="C10" s="2" t="s">
        <v>2631</v>
      </c>
      <c r="D10" s="2" t="n">
        <v>24</v>
      </c>
      <c r="E10" s="2" t="n">
        <v>4</v>
      </c>
      <c r="G10" s="17" t="s">
        <v>2632</v>
      </c>
      <c r="H10" s="17" t="s">
        <v>2633</v>
      </c>
      <c r="I10" s="2" t="s">
        <v>14</v>
      </c>
      <c r="J10" s="2" t="s">
        <v>14</v>
      </c>
      <c r="K10" s="2" t="s">
        <v>14</v>
      </c>
    </row>
    <row r="11" customFormat="false" ht="12" hidden="false" customHeight="false" outlineLevel="0" collapsed="false">
      <c r="A11" s="9" t="s">
        <v>2634</v>
      </c>
      <c r="B11" s="2" t="s">
        <v>2635</v>
      </c>
      <c r="C11" s="2" t="s">
        <v>2636</v>
      </c>
      <c r="D11" s="2" t="n">
        <v>24</v>
      </c>
      <c r="E11" s="2" t="n">
        <v>6</v>
      </c>
      <c r="G11" s="17" t="s">
        <v>2637</v>
      </c>
      <c r="H11" s="17" t="s">
        <v>2638</v>
      </c>
      <c r="I11" s="2" t="s">
        <v>2639</v>
      </c>
      <c r="J11" s="2" t="s">
        <v>2640</v>
      </c>
      <c r="K11" s="2" t="s">
        <v>14</v>
      </c>
    </row>
    <row r="12" customFormat="false" ht="12" hidden="false" customHeight="false" outlineLevel="0" collapsed="false">
      <c r="A12" s="9" t="s">
        <v>2641</v>
      </c>
      <c r="B12" s="2" t="s">
        <v>2642</v>
      </c>
      <c r="C12" s="2" t="s">
        <v>2643</v>
      </c>
      <c r="D12" s="2" t="n">
        <v>24</v>
      </c>
      <c r="E12" s="2" t="n">
        <v>47</v>
      </c>
      <c r="G12" s="17" t="s">
        <v>2644</v>
      </c>
      <c r="H12" s="17" t="s">
        <v>2645</v>
      </c>
      <c r="I12" s="2" t="s">
        <v>14</v>
      </c>
      <c r="J12" s="2" t="s">
        <v>14</v>
      </c>
      <c r="K12" s="2" t="s">
        <v>14</v>
      </c>
    </row>
    <row r="13" customFormat="false" ht="12" hidden="false" customHeight="false" outlineLevel="0" collapsed="false">
      <c r="A13" s="9" t="s">
        <v>2646</v>
      </c>
      <c r="B13" s="2" t="s">
        <v>2647</v>
      </c>
      <c r="C13" s="2" t="s">
        <v>2648</v>
      </c>
      <c r="D13" s="2" t="n">
        <v>24</v>
      </c>
      <c r="E13" s="2" t="n">
        <v>14</v>
      </c>
      <c r="G13" s="17" t="s">
        <v>2649</v>
      </c>
      <c r="H13" s="17" t="s">
        <v>2650</v>
      </c>
      <c r="I13" s="2" t="s">
        <v>2651</v>
      </c>
      <c r="J13" s="2" t="s">
        <v>2652</v>
      </c>
      <c r="K13" s="2" t="s">
        <v>14</v>
      </c>
    </row>
    <row r="14" customFormat="false" ht="12" hidden="false" customHeight="false" outlineLevel="0" collapsed="false">
      <c r="A14" s="9" t="s">
        <v>2653</v>
      </c>
      <c r="B14" s="2" t="s">
        <v>2654</v>
      </c>
      <c r="C14" s="2" t="s">
        <v>2655</v>
      </c>
      <c r="D14" s="2" t="n">
        <v>24</v>
      </c>
      <c r="E14" s="2" t="n">
        <v>20</v>
      </c>
      <c r="G14" s="17" t="s">
        <v>2656</v>
      </c>
      <c r="H14" s="17" t="s">
        <v>2657</v>
      </c>
      <c r="I14" s="2" t="s">
        <v>14</v>
      </c>
      <c r="J14" s="2" t="s">
        <v>14</v>
      </c>
      <c r="K14" s="2" t="s">
        <v>14</v>
      </c>
    </row>
    <row r="15" customFormat="false" ht="12" hidden="false" customHeight="false" outlineLevel="0" collapsed="false">
      <c r="A15" s="9" t="s">
        <v>2658</v>
      </c>
      <c r="B15" s="2" t="s">
        <v>2659</v>
      </c>
      <c r="C15" s="2" t="s">
        <v>2660</v>
      </c>
      <c r="D15" s="2" t="n">
        <v>24</v>
      </c>
      <c r="E15" s="2" t="n">
        <v>14</v>
      </c>
      <c r="G15" s="17" t="s">
        <v>2661</v>
      </c>
      <c r="H15" s="17" t="s">
        <v>2662</v>
      </c>
      <c r="I15" s="2" t="s">
        <v>14</v>
      </c>
      <c r="J15" s="2" t="s">
        <v>14</v>
      </c>
      <c r="K15" s="2" t="s">
        <v>14</v>
      </c>
    </row>
    <row r="16" customFormat="false" ht="12" hidden="false" customHeight="false" outlineLevel="0" collapsed="false">
      <c r="A16" s="9" t="s">
        <v>2663</v>
      </c>
      <c r="B16" s="2" t="s">
        <v>2664</v>
      </c>
      <c r="C16" s="2" t="s">
        <v>2665</v>
      </c>
      <c r="D16" s="2" t="n">
        <v>24</v>
      </c>
      <c r="E16" s="2" t="n">
        <v>4</v>
      </c>
      <c r="G16" s="17" t="s">
        <v>2666</v>
      </c>
      <c r="H16" s="17" t="s">
        <v>2667</v>
      </c>
      <c r="I16" s="2" t="s">
        <v>14</v>
      </c>
      <c r="J16" s="2" t="s">
        <v>14</v>
      </c>
      <c r="K16" s="2" t="s">
        <v>14</v>
      </c>
    </row>
    <row r="17" customFormat="false" ht="12" hidden="false" customHeight="false" outlineLevel="0" collapsed="false">
      <c r="A17" s="9" t="s">
        <v>2668</v>
      </c>
      <c r="B17" s="2" t="s">
        <v>2669</v>
      </c>
      <c r="C17" s="2" t="s">
        <v>2670</v>
      </c>
      <c r="D17" s="2" t="n">
        <v>24</v>
      </c>
      <c r="E17" s="2" t="n">
        <v>4</v>
      </c>
      <c r="G17" s="17" t="s">
        <v>2671</v>
      </c>
      <c r="H17" s="17" t="s">
        <v>2672</v>
      </c>
      <c r="I17" s="2" t="s">
        <v>14</v>
      </c>
      <c r="J17" s="2" t="s">
        <v>14</v>
      </c>
      <c r="K17" s="2" t="s">
        <v>14</v>
      </c>
    </row>
    <row r="18" customFormat="false" ht="12" hidden="false" customHeight="false" outlineLevel="0" collapsed="false">
      <c r="A18" s="9" t="s">
        <v>2673</v>
      </c>
      <c r="B18" s="2" t="s">
        <v>2674</v>
      </c>
      <c r="C18" s="2" t="s">
        <v>2675</v>
      </c>
      <c r="D18" s="2" t="n">
        <v>24</v>
      </c>
      <c r="E18" s="2" t="n">
        <v>7</v>
      </c>
      <c r="G18" s="17" t="s">
        <v>2676</v>
      </c>
      <c r="H18" s="17" t="s">
        <v>2677</v>
      </c>
      <c r="I18" s="2" t="s">
        <v>14</v>
      </c>
      <c r="J18" s="2" t="s">
        <v>14</v>
      </c>
      <c r="K18" s="2" t="s">
        <v>14</v>
      </c>
    </row>
    <row r="19" customFormat="false" ht="12" hidden="false" customHeight="false" outlineLevel="0" collapsed="false">
      <c r="A19" s="9" t="s">
        <v>2678</v>
      </c>
      <c r="B19" s="2" t="s">
        <v>2679</v>
      </c>
      <c r="C19" s="2" t="s">
        <v>2680</v>
      </c>
      <c r="D19" s="2" t="n">
        <v>24</v>
      </c>
      <c r="E19" s="2" t="n">
        <v>4</v>
      </c>
      <c r="G19" s="17" t="s">
        <v>2681</v>
      </c>
      <c r="H19" s="17" t="s">
        <v>2682</v>
      </c>
      <c r="I19" s="2" t="s">
        <v>14</v>
      </c>
      <c r="J19" s="2" t="s">
        <v>14</v>
      </c>
      <c r="K19" s="2" t="s">
        <v>14</v>
      </c>
    </row>
    <row r="20" customFormat="false" ht="12" hidden="false" customHeight="false" outlineLevel="0" collapsed="false">
      <c r="A20" s="9" t="s">
        <v>2683</v>
      </c>
      <c r="B20" s="2" t="s">
        <v>2684</v>
      </c>
      <c r="C20" s="2" t="s">
        <v>2685</v>
      </c>
      <c r="D20" s="2" t="n">
        <v>24</v>
      </c>
      <c r="E20" s="2" t="n">
        <v>2</v>
      </c>
      <c r="G20" s="17" t="s">
        <v>2686</v>
      </c>
      <c r="H20" s="17" t="s">
        <v>2687</v>
      </c>
      <c r="I20" s="2" t="s">
        <v>14</v>
      </c>
      <c r="J20" s="2" t="s">
        <v>14</v>
      </c>
      <c r="K20" s="2" t="s">
        <v>14</v>
      </c>
    </row>
    <row r="21" customFormat="false" ht="12" hidden="false" customHeight="false" outlineLevel="0" collapsed="false">
      <c r="A21" s="9" t="s">
        <v>2688</v>
      </c>
      <c r="B21" s="2" t="s">
        <v>2689</v>
      </c>
      <c r="C21" s="2" t="s">
        <v>2690</v>
      </c>
      <c r="D21" s="2" t="n">
        <v>24</v>
      </c>
      <c r="E21" s="2" t="n">
        <v>3</v>
      </c>
      <c r="G21" s="17" t="s">
        <v>2691</v>
      </c>
      <c r="H21" s="17" t="s">
        <v>2692</v>
      </c>
      <c r="I21" s="2" t="s">
        <v>14</v>
      </c>
      <c r="J21" s="2" t="s">
        <v>14</v>
      </c>
      <c r="K21" s="2" t="s">
        <v>14</v>
      </c>
    </row>
    <row r="22" customFormat="false" ht="12" hidden="false" customHeight="false" outlineLevel="0" collapsed="false">
      <c r="A22" s="9" t="s">
        <v>2693</v>
      </c>
      <c r="B22" s="2" t="s">
        <v>2694</v>
      </c>
      <c r="C22" s="2" t="s">
        <v>2695</v>
      </c>
      <c r="D22" s="2" t="n">
        <v>24</v>
      </c>
      <c r="E22" s="2" t="n">
        <v>2</v>
      </c>
      <c r="G22" s="17" t="s">
        <v>2696</v>
      </c>
      <c r="H22" s="17" t="s">
        <v>2697</v>
      </c>
      <c r="I22" s="2" t="s">
        <v>14</v>
      </c>
      <c r="J22" s="2" t="s">
        <v>14</v>
      </c>
      <c r="K22" s="2" t="s">
        <v>14</v>
      </c>
    </row>
    <row r="23" customFormat="false" ht="12" hidden="false" customHeight="false" outlineLevel="0" collapsed="false">
      <c r="A23" s="9" t="s">
        <v>2698</v>
      </c>
      <c r="B23" s="2" t="s">
        <v>2699</v>
      </c>
      <c r="C23" s="2" t="s">
        <v>2700</v>
      </c>
      <c r="D23" s="2" t="n">
        <v>24</v>
      </c>
      <c r="E23" s="2" t="n">
        <v>2</v>
      </c>
      <c r="G23" s="17" t="s">
        <v>2701</v>
      </c>
      <c r="H23" s="17" t="s">
        <v>2702</v>
      </c>
      <c r="I23" s="2" t="s">
        <v>14</v>
      </c>
      <c r="J23" s="2" t="s">
        <v>14</v>
      </c>
      <c r="K23" s="2" t="s">
        <v>14</v>
      </c>
    </row>
    <row r="24" customFormat="false" ht="12" hidden="false" customHeight="false" outlineLevel="0" collapsed="false">
      <c r="A24" s="9" t="s">
        <v>2703</v>
      </c>
      <c r="B24" s="2" t="s">
        <v>2704</v>
      </c>
      <c r="C24" s="2" t="s">
        <v>2705</v>
      </c>
      <c r="D24" s="2" t="n">
        <v>24</v>
      </c>
      <c r="E24" s="2" t="n">
        <v>1</v>
      </c>
      <c r="G24" s="17" t="s">
        <v>2706</v>
      </c>
      <c r="H24" s="17" t="s">
        <v>2707</v>
      </c>
      <c r="I24" s="2" t="s">
        <v>2708</v>
      </c>
      <c r="J24" s="2" t="s">
        <v>2709</v>
      </c>
      <c r="K24" s="2" t="s">
        <v>14</v>
      </c>
    </row>
    <row r="25" customFormat="false" ht="12" hidden="false" customHeight="false" outlineLevel="0" collapsed="false">
      <c r="A25" s="9" t="s">
        <v>2710</v>
      </c>
      <c r="B25" s="2" t="s">
        <v>2711</v>
      </c>
      <c r="C25" s="2" t="s">
        <v>2712</v>
      </c>
      <c r="D25" s="2" t="n">
        <v>24</v>
      </c>
      <c r="E25" s="2" t="n">
        <v>1</v>
      </c>
      <c r="G25" s="17" t="s">
        <v>2713</v>
      </c>
      <c r="H25" s="17" t="s">
        <v>943</v>
      </c>
      <c r="I25" s="2" t="s">
        <v>14</v>
      </c>
      <c r="J25" s="2" t="s">
        <v>14</v>
      </c>
      <c r="K25" s="2" t="s">
        <v>14</v>
      </c>
    </row>
    <row r="26" customFormat="false" ht="12" hidden="false" customHeight="false" outlineLevel="0" collapsed="false">
      <c r="A26" s="9" t="s">
        <v>2714</v>
      </c>
      <c r="B26" s="2" t="s">
        <v>2715</v>
      </c>
      <c r="C26" s="2" t="s">
        <v>2716</v>
      </c>
      <c r="D26" s="2" t="n">
        <v>24</v>
      </c>
      <c r="E26" s="2" t="n">
        <v>1</v>
      </c>
      <c r="G26" s="17" t="s">
        <v>2717</v>
      </c>
      <c r="H26" s="17" t="s">
        <v>2718</v>
      </c>
      <c r="I26" s="2" t="s">
        <v>14</v>
      </c>
      <c r="J26" s="2" t="s">
        <v>14</v>
      </c>
      <c r="K26" s="2" t="s">
        <v>14</v>
      </c>
    </row>
    <row r="27" customFormat="false" ht="12" hidden="false" customHeight="false" outlineLevel="0" collapsed="false">
      <c r="A27" s="9" t="s">
        <v>2719</v>
      </c>
      <c r="B27" s="2" t="s">
        <v>2720</v>
      </c>
      <c r="C27" s="2" t="s">
        <v>2721</v>
      </c>
      <c r="D27" s="2" t="n">
        <v>24</v>
      </c>
      <c r="E27" s="2" t="n">
        <v>1</v>
      </c>
      <c r="G27" s="17" t="s">
        <v>2722</v>
      </c>
      <c r="H27" s="17" t="s">
        <v>2723</v>
      </c>
      <c r="I27" s="2" t="s">
        <v>14</v>
      </c>
      <c r="J27" s="2" t="s">
        <v>14</v>
      </c>
      <c r="K27" s="2" t="s">
        <v>14</v>
      </c>
    </row>
    <row r="28" customFormat="false" ht="12" hidden="false" customHeight="false" outlineLevel="0" collapsed="false">
      <c r="A28" s="9" t="s">
        <v>2724</v>
      </c>
      <c r="B28" s="2" t="s">
        <v>2725</v>
      </c>
      <c r="C28" s="2" t="s">
        <v>2726</v>
      </c>
      <c r="D28" s="2" t="n">
        <v>23</v>
      </c>
      <c r="E28" s="2" t="n">
        <v>6</v>
      </c>
      <c r="G28" s="17" t="s">
        <v>2727</v>
      </c>
      <c r="H28" s="23" t="s">
        <v>2728</v>
      </c>
      <c r="I28" s="2" t="s">
        <v>14</v>
      </c>
      <c r="J28" s="2" t="s">
        <v>14</v>
      </c>
      <c r="K28" s="2" t="s">
        <v>14</v>
      </c>
    </row>
    <row r="29" s="10" customFormat="true" ht="12" hidden="false" customHeight="false" outlineLevel="0" collapsed="false">
      <c r="A29" s="9" t="s">
        <v>2729</v>
      </c>
      <c r="B29" s="10" t="s">
        <v>2730</v>
      </c>
      <c r="C29" s="10" t="s">
        <v>2038</v>
      </c>
      <c r="D29" s="10" t="n">
        <v>23</v>
      </c>
      <c r="E29" s="10" t="n">
        <v>9</v>
      </c>
      <c r="G29" s="11" t="s">
        <v>2328</v>
      </c>
      <c r="H29" s="17" t="s">
        <v>2328</v>
      </c>
      <c r="I29" s="10" t="s">
        <v>2731</v>
      </c>
      <c r="J29" s="10" t="s">
        <v>2732</v>
      </c>
      <c r="K29" s="10" t="s">
        <v>14</v>
      </c>
    </row>
    <row r="30" customFormat="false" ht="12" hidden="false" customHeight="false" outlineLevel="0" collapsed="false">
      <c r="A30" s="9" t="s">
        <v>2733</v>
      </c>
      <c r="B30" s="2" t="s">
        <v>2734</v>
      </c>
      <c r="C30" s="2" t="s">
        <v>2735</v>
      </c>
      <c r="D30" s="2" t="n">
        <v>23</v>
      </c>
      <c r="E30" s="2" t="n">
        <v>6</v>
      </c>
      <c r="G30" s="17" t="s">
        <v>2736</v>
      </c>
      <c r="H30" s="17" t="s">
        <v>2737</v>
      </c>
      <c r="I30" s="2" t="s">
        <v>14</v>
      </c>
      <c r="J30" s="2" t="s">
        <v>14</v>
      </c>
      <c r="K30" s="2" t="s">
        <v>14</v>
      </c>
    </row>
    <row r="31" customFormat="false" ht="12" hidden="false" customHeight="false" outlineLevel="0" collapsed="false">
      <c r="A31" s="9" t="s">
        <v>2738</v>
      </c>
      <c r="B31" s="2" t="s">
        <v>2739</v>
      </c>
      <c r="C31" s="2" t="s">
        <v>2740</v>
      </c>
      <c r="D31" s="2" t="n">
        <v>23</v>
      </c>
      <c r="E31" s="2" t="n">
        <v>5</v>
      </c>
      <c r="G31" s="17" t="s">
        <v>2741</v>
      </c>
      <c r="H31" s="17" t="s">
        <v>2742</v>
      </c>
      <c r="I31" s="2" t="s">
        <v>14</v>
      </c>
      <c r="J31" s="2" t="s">
        <v>14</v>
      </c>
      <c r="K31" s="2" t="s">
        <v>14</v>
      </c>
    </row>
    <row r="32" customFormat="false" ht="12" hidden="false" customHeight="false" outlineLevel="0" collapsed="false">
      <c r="A32" s="9" t="s">
        <v>2743</v>
      </c>
      <c r="B32" s="2" t="s">
        <v>2744</v>
      </c>
      <c r="C32" s="2" t="s">
        <v>2745</v>
      </c>
      <c r="D32" s="2" t="n">
        <v>22</v>
      </c>
      <c r="E32" s="2" t="n">
        <v>6</v>
      </c>
      <c r="F32" s="15" t="s">
        <v>2746</v>
      </c>
      <c r="G32" s="17" t="s">
        <v>2747</v>
      </c>
      <c r="H32" s="17" t="s">
        <v>2748</v>
      </c>
      <c r="I32" s="2" t="s">
        <v>14</v>
      </c>
      <c r="J32" s="2" t="s">
        <v>14</v>
      </c>
      <c r="K32" s="2" t="s">
        <v>14</v>
      </c>
    </row>
    <row r="33" customFormat="false" ht="12" hidden="false" customHeight="false" outlineLevel="0" collapsed="false">
      <c r="A33" s="9" t="s">
        <v>2749</v>
      </c>
      <c r="B33" s="2" t="s">
        <v>2750</v>
      </c>
      <c r="C33" s="2" t="s">
        <v>2751</v>
      </c>
      <c r="D33" s="2" t="n">
        <v>15</v>
      </c>
      <c r="E33" s="2" t="n">
        <v>1</v>
      </c>
      <c r="G33" s="17" t="s">
        <v>14</v>
      </c>
      <c r="H33" s="17" t="s">
        <v>14</v>
      </c>
      <c r="I33" s="2" t="s">
        <v>14</v>
      </c>
      <c r="J33" s="2" t="s">
        <v>14</v>
      </c>
      <c r="K33" s="2" t="s">
        <v>14</v>
      </c>
    </row>
    <row r="34" customFormat="false" ht="12" hidden="false" customHeight="false" outlineLevel="0" collapsed="false">
      <c r="A34" s="9" t="s">
        <v>2752</v>
      </c>
      <c r="B34" s="2" t="s">
        <v>2753</v>
      </c>
      <c r="C34" s="2" t="s">
        <v>2754</v>
      </c>
      <c r="D34" s="2" t="n">
        <v>14</v>
      </c>
      <c r="E34" s="2" t="n">
        <v>1</v>
      </c>
      <c r="G34" s="17" t="s">
        <v>14</v>
      </c>
      <c r="H34" s="17" t="s">
        <v>14</v>
      </c>
      <c r="I34" s="2" t="s">
        <v>14</v>
      </c>
      <c r="J34" s="2" t="s">
        <v>14</v>
      </c>
      <c r="K34" s="2" t="s">
        <v>14</v>
      </c>
    </row>
    <row r="35" customFormat="false" ht="12" hidden="false" customHeight="false" outlineLevel="0" collapsed="false">
      <c r="A35" s="5" t="s">
        <v>591</v>
      </c>
      <c r="B35" s="5"/>
      <c r="C35" s="5"/>
      <c r="D35" s="5"/>
      <c r="E35" s="5" t="n">
        <f aca="false">SUM(E3:E34)</f>
        <v>208</v>
      </c>
      <c r="F35" s="5"/>
      <c r="G35" s="20"/>
      <c r="H35" s="5"/>
      <c r="I35" s="5"/>
      <c r="J35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4-21T10:18:57Z</dcterms:created>
  <dc:creator>WWS</dc:creator>
  <dc:description/>
  <dc:language>en-US</dc:language>
  <cp:lastModifiedBy>Amilo</cp:lastModifiedBy>
  <dcterms:modified xsi:type="dcterms:W3CDTF">2008-04-18T06:03:50Z</dcterms:modified>
  <cp:revision>0</cp:revision>
  <dc:subject/>
  <dc:title/>
</cp:coreProperties>
</file>